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nogimori/Desktop/移植/Paper/20230523_communications_Medicine/20231201_review/提出よう/"/>
    </mc:Choice>
  </mc:AlternateContent>
  <xr:revisionPtr revIDLastSave="0" documentId="13_ncr:1_{8525182A-993F-0A47-8186-FD24F6AB9A5A}" xr6:coauthVersionLast="47" xr6:coauthVersionMax="47" xr10:uidLastSave="{00000000-0000-0000-0000-000000000000}"/>
  <bookViews>
    <workbookView xWindow="20380" yWindow="1700" windowWidth="41440" windowHeight="25980" xr2:uid="{D2AFBC25-924E-6F46-BC2A-53901AB7BFFF}"/>
  </bookViews>
  <sheets>
    <sheet name="Fig.1" sheetId="1" r:id="rId1"/>
    <sheet name="Fig.2" sheetId="2" r:id="rId2"/>
    <sheet name="Fig.3" sheetId="3" r:id="rId3"/>
    <sheet name="Fig.4" sheetId="4" r:id="rId4"/>
    <sheet name="Fig.5" sheetId="5" r:id="rId5"/>
    <sheet name="Fig.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P34" i="2" l="1"/>
  <c r="BR49" i="1"/>
  <c r="BS49" i="1"/>
  <c r="BT49" i="1"/>
  <c r="BU49" i="1"/>
  <c r="BV49" i="1"/>
  <c r="BW49" i="1"/>
  <c r="BX49" i="1"/>
  <c r="BY49" i="1"/>
  <c r="BZ49" i="1"/>
  <c r="CA49" i="1"/>
  <c r="CB49" i="1"/>
  <c r="CC49" i="1"/>
  <c r="CD49" i="1"/>
  <c r="CE49" i="1"/>
  <c r="CF49" i="1"/>
  <c r="CG49" i="1"/>
  <c r="CH49" i="1"/>
  <c r="CI49" i="1"/>
  <c r="CJ49" i="1"/>
  <c r="CK49" i="1"/>
  <c r="CL49" i="1"/>
  <c r="CM49" i="1"/>
  <c r="CN49" i="1"/>
  <c r="CO49" i="1"/>
  <c r="CP49" i="1"/>
  <c r="CQ49" i="1"/>
  <c r="CR49" i="1"/>
  <c r="CS49" i="1"/>
  <c r="CT49" i="1"/>
  <c r="CU49" i="1"/>
  <c r="BQ49" i="1"/>
</calcChain>
</file>

<file path=xl/sharedStrings.xml><?xml version="1.0" encoding="utf-8"?>
<sst xmlns="http://schemas.openxmlformats.org/spreadsheetml/2006/main" count="4650" uniqueCount="277">
  <si>
    <t>Figure.1b</t>
    <phoneticPr fontId="1"/>
  </si>
  <si>
    <t>Healthy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NA</t>
  </si>
  <si>
    <t>NA</t>
    <phoneticPr fontId="1"/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pre</t>
    <phoneticPr fontId="1"/>
  </si>
  <si>
    <t>1m after 2nd vaccination</t>
  </si>
  <si>
    <t>1m after 2nd vaccination</t>
    <phoneticPr fontId="1"/>
  </si>
  <si>
    <t>3m after 2nd vaccination</t>
  </si>
  <si>
    <t>3m after 2nd vaccination</t>
    <phoneticPr fontId="1"/>
  </si>
  <si>
    <t>6m after 2nd vaccination</t>
  </si>
  <si>
    <t>6m after 2nd vaccination</t>
    <phoneticPr fontId="1"/>
  </si>
  <si>
    <t>1m after 3rd vaccination</t>
  </si>
  <si>
    <t>1m after 3rd vaccination</t>
    <phoneticPr fontId="1"/>
  </si>
  <si>
    <t>R01</t>
  </si>
  <si>
    <t>R02</t>
  </si>
  <si>
    <t>R03</t>
  </si>
  <si>
    <t>R04</t>
  </si>
  <si>
    <t>R05</t>
  </si>
  <si>
    <t>R06</t>
  </si>
  <si>
    <t>R07</t>
  </si>
  <si>
    <t>R08</t>
  </si>
  <si>
    <t>R0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R33</t>
  </si>
  <si>
    <t>R34</t>
  </si>
  <si>
    <t>R35</t>
  </si>
  <si>
    <t>R36</t>
  </si>
  <si>
    <t>R37</t>
  </si>
  <si>
    <t>R38</t>
  </si>
  <si>
    <t>R39</t>
  </si>
  <si>
    <t>R40</t>
  </si>
  <si>
    <t>R41</t>
  </si>
  <si>
    <t>R42</t>
  </si>
  <si>
    <t>R43</t>
  </si>
  <si>
    <t>R44</t>
  </si>
  <si>
    <t>R45</t>
  </si>
  <si>
    <t>R46</t>
  </si>
  <si>
    <t>R47</t>
  </si>
  <si>
    <t>R48</t>
  </si>
  <si>
    <t>R49</t>
  </si>
  <si>
    <t>R50</t>
  </si>
  <si>
    <t>R51</t>
  </si>
  <si>
    <t>R52</t>
  </si>
  <si>
    <t>R53</t>
  </si>
  <si>
    <t>R54</t>
  </si>
  <si>
    <t>Liver transplant recipient</t>
    <phoneticPr fontId="1"/>
  </si>
  <si>
    <t>Figure.1c</t>
    <phoneticPr fontId="1"/>
  </si>
  <si>
    <t>Mean</t>
    <phoneticPr fontId="1"/>
  </si>
  <si>
    <t>Upper limit</t>
    <phoneticPr fontId="1"/>
  </si>
  <si>
    <t>Lower limit</t>
    <phoneticPr fontId="1"/>
  </si>
  <si>
    <t>Number of drugs : more than two</t>
  </si>
  <si>
    <t>eGFR</t>
  </si>
  <si>
    <t>Donor cadaver</t>
  </si>
  <si>
    <t>Rejection after operation</t>
  </si>
  <si>
    <t>Year after transplant</t>
  </si>
  <si>
    <t>Gender : female</t>
  </si>
  <si>
    <t>Age</t>
  </si>
  <si>
    <t>Figure.1d</t>
    <phoneticPr fontId="1"/>
  </si>
  <si>
    <t>CNI</t>
  </si>
  <si>
    <t>CNI</t>
    <phoneticPr fontId="1"/>
  </si>
  <si>
    <t>Donor ID</t>
  </si>
  <si>
    <t>Donor ID</t>
    <phoneticPr fontId="1"/>
  </si>
  <si>
    <t>A01</t>
  </si>
  <si>
    <t>A01</t>
    <phoneticPr fontId="1"/>
  </si>
  <si>
    <t>H01</t>
  </si>
  <si>
    <t>H01</t>
    <phoneticPr fontId="1"/>
  </si>
  <si>
    <t>H02</t>
  </si>
  <si>
    <t>H03</t>
  </si>
  <si>
    <t>H04</t>
  </si>
  <si>
    <t>H05</t>
  </si>
  <si>
    <t>H06</t>
  </si>
  <si>
    <t>H07</t>
  </si>
  <si>
    <t>H08</t>
  </si>
  <si>
    <t>H09</t>
  </si>
  <si>
    <t>CNI+other drug(s)</t>
  </si>
  <si>
    <t>CNI+other drug(s)</t>
    <phoneticPr fontId="1"/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B1</t>
  </si>
  <si>
    <t>B1</t>
    <phoneticPr fontId="1"/>
  </si>
  <si>
    <t>B2</t>
  </si>
  <si>
    <t>B3</t>
  </si>
  <si>
    <t>B4</t>
  </si>
  <si>
    <t>B5</t>
  </si>
  <si>
    <t>B6</t>
  </si>
  <si>
    <t>B7</t>
  </si>
  <si>
    <t>B8</t>
  </si>
  <si>
    <t>B9</t>
  </si>
  <si>
    <t>B20</t>
  </si>
  <si>
    <t>B21</t>
  </si>
  <si>
    <t>B22</t>
  </si>
  <si>
    <t>B23</t>
  </si>
  <si>
    <t>B24</t>
  </si>
  <si>
    <t>B25</t>
  </si>
  <si>
    <t>B26</t>
  </si>
  <si>
    <t>B27</t>
  </si>
  <si>
    <t>B28</t>
  </si>
  <si>
    <t>B29</t>
  </si>
  <si>
    <t>B30</t>
  </si>
  <si>
    <t>B31</t>
  </si>
  <si>
    <t>Figure.1e</t>
    <phoneticPr fontId="1"/>
  </si>
  <si>
    <t>ELISA endpoint titer</t>
    <phoneticPr fontId="1"/>
  </si>
  <si>
    <t>Figure.1f</t>
    <phoneticPr fontId="1"/>
  </si>
  <si>
    <t>Fold-induction</t>
    <phoneticPr fontId="1"/>
  </si>
  <si>
    <t>Figure.1g</t>
    <phoneticPr fontId="1"/>
  </si>
  <si>
    <t>Figure.1h</t>
    <phoneticPr fontId="1"/>
  </si>
  <si>
    <t>pVNT50</t>
    <phoneticPr fontId="1"/>
  </si>
  <si>
    <t>Figure.1i</t>
    <phoneticPr fontId="1"/>
  </si>
  <si>
    <t>Figure.2a</t>
    <phoneticPr fontId="1"/>
  </si>
  <si>
    <t>Figure.2b</t>
    <phoneticPr fontId="1"/>
  </si>
  <si>
    <t>Figure.2c</t>
    <phoneticPr fontId="1"/>
  </si>
  <si>
    <t>Figure.2d</t>
    <phoneticPr fontId="1"/>
  </si>
  <si>
    <t>Figure.2e</t>
    <phoneticPr fontId="1"/>
  </si>
  <si>
    <t>Figure.2f</t>
    <phoneticPr fontId="1"/>
  </si>
  <si>
    <t>Figure.2g</t>
    <phoneticPr fontId="1"/>
  </si>
  <si>
    <t>Th1/Th2 ratio</t>
    <phoneticPr fontId="1"/>
  </si>
  <si>
    <t>Figure.2h</t>
    <phoneticPr fontId="1"/>
  </si>
  <si>
    <t>anti-RBD IgG titer</t>
    <phoneticPr fontId="1"/>
  </si>
  <si>
    <t>1m after 2nd</t>
    <phoneticPr fontId="1"/>
  </si>
  <si>
    <t>3m after 2nd</t>
    <phoneticPr fontId="1"/>
  </si>
  <si>
    <t>6m after 2nd</t>
    <phoneticPr fontId="1"/>
  </si>
  <si>
    <t>1m after 3rd</t>
    <phoneticPr fontId="1"/>
  </si>
  <si>
    <t>Healthy</t>
    <phoneticPr fontId="1"/>
  </si>
  <si>
    <t>Recipient</t>
    <phoneticPr fontId="1"/>
  </si>
  <si>
    <t>CD154</t>
    <phoneticPr fontId="1"/>
  </si>
  <si>
    <t>Th1</t>
    <phoneticPr fontId="1"/>
  </si>
  <si>
    <t>Figure.3a</t>
    <phoneticPr fontId="1"/>
  </si>
  <si>
    <t>Figure.3b</t>
    <phoneticPr fontId="1"/>
  </si>
  <si>
    <t>Spike-specific CD8 T cells</t>
    <phoneticPr fontId="1"/>
  </si>
  <si>
    <t>CM</t>
    <phoneticPr fontId="1"/>
  </si>
  <si>
    <t>EM</t>
    <phoneticPr fontId="1"/>
  </si>
  <si>
    <t>Effector</t>
    <phoneticPr fontId="1"/>
  </si>
  <si>
    <t>Donor_ID</t>
  </si>
  <si>
    <t>Group</t>
  </si>
  <si>
    <t>H20</t>
    <phoneticPr fontId="1"/>
  </si>
  <si>
    <t>Healthy_boost–</t>
    <phoneticPr fontId="1"/>
  </si>
  <si>
    <t>H21</t>
    <phoneticPr fontId="1"/>
  </si>
  <si>
    <t>H22</t>
    <phoneticPr fontId="1"/>
  </si>
  <si>
    <t>H28</t>
    <phoneticPr fontId="1"/>
  </si>
  <si>
    <t>H30</t>
    <phoneticPr fontId="1"/>
  </si>
  <si>
    <t>H33</t>
    <phoneticPr fontId="1"/>
  </si>
  <si>
    <t>H34</t>
    <phoneticPr fontId="1"/>
  </si>
  <si>
    <t>H37</t>
    <phoneticPr fontId="1"/>
  </si>
  <si>
    <t>H42</t>
    <phoneticPr fontId="1"/>
  </si>
  <si>
    <t>H43</t>
    <phoneticPr fontId="1"/>
  </si>
  <si>
    <t>Recipient_boost–</t>
    <phoneticPr fontId="1"/>
  </si>
  <si>
    <t>H24</t>
    <phoneticPr fontId="1"/>
  </si>
  <si>
    <t>Healthy_boost+</t>
    <phoneticPr fontId="1"/>
  </si>
  <si>
    <t>H25</t>
    <phoneticPr fontId="1"/>
  </si>
  <si>
    <t>H27</t>
    <phoneticPr fontId="1"/>
  </si>
  <si>
    <t>H29</t>
    <phoneticPr fontId="1"/>
  </si>
  <si>
    <t>H31</t>
    <phoneticPr fontId="1"/>
  </si>
  <si>
    <t>H32</t>
    <phoneticPr fontId="1"/>
  </si>
  <si>
    <t>H35</t>
    <phoneticPr fontId="1"/>
  </si>
  <si>
    <t>H36</t>
    <phoneticPr fontId="1"/>
  </si>
  <si>
    <t>H38</t>
    <phoneticPr fontId="1"/>
  </si>
  <si>
    <t>H39</t>
    <phoneticPr fontId="1"/>
  </si>
  <si>
    <t>H40</t>
    <phoneticPr fontId="1"/>
  </si>
  <si>
    <t>H41</t>
    <phoneticPr fontId="1"/>
  </si>
  <si>
    <t>Recipient_boost+</t>
    <phoneticPr fontId="1"/>
  </si>
  <si>
    <t>Figure.3f</t>
    <phoneticPr fontId="1"/>
  </si>
  <si>
    <t>post</t>
    <phoneticPr fontId="1"/>
  </si>
  <si>
    <t>Figure.3g</t>
    <phoneticPr fontId="1"/>
  </si>
  <si>
    <t>Figure.3h</t>
    <phoneticPr fontId="1"/>
  </si>
  <si>
    <t>GZMA</t>
    <phoneticPr fontId="1"/>
  </si>
  <si>
    <t>+</t>
    <phoneticPr fontId="1"/>
  </si>
  <si>
    <t>-</t>
    <phoneticPr fontId="1"/>
  </si>
  <si>
    <t>GZMB</t>
    <phoneticPr fontId="1"/>
  </si>
  <si>
    <t>Perforin</t>
    <phoneticPr fontId="1"/>
  </si>
  <si>
    <t>Donor_ID</t>
    <phoneticPr fontId="1"/>
  </si>
  <si>
    <t>Timepoint</t>
  </si>
  <si>
    <t>CNI + other drug(s)</t>
    <phoneticPr fontId="1"/>
  </si>
  <si>
    <t>Wuhan-1</t>
  </si>
  <si>
    <t>BA.1</t>
  </si>
  <si>
    <t>BA.2</t>
  </si>
  <si>
    <t>BA.5</t>
  </si>
  <si>
    <t>BQ.1.1</t>
  </si>
  <si>
    <t>XBB</t>
  </si>
  <si>
    <t>BA.4.6</t>
  </si>
  <si>
    <t>BA.2.75</t>
  </si>
  <si>
    <t>Figure.4a</t>
    <phoneticPr fontId="1"/>
  </si>
  <si>
    <t>Figure.4c</t>
    <phoneticPr fontId="1"/>
  </si>
  <si>
    <t>Figure.4d</t>
    <phoneticPr fontId="1"/>
  </si>
  <si>
    <t>Figure.4f</t>
    <phoneticPr fontId="1"/>
  </si>
  <si>
    <t>BQ.1.1</t>
    <phoneticPr fontId="1"/>
  </si>
  <si>
    <t>XBB</t>
    <phoneticPr fontId="1"/>
  </si>
  <si>
    <t>Figure.5a</t>
    <phoneticPr fontId="1"/>
  </si>
  <si>
    <t>Figure.5c</t>
    <phoneticPr fontId="1"/>
  </si>
  <si>
    <t>Figure.6a</t>
    <phoneticPr fontId="1"/>
  </si>
  <si>
    <t>Figure.6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1"/>
      <color rgb="FF000000"/>
      <name val="Arial"/>
      <family val="2"/>
    </font>
    <font>
      <sz val="17"/>
      <name val="Arial"/>
      <family val="2"/>
    </font>
    <font>
      <sz val="12"/>
      <color rgb="FF000000"/>
      <name val="Arial"/>
      <family val="2"/>
    </font>
    <font>
      <sz val="12"/>
      <color theme="1"/>
      <name val="Helvetica"/>
      <family val="2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4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 applyAlignment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/>
    <xf numFmtId="0" fontId="4" fillId="0" borderId="1" xfId="0" applyFont="1" applyBorder="1" applyAlignment="1">
      <alignment horizontal="right"/>
    </xf>
    <xf numFmtId="0" fontId="3" fillId="0" borderId="1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righ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5" fillId="0" borderId="0" xfId="0" applyFont="1">
      <alignment vertical="center"/>
    </xf>
    <xf numFmtId="0" fontId="6" fillId="0" borderId="0" xfId="0" applyFont="1" applyAlignment="1"/>
    <xf numFmtId="0" fontId="3" fillId="0" borderId="0" xfId="0" applyFont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6" xfId="0" applyFont="1" applyBorder="1">
      <alignment vertical="center"/>
    </xf>
    <xf numFmtId="0" fontId="4" fillId="0" borderId="8" xfId="0" applyFont="1" applyBorder="1" applyAlignment="1">
      <alignment horizontal="right" vertical="center"/>
    </xf>
    <xf numFmtId="0" fontId="4" fillId="0" borderId="0" xfId="0" applyFont="1" applyAlignment="1">
      <alignment horizontal="right"/>
    </xf>
    <xf numFmtId="0" fontId="8" fillId="0" borderId="1" xfId="0" applyFont="1" applyBorder="1">
      <alignment vertical="center"/>
    </xf>
    <xf numFmtId="0" fontId="8" fillId="0" borderId="1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9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E35B9-4CFE-2246-9D6D-1E05BAA468E6}">
  <dimension ref="A1:EH60"/>
  <sheetViews>
    <sheetView tabSelected="1" topLeftCell="A16" workbookViewId="0">
      <selection activeCell="A31" sqref="A31"/>
    </sheetView>
  </sheetViews>
  <sheetFormatPr baseColWidth="10" defaultRowHeight="22" customHeight="1"/>
  <cols>
    <col min="1" max="1" width="22.5703125" style="1" customWidth="1"/>
    <col min="2" max="16384" width="10.7109375" style="1"/>
  </cols>
  <sheetData>
    <row r="1" spans="1:115" ht="22" customHeight="1">
      <c r="A1" s="2" t="s">
        <v>0</v>
      </c>
    </row>
    <row r="2" spans="1:115" ht="22" customHeight="1">
      <c r="A2" s="7"/>
      <c r="B2" s="34" t="s">
        <v>1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6"/>
      <c r="AT2" s="34" t="s">
        <v>112</v>
      </c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5"/>
      <c r="BG2" s="35"/>
      <c r="BH2" s="35"/>
      <c r="BI2" s="35"/>
      <c r="BJ2" s="35"/>
      <c r="BK2" s="35"/>
      <c r="BL2" s="35"/>
      <c r="BM2" s="35"/>
      <c r="BN2" s="35"/>
      <c r="BO2" s="35"/>
      <c r="BP2" s="35"/>
      <c r="BQ2" s="35"/>
      <c r="BR2" s="35"/>
      <c r="BS2" s="35"/>
      <c r="BT2" s="35"/>
      <c r="BU2" s="35"/>
      <c r="BV2" s="35"/>
      <c r="BW2" s="35"/>
      <c r="BX2" s="35"/>
      <c r="BY2" s="35"/>
      <c r="BZ2" s="35"/>
      <c r="CA2" s="35"/>
      <c r="CB2" s="35"/>
      <c r="CC2" s="35"/>
      <c r="CD2" s="35"/>
      <c r="CE2" s="35"/>
      <c r="CF2" s="35"/>
      <c r="CG2" s="35"/>
      <c r="CH2" s="35"/>
      <c r="CI2" s="35"/>
      <c r="CJ2" s="35"/>
      <c r="CK2" s="35"/>
      <c r="CL2" s="35"/>
      <c r="CM2" s="35"/>
      <c r="CN2" s="35"/>
      <c r="CO2" s="35"/>
      <c r="CP2" s="35"/>
      <c r="CQ2" s="35"/>
      <c r="CR2" s="35"/>
      <c r="CS2" s="35"/>
      <c r="CT2" s="35"/>
      <c r="CU2" s="35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</row>
    <row r="3" spans="1:115" ht="22" customHeight="1">
      <c r="A3" s="7" t="s">
        <v>128</v>
      </c>
      <c r="B3" s="11" t="s">
        <v>132</v>
      </c>
      <c r="C3" s="11" t="s">
        <v>133</v>
      </c>
      <c r="D3" s="11" t="s">
        <v>134</v>
      </c>
      <c r="E3" s="11" t="s">
        <v>135</v>
      </c>
      <c r="F3" s="11" t="s">
        <v>136</v>
      </c>
      <c r="G3" s="11" t="s">
        <v>137</v>
      </c>
      <c r="H3" s="11" t="s">
        <v>138</v>
      </c>
      <c r="I3" s="11" t="s">
        <v>139</v>
      </c>
      <c r="J3" s="11" t="s">
        <v>140</v>
      </c>
      <c r="K3" s="11" t="s">
        <v>14</v>
      </c>
      <c r="L3" s="11" t="s">
        <v>15</v>
      </c>
      <c r="M3" s="11" t="s">
        <v>16</v>
      </c>
      <c r="N3" s="11" t="s">
        <v>17</v>
      </c>
      <c r="O3" s="11" t="s">
        <v>18</v>
      </c>
      <c r="P3" s="11" t="s">
        <v>19</v>
      </c>
      <c r="Q3" s="11" t="s">
        <v>20</v>
      </c>
      <c r="R3" s="11" t="s">
        <v>21</v>
      </c>
      <c r="S3" s="11" t="s">
        <v>22</v>
      </c>
      <c r="T3" s="11" t="s">
        <v>23</v>
      </c>
      <c r="U3" s="11" t="s">
        <v>24</v>
      </c>
      <c r="V3" s="11" t="s">
        <v>25</v>
      </c>
      <c r="W3" s="11" t="s">
        <v>26</v>
      </c>
      <c r="X3" s="11" t="s">
        <v>27</v>
      </c>
      <c r="Y3" s="11" t="s">
        <v>28</v>
      </c>
      <c r="Z3" s="11" t="s">
        <v>29</v>
      </c>
      <c r="AA3" s="11" t="s">
        <v>30</v>
      </c>
      <c r="AB3" s="11" t="s">
        <v>31</v>
      </c>
      <c r="AC3" s="11" t="s">
        <v>32</v>
      </c>
      <c r="AD3" s="11" t="s">
        <v>33</v>
      </c>
      <c r="AE3" s="11" t="s">
        <v>34</v>
      </c>
      <c r="AF3" s="11" t="s">
        <v>35</v>
      </c>
      <c r="AG3" s="11" t="s">
        <v>36</v>
      </c>
      <c r="AH3" s="11" t="s">
        <v>37</v>
      </c>
      <c r="AI3" s="11" t="s">
        <v>38</v>
      </c>
      <c r="AJ3" s="11" t="s">
        <v>39</v>
      </c>
      <c r="AK3" s="11" t="s">
        <v>40</v>
      </c>
      <c r="AL3" s="11" t="s">
        <v>41</v>
      </c>
      <c r="AM3" s="11" t="s">
        <v>42</v>
      </c>
      <c r="AN3" s="11" t="s">
        <v>43</v>
      </c>
      <c r="AO3" s="11" t="s">
        <v>44</v>
      </c>
      <c r="AP3" s="11" t="s">
        <v>45</v>
      </c>
      <c r="AQ3" s="11" t="s">
        <v>46</v>
      </c>
      <c r="AR3" s="11" t="s">
        <v>47</v>
      </c>
      <c r="AS3" s="11" t="s">
        <v>48</v>
      </c>
      <c r="AT3" s="11" t="s">
        <v>58</v>
      </c>
      <c r="AU3" s="11" t="s">
        <v>59</v>
      </c>
      <c r="AV3" s="11" t="s">
        <v>60</v>
      </c>
      <c r="AW3" s="11" t="s">
        <v>61</v>
      </c>
      <c r="AX3" s="11" t="s">
        <v>62</v>
      </c>
      <c r="AY3" s="11" t="s">
        <v>63</v>
      </c>
      <c r="AZ3" s="11" t="s">
        <v>64</v>
      </c>
      <c r="BA3" s="11" t="s">
        <v>65</v>
      </c>
      <c r="BB3" s="11" t="s">
        <v>66</v>
      </c>
      <c r="BC3" s="11" t="s">
        <v>67</v>
      </c>
      <c r="BD3" s="11" t="s">
        <v>68</v>
      </c>
      <c r="BE3" s="11" t="s">
        <v>69</v>
      </c>
      <c r="BF3" s="11" t="s">
        <v>70</v>
      </c>
      <c r="BG3" s="11" t="s">
        <v>71</v>
      </c>
      <c r="BH3" s="11" t="s">
        <v>72</v>
      </c>
      <c r="BI3" s="11" t="s">
        <v>73</v>
      </c>
      <c r="BJ3" s="11" t="s">
        <v>74</v>
      </c>
      <c r="BK3" s="11" t="s">
        <v>75</v>
      </c>
      <c r="BL3" s="11" t="s">
        <v>76</v>
      </c>
      <c r="BM3" s="11" t="s">
        <v>77</v>
      </c>
      <c r="BN3" s="11" t="s">
        <v>78</v>
      </c>
      <c r="BO3" s="11" t="s">
        <v>79</v>
      </c>
      <c r="BP3" s="11" t="s">
        <v>80</v>
      </c>
      <c r="BQ3" s="11" t="s">
        <v>81</v>
      </c>
      <c r="BR3" s="11" t="s">
        <v>82</v>
      </c>
      <c r="BS3" s="11" t="s">
        <v>83</v>
      </c>
      <c r="BT3" s="11" t="s">
        <v>84</v>
      </c>
      <c r="BU3" s="11" t="s">
        <v>85</v>
      </c>
      <c r="BV3" s="11" t="s">
        <v>86</v>
      </c>
      <c r="BW3" s="11" t="s">
        <v>87</v>
      </c>
      <c r="BX3" s="11" t="s">
        <v>88</v>
      </c>
      <c r="BY3" s="11" t="s">
        <v>89</v>
      </c>
      <c r="BZ3" s="11" t="s">
        <v>90</v>
      </c>
      <c r="CA3" s="11" t="s">
        <v>91</v>
      </c>
      <c r="CB3" s="11" t="s">
        <v>92</v>
      </c>
      <c r="CC3" s="11" t="s">
        <v>93</v>
      </c>
      <c r="CD3" s="11" t="s">
        <v>94</v>
      </c>
      <c r="CE3" s="11" t="s">
        <v>95</v>
      </c>
      <c r="CF3" s="11" t="s">
        <v>96</v>
      </c>
      <c r="CG3" s="11" t="s">
        <v>97</v>
      </c>
      <c r="CH3" s="11" t="s">
        <v>98</v>
      </c>
      <c r="CI3" s="11" t="s">
        <v>99</v>
      </c>
      <c r="CJ3" s="11" t="s">
        <v>100</v>
      </c>
      <c r="CK3" s="11" t="s">
        <v>101</v>
      </c>
      <c r="CL3" s="11" t="s">
        <v>102</v>
      </c>
      <c r="CM3" s="11" t="s">
        <v>103</v>
      </c>
      <c r="CN3" s="11" t="s">
        <v>104</v>
      </c>
      <c r="CO3" s="11" t="s">
        <v>105</v>
      </c>
      <c r="CP3" s="11" t="s">
        <v>106</v>
      </c>
      <c r="CQ3" s="11" t="s">
        <v>107</v>
      </c>
      <c r="CR3" s="11" t="s">
        <v>108</v>
      </c>
      <c r="CS3" s="11" t="s">
        <v>109</v>
      </c>
      <c r="CT3" s="11" t="s">
        <v>110</v>
      </c>
      <c r="CU3" s="16" t="s">
        <v>111</v>
      </c>
      <c r="CV3" s="17"/>
      <c r="CW3" s="17"/>
      <c r="CX3" s="17"/>
      <c r="CY3" s="17"/>
      <c r="CZ3" s="17"/>
      <c r="DA3" s="17"/>
      <c r="DB3" s="17"/>
      <c r="DC3" s="17"/>
      <c r="DD3" s="17"/>
      <c r="DE3" s="17"/>
      <c r="DF3" s="17"/>
      <c r="DG3" s="17"/>
      <c r="DH3" s="17"/>
      <c r="DI3" s="17"/>
      <c r="DJ3" s="17"/>
      <c r="DK3" s="17"/>
    </row>
    <row r="4" spans="1:115" ht="22" customHeight="1">
      <c r="A4" s="7" t="s">
        <v>49</v>
      </c>
      <c r="B4" s="11" t="s">
        <v>13</v>
      </c>
      <c r="C4" s="11" t="s">
        <v>13</v>
      </c>
      <c r="D4" s="11" t="s">
        <v>13</v>
      </c>
      <c r="E4" s="11" t="s">
        <v>13</v>
      </c>
      <c r="F4" s="11" t="s">
        <v>13</v>
      </c>
      <c r="G4" s="11" t="s">
        <v>13</v>
      </c>
      <c r="H4" s="11" t="s">
        <v>13</v>
      </c>
      <c r="I4" s="11" t="s">
        <v>13</v>
      </c>
      <c r="J4" s="11" t="s">
        <v>13</v>
      </c>
      <c r="K4" s="11" t="s">
        <v>13</v>
      </c>
      <c r="L4" s="11" t="s">
        <v>13</v>
      </c>
      <c r="M4" s="11" t="s">
        <v>13</v>
      </c>
      <c r="N4" s="11" t="s">
        <v>13</v>
      </c>
      <c r="O4" s="11" t="s">
        <v>13</v>
      </c>
      <c r="P4" s="11" t="s">
        <v>13</v>
      </c>
      <c r="Q4" s="11" t="s">
        <v>13</v>
      </c>
      <c r="R4" s="11" t="s">
        <v>13</v>
      </c>
      <c r="S4" s="11" t="s">
        <v>13</v>
      </c>
      <c r="T4" s="11" t="s">
        <v>13</v>
      </c>
      <c r="U4" s="11">
        <v>100</v>
      </c>
      <c r="V4" s="11">
        <v>100</v>
      </c>
      <c r="W4" s="11">
        <v>100</v>
      </c>
      <c r="X4" s="11">
        <v>100</v>
      </c>
      <c r="Y4" s="11">
        <v>100</v>
      </c>
      <c r="Z4" s="11">
        <v>100</v>
      </c>
      <c r="AA4" s="11">
        <v>100</v>
      </c>
      <c r="AB4" s="11">
        <v>100</v>
      </c>
      <c r="AC4" s="11">
        <v>100</v>
      </c>
      <c r="AD4" s="11">
        <v>100</v>
      </c>
      <c r="AE4" s="11">
        <v>100</v>
      </c>
      <c r="AF4" s="11">
        <v>100</v>
      </c>
      <c r="AG4" s="11">
        <v>100</v>
      </c>
      <c r="AH4" s="11">
        <v>100</v>
      </c>
      <c r="AI4" s="11">
        <v>110.401</v>
      </c>
      <c r="AJ4" s="11">
        <v>100</v>
      </c>
      <c r="AK4" s="11">
        <v>100</v>
      </c>
      <c r="AL4" s="11">
        <v>100</v>
      </c>
      <c r="AM4" s="11">
        <v>100</v>
      </c>
      <c r="AN4" s="11">
        <v>100</v>
      </c>
      <c r="AO4" s="11">
        <v>100</v>
      </c>
      <c r="AP4" s="11">
        <v>100</v>
      </c>
      <c r="AQ4" s="11">
        <v>100</v>
      </c>
      <c r="AR4" s="11">
        <v>100</v>
      </c>
      <c r="AS4" s="11">
        <v>100</v>
      </c>
      <c r="AT4" s="11" t="s">
        <v>13</v>
      </c>
      <c r="AU4" s="11" t="s">
        <v>13</v>
      </c>
      <c r="AV4" s="11">
        <v>100</v>
      </c>
      <c r="AW4" s="11" t="s">
        <v>13</v>
      </c>
      <c r="AX4" s="11" t="s">
        <v>13</v>
      </c>
      <c r="AY4" s="11" t="s">
        <v>13</v>
      </c>
      <c r="AZ4" s="11" t="s">
        <v>13</v>
      </c>
      <c r="BA4" s="11" t="s">
        <v>13</v>
      </c>
      <c r="BB4" s="11" t="s">
        <v>13</v>
      </c>
      <c r="BC4" s="11" t="s">
        <v>13</v>
      </c>
      <c r="BD4" s="11">
        <v>100</v>
      </c>
      <c r="BE4" s="11" t="s">
        <v>13</v>
      </c>
      <c r="BF4" s="11" t="s">
        <v>13</v>
      </c>
      <c r="BG4" s="11" t="s">
        <v>13</v>
      </c>
      <c r="BH4" s="11">
        <v>161.178</v>
      </c>
      <c r="BI4" s="11" t="s">
        <v>13</v>
      </c>
      <c r="BJ4" s="11">
        <v>165.25299999999999</v>
      </c>
      <c r="BK4" s="11" t="s">
        <v>13</v>
      </c>
      <c r="BL4" s="11" t="s">
        <v>13</v>
      </c>
      <c r="BM4" s="11" t="s">
        <v>13</v>
      </c>
      <c r="BN4" s="11">
        <v>100</v>
      </c>
      <c r="BO4" s="11" t="s">
        <v>13</v>
      </c>
      <c r="BP4" s="11" t="s">
        <v>13</v>
      </c>
      <c r="BQ4" s="11">
        <v>100</v>
      </c>
      <c r="BR4" s="11" t="s">
        <v>13</v>
      </c>
      <c r="BS4" s="11" t="s">
        <v>13</v>
      </c>
      <c r="BT4" s="11" t="s">
        <v>13</v>
      </c>
      <c r="BU4" s="11" t="s">
        <v>13</v>
      </c>
      <c r="BV4" s="11" t="s">
        <v>13</v>
      </c>
      <c r="BW4" s="11" t="s">
        <v>13</v>
      </c>
      <c r="BX4" s="11" t="s">
        <v>13</v>
      </c>
      <c r="BY4" s="11" t="s">
        <v>13</v>
      </c>
      <c r="BZ4" s="11" t="s">
        <v>13</v>
      </c>
      <c r="CA4" s="11">
        <v>145.85599999999999</v>
      </c>
      <c r="CB4" s="11">
        <v>126.625</v>
      </c>
      <c r="CC4" s="11" t="s">
        <v>13</v>
      </c>
      <c r="CD4" s="11" t="s">
        <v>13</v>
      </c>
      <c r="CE4" s="11" t="s">
        <v>13</v>
      </c>
      <c r="CF4" s="11">
        <v>190.21299999999999</v>
      </c>
      <c r="CG4" s="11">
        <v>133.77099999999999</v>
      </c>
      <c r="CH4" s="11">
        <v>100</v>
      </c>
      <c r="CI4" s="11" t="s">
        <v>13</v>
      </c>
      <c r="CJ4" s="11" t="s">
        <v>13</v>
      </c>
      <c r="CK4" s="11" t="s">
        <v>13</v>
      </c>
      <c r="CL4" s="11" t="s">
        <v>13</v>
      </c>
      <c r="CM4" s="11" t="s">
        <v>13</v>
      </c>
      <c r="CN4" s="11" t="s">
        <v>13</v>
      </c>
      <c r="CO4" s="11" t="s">
        <v>13</v>
      </c>
      <c r="CP4" s="11" t="s">
        <v>13</v>
      </c>
      <c r="CQ4" s="11" t="s">
        <v>13</v>
      </c>
      <c r="CR4" s="11" t="s">
        <v>13</v>
      </c>
      <c r="CS4" s="11" t="s">
        <v>13</v>
      </c>
      <c r="CT4" s="11" t="s">
        <v>13</v>
      </c>
      <c r="CU4" s="16" t="s">
        <v>13</v>
      </c>
      <c r="CV4" s="17"/>
      <c r="CW4" s="17"/>
      <c r="CX4" s="17"/>
      <c r="CY4" s="17"/>
      <c r="CZ4" s="17"/>
      <c r="DA4" s="17"/>
      <c r="DB4" s="17"/>
      <c r="DC4" s="17"/>
      <c r="DD4" s="17"/>
      <c r="DE4" s="17"/>
      <c r="DF4" s="17"/>
      <c r="DG4" s="17"/>
      <c r="DH4" s="17"/>
      <c r="DI4" s="17"/>
      <c r="DJ4" s="17"/>
      <c r="DK4" s="17"/>
    </row>
    <row r="5" spans="1:115" ht="22" customHeight="1">
      <c r="A5" s="7" t="s">
        <v>51</v>
      </c>
      <c r="B5" s="11" t="s">
        <v>13</v>
      </c>
      <c r="C5" s="11" t="s">
        <v>13</v>
      </c>
      <c r="D5" s="11" t="s">
        <v>13</v>
      </c>
      <c r="E5" s="11" t="s">
        <v>13</v>
      </c>
      <c r="F5" s="11" t="s">
        <v>13</v>
      </c>
      <c r="G5" s="11" t="s">
        <v>13</v>
      </c>
      <c r="H5" s="11" t="s">
        <v>13</v>
      </c>
      <c r="I5" s="11" t="s">
        <v>13</v>
      </c>
      <c r="J5" s="11" t="s">
        <v>13</v>
      </c>
      <c r="K5" s="11" t="s">
        <v>13</v>
      </c>
      <c r="L5" s="11" t="s">
        <v>13</v>
      </c>
      <c r="M5" s="11" t="s">
        <v>13</v>
      </c>
      <c r="N5" s="11" t="s">
        <v>13</v>
      </c>
      <c r="O5" s="11" t="s">
        <v>13</v>
      </c>
      <c r="P5" s="11" t="s">
        <v>13</v>
      </c>
      <c r="Q5" s="11" t="s">
        <v>13</v>
      </c>
      <c r="R5" s="11" t="s">
        <v>13</v>
      </c>
      <c r="S5" s="11" t="s">
        <v>13</v>
      </c>
      <c r="T5" s="11" t="s">
        <v>13</v>
      </c>
      <c r="U5" s="11">
        <v>3050.1</v>
      </c>
      <c r="V5" s="11">
        <v>10516</v>
      </c>
      <c r="W5" s="11">
        <v>8869.7000000000007</v>
      </c>
      <c r="X5" s="11">
        <v>7228.5</v>
      </c>
      <c r="Y5" s="11">
        <v>5925.6</v>
      </c>
      <c r="Z5" s="11">
        <v>7955.7</v>
      </c>
      <c r="AA5" s="11">
        <v>11508</v>
      </c>
      <c r="AB5" s="11">
        <v>11611</v>
      </c>
      <c r="AC5" s="11">
        <v>3149</v>
      </c>
      <c r="AD5" s="11">
        <v>7022.7</v>
      </c>
      <c r="AE5" s="11">
        <v>5899.1</v>
      </c>
      <c r="AF5" s="11">
        <v>5796.9</v>
      </c>
      <c r="AG5" s="11">
        <v>5665.4</v>
      </c>
      <c r="AH5" s="11">
        <v>3223.7</v>
      </c>
      <c r="AI5" s="11">
        <v>25695</v>
      </c>
      <c r="AJ5" s="11">
        <v>5901.9</v>
      </c>
      <c r="AK5" s="11">
        <v>9148</v>
      </c>
      <c r="AL5" s="11">
        <v>7728.7</v>
      </c>
      <c r="AM5" s="11">
        <v>3079</v>
      </c>
      <c r="AN5" s="11">
        <v>10979</v>
      </c>
      <c r="AO5" s="11">
        <v>7710.8</v>
      </c>
      <c r="AP5" s="11">
        <v>4722.8</v>
      </c>
      <c r="AQ5" s="11">
        <v>27002</v>
      </c>
      <c r="AR5" s="11">
        <v>10894</v>
      </c>
      <c r="AS5" s="11">
        <v>21131</v>
      </c>
      <c r="AT5" s="11">
        <v>709.15</v>
      </c>
      <c r="AU5" s="11">
        <v>146.04</v>
      </c>
      <c r="AV5" s="11">
        <v>2456.8000000000002</v>
      </c>
      <c r="AW5" s="11">
        <v>4062.2</v>
      </c>
      <c r="AX5" s="11">
        <v>8845.4</v>
      </c>
      <c r="AY5" s="11">
        <v>4633.8</v>
      </c>
      <c r="AZ5" s="11">
        <v>2336.1999999999998</v>
      </c>
      <c r="BA5" s="11">
        <v>2484</v>
      </c>
      <c r="BB5" s="11">
        <v>1773.3</v>
      </c>
      <c r="BC5" s="11">
        <v>7187</v>
      </c>
      <c r="BD5" s="11">
        <v>696.49</v>
      </c>
      <c r="BE5" s="11">
        <v>444.05</v>
      </c>
      <c r="BF5" s="11">
        <v>100</v>
      </c>
      <c r="BG5" s="11">
        <v>474.63</v>
      </c>
      <c r="BH5" s="11">
        <v>2481.3000000000002</v>
      </c>
      <c r="BI5" s="11">
        <v>284.58</v>
      </c>
      <c r="BJ5" s="11">
        <v>1434.3</v>
      </c>
      <c r="BK5" s="11">
        <v>3136.1</v>
      </c>
      <c r="BL5" s="11">
        <v>8622.2000000000007</v>
      </c>
      <c r="BM5" s="11">
        <v>535</v>
      </c>
      <c r="BN5" s="11">
        <v>127.68</v>
      </c>
      <c r="BO5" s="11">
        <v>975</v>
      </c>
      <c r="BP5" s="11">
        <v>1012.1</v>
      </c>
      <c r="BQ5" s="11">
        <v>100</v>
      </c>
      <c r="BR5" s="11">
        <v>5754.3</v>
      </c>
      <c r="BS5" s="11">
        <v>353.77</v>
      </c>
      <c r="BT5" s="11">
        <v>319.85000000000002</v>
      </c>
      <c r="BU5" s="11">
        <v>100</v>
      </c>
      <c r="BV5" s="11">
        <v>6643.3</v>
      </c>
      <c r="BW5" s="11">
        <v>8433</v>
      </c>
      <c r="BX5" s="11">
        <v>593.04</v>
      </c>
      <c r="BY5" s="11">
        <v>12383</v>
      </c>
      <c r="BZ5" s="11">
        <v>2508.1</v>
      </c>
      <c r="CA5" s="11">
        <v>2155.3000000000002</v>
      </c>
      <c r="CB5" s="11">
        <v>454.13</v>
      </c>
      <c r="CC5" s="11">
        <v>353.77</v>
      </c>
      <c r="CD5" s="11">
        <v>100</v>
      </c>
      <c r="CE5" s="11">
        <v>259.83999999999997</v>
      </c>
      <c r="CF5" s="11">
        <v>138.11000000000001</v>
      </c>
      <c r="CG5" s="11">
        <v>100</v>
      </c>
      <c r="CH5" s="11">
        <v>363.69</v>
      </c>
      <c r="CI5" s="11">
        <v>1794.7</v>
      </c>
      <c r="CJ5" s="11">
        <v>1875</v>
      </c>
      <c r="CK5" s="11">
        <v>2051.6999999999998</v>
      </c>
      <c r="CL5" s="11">
        <v>1758</v>
      </c>
      <c r="CM5" s="11">
        <v>543.84</v>
      </c>
      <c r="CN5" s="11">
        <v>100</v>
      </c>
      <c r="CO5" s="11">
        <v>100</v>
      </c>
      <c r="CP5" s="11">
        <v>100</v>
      </c>
      <c r="CQ5" s="11">
        <v>303.39999999999998</v>
      </c>
      <c r="CR5" s="11">
        <v>2654</v>
      </c>
      <c r="CS5" s="11">
        <v>1654</v>
      </c>
      <c r="CT5" s="11">
        <v>451.42</v>
      </c>
      <c r="CU5" s="16">
        <v>4629</v>
      </c>
      <c r="CV5" s="17"/>
      <c r="CW5" s="17"/>
      <c r="CX5" s="17"/>
      <c r="CY5" s="17"/>
      <c r="CZ5" s="17"/>
      <c r="DA5" s="17"/>
      <c r="DB5" s="17"/>
      <c r="DC5" s="17"/>
      <c r="DD5" s="17"/>
      <c r="DE5" s="17"/>
      <c r="DF5" s="17"/>
      <c r="DG5" s="17"/>
      <c r="DH5" s="17"/>
      <c r="DI5" s="17"/>
      <c r="DJ5" s="17"/>
      <c r="DK5" s="17"/>
    </row>
    <row r="6" spans="1:115" ht="22" customHeight="1">
      <c r="A6" s="7" t="s">
        <v>53</v>
      </c>
      <c r="B6" s="11" t="s">
        <v>13</v>
      </c>
      <c r="C6" s="11" t="s">
        <v>13</v>
      </c>
      <c r="D6" s="11" t="s">
        <v>13</v>
      </c>
      <c r="E6" s="11" t="s">
        <v>13</v>
      </c>
      <c r="F6" s="11" t="s">
        <v>13</v>
      </c>
      <c r="G6" s="11" t="s">
        <v>13</v>
      </c>
      <c r="H6" s="11" t="s">
        <v>13</v>
      </c>
      <c r="I6" s="11" t="s">
        <v>13</v>
      </c>
      <c r="J6" s="11" t="s">
        <v>13</v>
      </c>
      <c r="K6" s="11" t="s">
        <v>13</v>
      </c>
      <c r="L6" s="11" t="s">
        <v>13</v>
      </c>
      <c r="M6" s="11" t="s">
        <v>13</v>
      </c>
      <c r="N6" s="11" t="s">
        <v>13</v>
      </c>
      <c r="O6" s="11" t="s">
        <v>13</v>
      </c>
      <c r="P6" s="11" t="s">
        <v>13</v>
      </c>
      <c r="Q6" s="11" t="s">
        <v>13</v>
      </c>
      <c r="R6" s="11" t="s">
        <v>13</v>
      </c>
      <c r="S6" s="11" t="s">
        <v>13</v>
      </c>
      <c r="T6" s="11" t="s">
        <v>13</v>
      </c>
      <c r="U6" s="11">
        <v>2305.2869999999998</v>
      </c>
      <c r="V6" s="11">
        <v>2910.2649999999999</v>
      </c>
      <c r="W6" s="11">
        <v>3127.8389999999999</v>
      </c>
      <c r="X6" s="11">
        <v>2817.45</v>
      </c>
      <c r="Y6" s="11">
        <v>5198.9939999999997</v>
      </c>
      <c r="Z6" s="11">
        <v>1850.143</v>
      </c>
      <c r="AA6" s="11" t="s">
        <v>13</v>
      </c>
      <c r="AB6" s="11">
        <v>4670.165</v>
      </c>
      <c r="AC6" s="11">
        <v>1617.106</v>
      </c>
      <c r="AD6" s="11">
        <v>1020.196</v>
      </c>
      <c r="AE6" s="11">
        <v>3173.9760000000001</v>
      </c>
      <c r="AF6" s="11">
        <v>1922.1510000000001</v>
      </c>
      <c r="AG6" s="11">
        <v>2263.7049999999999</v>
      </c>
      <c r="AH6" s="11">
        <v>2253.9360000000001</v>
      </c>
      <c r="AI6" s="11">
        <v>2215.1930000000002</v>
      </c>
      <c r="AJ6" s="11">
        <v>1397.395</v>
      </c>
      <c r="AK6" s="11">
        <v>5894.7389999999996</v>
      </c>
      <c r="AL6" s="11">
        <v>2219.893</v>
      </c>
      <c r="AM6" s="11">
        <v>1734.576</v>
      </c>
      <c r="AN6" s="11">
        <v>2831.9090000000001</v>
      </c>
      <c r="AO6" s="11">
        <v>6311.8890000000001</v>
      </c>
      <c r="AP6" s="11">
        <v>788.83450000000005</v>
      </c>
      <c r="AQ6" s="11">
        <v>9446.7950000000001</v>
      </c>
      <c r="AR6" s="11">
        <v>1558.085</v>
      </c>
      <c r="AS6" s="11">
        <v>11675.35</v>
      </c>
      <c r="AT6" s="11">
        <v>804.26700000000005</v>
      </c>
      <c r="AU6" s="11">
        <v>333.61040000000003</v>
      </c>
      <c r="AV6" s="11">
        <v>3845.279</v>
      </c>
      <c r="AW6" s="11">
        <v>1460.19</v>
      </c>
      <c r="AX6" s="11">
        <v>1475.079</v>
      </c>
      <c r="AY6" s="11">
        <v>797.94410000000005</v>
      </c>
      <c r="AZ6" s="11">
        <v>414.29939999999999</v>
      </c>
      <c r="BA6" s="11">
        <v>1256.9849999999999</v>
      </c>
      <c r="BB6" s="11">
        <v>286.16070000000002</v>
      </c>
      <c r="BC6" s="11">
        <v>2089.645</v>
      </c>
      <c r="BD6" s="11">
        <v>771.02890000000002</v>
      </c>
      <c r="BE6" s="11">
        <v>654.90740000000005</v>
      </c>
      <c r="BF6" s="11">
        <v>111.9821</v>
      </c>
      <c r="BG6" s="11">
        <v>345.3734</v>
      </c>
      <c r="BH6" s="11">
        <v>851.50319999999999</v>
      </c>
      <c r="BI6" s="11">
        <v>466.47179999999997</v>
      </c>
      <c r="BJ6" s="11">
        <v>326.83600000000001</v>
      </c>
      <c r="BK6" s="11">
        <v>1561.413</v>
      </c>
      <c r="BL6" s="11">
        <v>6720.9409999999998</v>
      </c>
      <c r="BM6" s="11">
        <v>198.9992</v>
      </c>
      <c r="BN6" s="11">
        <v>423.6266</v>
      </c>
      <c r="BO6" s="11">
        <v>383.33199999999999</v>
      </c>
      <c r="BP6" s="11">
        <v>1142.3320000000001</v>
      </c>
      <c r="BQ6" s="11">
        <v>66204.55</v>
      </c>
      <c r="BR6" s="11">
        <v>1882.704</v>
      </c>
      <c r="BS6" s="11">
        <v>199.21600000000001</v>
      </c>
      <c r="BT6" s="11">
        <v>1001.111</v>
      </c>
      <c r="BU6" s="11">
        <v>139630</v>
      </c>
      <c r="BV6" s="11">
        <v>1393.587</v>
      </c>
      <c r="BW6" s="11">
        <v>6127.2259999999997</v>
      </c>
      <c r="BX6" s="11">
        <v>311.05930000000001</v>
      </c>
      <c r="BY6" s="11">
        <v>4413.5559999999996</v>
      </c>
      <c r="BZ6" s="11">
        <v>504.50330000000002</v>
      </c>
      <c r="CA6" s="11">
        <v>437.7081</v>
      </c>
      <c r="CB6" s="11" t="s">
        <v>13</v>
      </c>
      <c r="CC6" s="11">
        <v>100</v>
      </c>
      <c r="CD6" s="11">
        <v>100</v>
      </c>
      <c r="CE6" s="11">
        <v>472.67509999999999</v>
      </c>
      <c r="CF6" s="11">
        <v>164.3605</v>
      </c>
      <c r="CG6" s="11">
        <v>115.3609</v>
      </c>
      <c r="CH6" s="11">
        <v>126.39239999999999</v>
      </c>
      <c r="CI6" s="11">
        <v>787.04399999999998</v>
      </c>
      <c r="CJ6" s="11">
        <v>533.05730000000005</v>
      </c>
      <c r="CK6" s="11">
        <v>1759.0940000000001</v>
      </c>
      <c r="CL6" s="11">
        <v>561.65430000000003</v>
      </c>
      <c r="CM6" s="11">
        <v>569.52959999999996</v>
      </c>
      <c r="CN6" s="11">
        <v>100</v>
      </c>
      <c r="CO6" s="11">
        <v>100</v>
      </c>
      <c r="CP6" s="11">
        <v>100</v>
      </c>
      <c r="CQ6" s="11">
        <v>273.40460000000002</v>
      </c>
      <c r="CR6" s="11">
        <v>2134.4050000000002</v>
      </c>
      <c r="CS6" s="11">
        <v>1183.731</v>
      </c>
      <c r="CT6" s="11">
        <v>427.80470000000003</v>
      </c>
      <c r="CU6" s="16">
        <v>1562.806</v>
      </c>
      <c r="CV6" s="17"/>
      <c r="CW6" s="17"/>
      <c r="CX6" s="17"/>
      <c r="CY6" s="17"/>
      <c r="CZ6" s="17"/>
      <c r="DA6" s="17"/>
      <c r="DB6" s="17"/>
      <c r="DC6" s="17"/>
      <c r="DD6" s="17"/>
      <c r="DE6" s="17"/>
      <c r="DF6" s="17"/>
      <c r="DG6" s="17"/>
      <c r="DH6" s="17"/>
      <c r="DI6" s="17"/>
      <c r="DJ6" s="17"/>
      <c r="DK6" s="17"/>
    </row>
    <row r="7" spans="1:115" ht="22" customHeight="1">
      <c r="A7" s="7" t="s">
        <v>55</v>
      </c>
      <c r="B7" s="11">
        <v>2715.16</v>
      </c>
      <c r="C7" s="11">
        <v>9649.73</v>
      </c>
      <c r="D7" s="11">
        <v>2369.37</v>
      </c>
      <c r="E7" s="11">
        <v>2701.73</v>
      </c>
      <c r="F7" s="11">
        <v>4470.21</v>
      </c>
      <c r="G7" s="11">
        <v>2034.04</v>
      </c>
      <c r="H7" s="11">
        <v>2260.37</v>
      </c>
      <c r="I7" s="11">
        <v>1181.96</v>
      </c>
      <c r="J7" s="11">
        <v>11706.9</v>
      </c>
      <c r="K7" s="11">
        <v>4272.54</v>
      </c>
      <c r="L7" s="11">
        <v>2600.89</v>
      </c>
      <c r="M7" s="11">
        <v>2617.5500000000002</v>
      </c>
      <c r="N7" s="11">
        <v>5397.05</v>
      </c>
      <c r="O7" s="11">
        <v>2305.3000000000002</v>
      </c>
      <c r="P7" s="11">
        <v>3097.3</v>
      </c>
      <c r="Q7" s="11">
        <v>1656.42</v>
      </c>
      <c r="R7" s="11">
        <v>629.34299999999996</v>
      </c>
      <c r="S7" s="11">
        <v>8019.52</v>
      </c>
      <c r="T7" s="11">
        <v>10763.5</v>
      </c>
      <c r="U7" s="11">
        <v>794.7</v>
      </c>
      <c r="V7" s="11">
        <v>748.1</v>
      </c>
      <c r="W7" s="11">
        <v>2669</v>
      </c>
      <c r="X7" s="11">
        <v>1852</v>
      </c>
      <c r="Y7" s="11">
        <v>791.9</v>
      </c>
      <c r="Z7" s="11">
        <v>319.3</v>
      </c>
      <c r="AA7" s="11">
        <v>445.4</v>
      </c>
      <c r="AB7" s="11">
        <v>2847</v>
      </c>
      <c r="AC7" s="11">
        <v>6886</v>
      </c>
      <c r="AD7" s="11">
        <v>276.39999999999998</v>
      </c>
      <c r="AE7" s="11">
        <v>1164</v>
      </c>
      <c r="AF7" s="11">
        <v>988</v>
      </c>
      <c r="AG7" s="11">
        <v>1218</v>
      </c>
      <c r="AH7" s="11">
        <v>1025</v>
      </c>
      <c r="AI7" s="11">
        <v>1215</v>
      </c>
      <c r="AJ7" s="11">
        <v>382.9</v>
      </c>
      <c r="AK7" s="11">
        <v>1479</v>
      </c>
      <c r="AL7" s="11">
        <v>1917</v>
      </c>
      <c r="AM7" s="11">
        <v>1500</v>
      </c>
      <c r="AN7" s="11">
        <v>811.6</v>
      </c>
      <c r="AO7" s="11">
        <v>743.2</v>
      </c>
      <c r="AP7" s="11">
        <v>749.4</v>
      </c>
      <c r="AQ7" s="11">
        <v>1427</v>
      </c>
      <c r="AR7" s="11">
        <v>51463</v>
      </c>
      <c r="AS7" s="11">
        <v>6962</v>
      </c>
      <c r="AT7" s="11">
        <v>1001</v>
      </c>
      <c r="AU7" s="11">
        <v>1234</v>
      </c>
      <c r="AV7" s="11">
        <v>4418</v>
      </c>
      <c r="AW7" s="11">
        <v>1439</v>
      </c>
      <c r="AX7" s="11">
        <v>1640</v>
      </c>
      <c r="AY7" s="11">
        <v>813.8</v>
      </c>
      <c r="AZ7" s="11">
        <v>107.4</v>
      </c>
      <c r="BA7" s="11">
        <v>1770</v>
      </c>
      <c r="BB7" s="11">
        <v>465.8</v>
      </c>
      <c r="BC7" s="11">
        <v>740.9</v>
      </c>
      <c r="BD7" s="11">
        <v>561.70000000000005</v>
      </c>
      <c r="BE7" s="11">
        <v>169.9</v>
      </c>
      <c r="BF7" s="11">
        <v>100</v>
      </c>
      <c r="BG7" s="11">
        <v>310.5</v>
      </c>
      <c r="BH7" s="11">
        <v>1267</v>
      </c>
      <c r="BI7" s="11">
        <v>152.69999999999999</v>
      </c>
      <c r="BJ7" s="11">
        <v>233.2</v>
      </c>
      <c r="BK7" s="11">
        <v>4813</v>
      </c>
      <c r="BL7" s="11">
        <v>2697</v>
      </c>
      <c r="BM7" s="11">
        <v>276.5</v>
      </c>
      <c r="BN7" s="11">
        <v>512.9</v>
      </c>
      <c r="BO7" s="11">
        <v>424.3</v>
      </c>
      <c r="BP7" s="11">
        <v>9205</v>
      </c>
      <c r="BQ7" s="11">
        <v>44334</v>
      </c>
      <c r="BR7" s="11">
        <v>47367</v>
      </c>
      <c r="BS7" s="11">
        <v>229.9</v>
      </c>
      <c r="BT7" s="11">
        <v>100.4</v>
      </c>
      <c r="BU7" s="11">
        <v>26745</v>
      </c>
      <c r="BV7" s="11">
        <v>2776</v>
      </c>
      <c r="BW7" s="11">
        <v>48999</v>
      </c>
      <c r="BX7" s="11">
        <v>189.8</v>
      </c>
      <c r="BY7" s="11">
        <v>5247</v>
      </c>
      <c r="BZ7" s="11">
        <v>2221</v>
      </c>
      <c r="CA7" s="11">
        <v>440.5</v>
      </c>
      <c r="CB7" s="11">
        <v>167.3</v>
      </c>
      <c r="CC7" s="11">
        <v>100</v>
      </c>
      <c r="CD7" s="11">
        <v>100</v>
      </c>
      <c r="CE7" s="11">
        <v>333.7</v>
      </c>
      <c r="CF7" s="11">
        <v>152.19999999999999</v>
      </c>
      <c r="CG7" s="11">
        <v>100</v>
      </c>
      <c r="CH7" s="11">
        <v>2204</v>
      </c>
      <c r="CI7" s="11">
        <v>785.1</v>
      </c>
      <c r="CJ7" s="11">
        <v>236.7</v>
      </c>
      <c r="CK7" s="11">
        <v>1474</v>
      </c>
      <c r="CL7" s="11">
        <v>2204</v>
      </c>
      <c r="CM7" s="11">
        <v>1383</v>
      </c>
      <c r="CN7" s="11">
        <v>227.7</v>
      </c>
      <c r="CO7" s="11">
        <v>100</v>
      </c>
      <c r="CP7" s="11">
        <v>100</v>
      </c>
      <c r="CQ7" s="11">
        <v>707.7</v>
      </c>
      <c r="CR7" s="11">
        <v>954</v>
      </c>
      <c r="CS7" s="11">
        <v>2451</v>
      </c>
      <c r="CT7" s="11">
        <v>630.29999999999995</v>
      </c>
      <c r="CU7" s="16">
        <v>1631</v>
      </c>
      <c r="CV7" s="17"/>
      <c r="CW7" s="17"/>
      <c r="CX7" s="17"/>
      <c r="CY7" s="17"/>
      <c r="CZ7" s="17"/>
      <c r="DA7" s="17"/>
      <c r="DB7" s="17"/>
      <c r="DC7" s="17"/>
      <c r="DD7" s="17"/>
      <c r="DE7" s="17"/>
      <c r="DF7" s="17"/>
      <c r="DG7" s="17"/>
      <c r="DH7" s="17"/>
      <c r="DI7" s="17"/>
      <c r="DJ7" s="17"/>
      <c r="DK7" s="17"/>
    </row>
    <row r="8" spans="1:115" ht="22" customHeight="1">
      <c r="A8" s="7" t="s">
        <v>57</v>
      </c>
      <c r="B8" s="11">
        <v>176414.49189999999</v>
      </c>
      <c r="C8" s="11">
        <v>46117.228730000003</v>
      </c>
      <c r="D8" s="11">
        <v>28747.948069999999</v>
      </c>
      <c r="E8" s="11">
        <v>45313.889649999997</v>
      </c>
      <c r="F8" s="11">
        <v>116078.68550000001</v>
      </c>
      <c r="G8" s="11">
        <v>195186.26740000001</v>
      </c>
      <c r="H8" s="11">
        <v>45055.57935</v>
      </c>
      <c r="I8" s="11">
        <v>135898.4191</v>
      </c>
      <c r="J8" s="11">
        <v>128822.4957</v>
      </c>
      <c r="K8" s="11">
        <v>87360.259609999994</v>
      </c>
      <c r="L8" s="11">
        <v>104117.7265</v>
      </c>
      <c r="M8" s="11">
        <v>193220.2432</v>
      </c>
      <c r="N8" s="11">
        <v>84577.958710000006</v>
      </c>
      <c r="O8" s="11">
        <v>49607.551959999997</v>
      </c>
      <c r="P8" s="11">
        <v>128286.476</v>
      </c>
      <c r="Q8" s="11">
        <v>28735.028439999998</v>
      </c>
      <c r="R8" s="11">
        <v>20723.472430000002</v>
      </c>
      <c r="S8" s="11">
        <v>40664.850050000001</v>
      </c>
      <c r="T8" s="11">
        <v>128160.94779999999</v>
      </c>
      <c r="U8" s="11">
        <v>42846</v>
      </c>
      <c r="V8" s="11">
        <v>32228.080000000002</v>
      </c>
      <c r="W8" s="11">
        <v>45621.01</v>
      </c>
      <c r="X8" s="11">
        <v>21349.21</v>
      </c>
      <c r="Y8" s="11">
        <v>34782.83</v>
      </c>
      <c r="Z8" s="11">
        <v>14281.57</v>
      </c>
      <c r="AA8" s="11">
        <v>108684.3</v>
      </c>
      <c r="AB8" s="11">
        <v>106506.5</v>
      </c>
      <c r="AC8" s="11">
        <v>46905.4</v>
      </c>
      <c r="AD8" s="11">
        <v>34429.839999999997</v>
      </c>
      <c r="AE8" s="11">
        <v>25319.439999999999</v>
      </c>
      <c r="AF8" s="11">
        <v>30005.43</v>
      </c>
      <c r="AG8" s="11">
        <v>22744.19</v>
      </c>
      <c r="AH8" s="11">
        <v>23430.82</v>
      </c>
      <c r="AI8" s="11">
        <v>39024.629999999997</v>
      </c>
      <c r="AJ8" s="11">
        <v>20069.419999999998</v>
      </c>
      <c r="AK8" s="11">
        <v>25823.72</v>
      </c>
      <c r="AL8" s="11">
        <v>33814.9</v>
      </c>
      <c r="AM8" s="11">
        <v>37398.94</v>
      </c>
      <c r="AN8" s="11">
        <v>154497.70000000001</v>
      </c>
      <c r="AO8" s="11">
        <v>106089.7</v>
      </c>
      <c r="AP8" s="11">
        <v>49439.75</v>
      </c>
      <c r="AQ8" s="11">
        <v>27307.77</v>
      </c>
      <c r="AR8" s="11">
        <v>136090.20000000001</v>
      </c>
      <c r="AS8" s="11">
        <v>42257.93</v>
      </c>
      <c r="AT8" s="11">
        <v>12798.64</v>
      </c>
      <c r="AU8" s="11">
        <v>1271.829</v>
      </c>
      <c r="AV8" s="11">
        <v>150620.4</v>
      </c>
      <c r="AW8" s="11">
        <v>37314.07</v>
      </c>
      <c r="AX8" s="11">
        <v>92948.04</v>
      </c>
      <c r="AY8" s="11">
        <v>17929.61</v>
      </c>
      <c r="AZ8" s="11">
        <v>3444.1880000000001</v>
      </c>
      <c r="BA8" s="11">
        <v>33503.01</v>
      </c>
      <c r="BB8" s="11">
        <v>25649.09</v>
      </c>
      <c r="BC8" s="11">
        <v>22194.799999999999</v>
      </c>
      <c r="BD8" s="11">
        <v>65972.2</v>
      </c>
      <c r="BE8" s="11">
        <v>53317.63</v>
      </c>
      <c r="BF8" s="11">
        <v>744.84490000000005</v>
      </c>
      <c r="BG8" s="11">
        <v>32868.39</v>
      </c>
      <c r="BH8" s="11">
        <v>1657.3240000000001</v>
      </c>
      <c r="BI8" s="11">
        <v>7492.9809999999998</v>
      </c>
      <c r="BJ8" s="11">
        <v>11317.83</v>
      </c>
      <c r="BK8" s="11">
        <v>29577.03</v>
      </c>
      <c r="BL8" s="11">
        <v>160355.6</v>
      </c>
      <c r="BM8" s="11">
        <v>4488.741</v>
      </c>
      <c r="BN8" s="11">
        <v>40486.43</v>
      </c>
      <c r="BO8" s="11">
        <v>43983.6</v>
      </c>
      <c r="BP8" s="11">
        <v>58327.57</v>
      </c>
      <c r="BQ8" s="11">
        <v>100</v>
      </c>
      <c r="BR8" s="11" t="s">
        <v>13</v>
      </c>
      <c r="BS8" s="11">
        <v>8479.6959999999999</v>
      </c>
      <c r="BT8" s="11">
        <v>12179.42</v>
      </c>
      <c r="BU8" s="11">
        <v>10355.56</v>
      </c>
      <c r="BV8" s="11">
        <v>66737.84</v>
      </c>
      <c r="BW8" s="11">
        <v>48165.14604</v>
      </c>
      <c r="BX8" s="11">
        <v>139.42140000000001</v>
      </c>
      <c r="BY8" s="11" t="s">
        <v>13</v>
      </c>
      <c r="BZ8" s="11">
        <v>35226.29</v>
      </c>
      <c r="CA8" s="11">
        <v>23628.04</v>
      </c>
      <c r="CB8" s="11">
        <v>329.32499999999999</v>
      </c>
      <c r="CC8" s="11">
        <v>34527.21</v>
      </c>
      <c r="CD8" s="11">
        <v>13257.21</v>
      </c>
      <c r="CE8" s="11">
        <v>118619.2</v>
      </c>
      <c r="CF8" s="11">
        <v>9777.9830000000002</v>
      </c>
      <c r="CG8" s="11">
        <v>11425.12</v>
      </c>
      <c r="CH8" s="11">
        <v>7086.098</v>
      </c>
      <c r="CI8" s="11">
        <v>48791.97</v>
      </c>
      <c r="CJ8" s="11">
        <v>4758.2619999999997</v>
      </c>
      <c r="CK8" s="11">
        <v>37994.61</v>
      </c>
      <c r="CL8" s="11" t="s">
        <v>13</v>
      </c>
      <c r="CM8" s="11">
        <v>48843.61</v>
      </c>
      <c r="CN8" s="11" t="s">
        <v>13</v>
      </c>
      <c r="CO8" s="11">
        <v>425590</v>
      </c>
      <c r="CP8" s="11">
        <v>396.33139999999997</v>
      </c>
      <c r="CQ8" s="11">
        <v>97694.037049999999</v>
      </c>
      <c r="CR8" s="11">
        <v>66212.864799999996</v>
      </c>
      <c r="CS8" s="11">
        <v>13220.82</v>
      </c>
      <c r="CT8" s="11">
        <v>64371.360000000001</v>
      </c>
      <c r="CU8" s="16">
        <v>7265.2709999999997</v>
      </c>
      <c r="CV8" s="17"/>
      <c r="CW8" s="17"/>
      <c r="CX8" s="17"/>
      <c r="CY8" s="17"/>
      <c r="CZ8" s="17"/>
      <c r="DA8" s="17"/>
      <c r="DB8" s="17"/>
      <c r="DC8" s="17"/>
      <c r="DD8" s="17"/>
      <c r="DE8" s="17"/>
      <c r="DF8" s="17"/>
      <c r="DG8" s="17"/>
      <c r="DH8" s="17"/>
      <c r="DI8" s="17"/>
      <c r="DJ8" s="17"/>
      <c r="DK8" s="17"/>
    </row>
    <row r="10" spans="1:115" ht="22" customHeight="1">
      <c r="A10" s="2" t="s">
        <v>113</v>
      </c>
    </row>
    <row r="11" spans="1:115" ht="22" customHeight="1">
      <c r="A11" s="7"/>
      <c r="B11" s="7" t="s">
        <v>114</v>
      </c>
      <c r="C11" s="7" t="s">
        <v>115</v>
      </c>
      <c r="D11" s="7" t="s">
        <v>116</v>
      </c>
    </row>
    <row r="12" spans="1:115" ht="22" customHeight="1">
      <c r="A12" s="13" t="s">
        <v>123</v>
      </c>
      <c r="B12" s="14">
        <v>0.2162</v>
      </c>
      <c r="C12" s="14">
        <v>2.222E-2</v>
      </c>
      <c r="D12" s="14">
        <v>1.44</v>
      </c>
    </row>
    <row r="13" spans="1:115" ht="22" customHeight="1">
      <c r="A13" s="13" t="s">
        <v>122</v>
      </c>
      <c r="B13" s="14">
        <v>8.1049999999999997E-2</v>
      </c>
      <c r="C13" s="14">
        <v>7.4099999999999999E-3</v>
      </c>
      <c r="D13" s="14">
        <v>0.50209999999999999</v>
      </c>
    </row>
    <row r="14" spans="1:115" ht="22" customHeight="1">
      <c r="A14" s="13" t="s">
        <v>121</v>
      </c>
      <c r="B14" s="14">
        <v>0.1479</v>
      </c>
      <c r="C14" s="14">
        <v>1.04E-2</v>
      </c>
      <c r="D14" s="14">
        <v>1.3720000000000001</v>
      </c>
    </row>
    <row r="15" spans="1:115" ht="22" customHeight="1">
      <c r="A15" s="13" t="s">
        <v>120</v>
      </c>
      <c r="B15" s="14">
        <v>2.5530000000000001E-2</v>
      </c>
      <c r="C15" s="14">
        <v>4.5540000000000202E-4</v>
      </c>
      <c r="D15" s="14">
        <v>0.53210000000000002</v>
      </c>
    </row>
    <row r="16" spans="1:115" ht="22" customHeight="1">
      <c r="A16" s="13" t="s">
        <v>119</v>
      </c>
      <c r="B16" s="14">
        <v>0.9879</v>
      </c>
      <c r="C16" s="14">
        <v>3.3009999999999998E-2</v>
      </c>
      <c r="D16" s="14">
        <v>14.93</v>
      </c>
    </row>
    <row r="17" spans="1:138" ht="22" customHeight="1">
      <c r="A17" s="13" t="s">
        <v>118</v>
      </c>
      <c r="B17" s="14">
        <v>0.52480000000000004</v>
      </c>
      <c r="C17" s="14">
        <v>7.1410000000000001E-2</v>
      </c>
      <c r="D17" s="14">
        <v>3.56</v>
      </c>
    </row>
    <row r="18" spans="1:138" ht="22" customHeight="1">
      <c r="A18" s="13" t="s">
        <v>117</v>
      </c>
      <c r="B18" s="14">
        <v>2.852E-2</v>
      </c>
      <c r="C18" s="14">
        <v>1.474E-3</v>
      </c>
      <c r="D18" s="14">
        <v>0.23580000000000001</v>
      </c>
    </row>
    <row r="20" spans="1:138" ht="22" customHeight="1">
      <c r="A20" s="2" t="s">
        <v>124</v>
      </c>
    </row>
    <row r="21" spans="1:138" ht="22" customHeight="1">
      <c r="A21" s="7"/>
      <c r="B21" s="34" t="s">
        <v>1</v>
      </c>
      <c r="C21" s="35"/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  <c r="AD21" s="35"/>
      <c r="AE21" s="35"/>
      <c r="AF21" s="35"/>
      <c r="AG21" s="35"/>
      <c r="AH21" s="35"/>
      <c r="AI21" s="35"/>
      <c r="AJ21" s="35"/>
      <c r="AK21" s="35"/>
      <c r="AL21" s="35"/>
      <c r="AM21" s="35"/>
      <c r="AN21" s="35"/>
      <c r="AO21" s="35"/>
      <c r="AP21" s="35"/>
      <c r="AQ21" s="35"/>
      <c r="AR21" s="35"/>
      <c r="AS21" s="36"/>
      <c r="AT21" s="33" t="s">
        <v>126</v>
      </c>
      <c r="AU21" s="33"/>
      <c r="AV21" s="33"/>
      <c r="AW21" s="33"/>
      <c r="AX21" s="33"/>
      <c r="AY21" s="33"/>
      <c r="AZ21" s="33"/>
      <c r="BA21" s="33"/>
      <c r="BB21" s="33"/>
      <c r="BC21" s="33"/>
      <c r="BD21" s="33"/>
      <c r="BE21" s="33"/>
      <c r="BF21" s="33"/>
      <c r="BG21" s="33"/>
      <c r="BH21" s="33"/>
      <c r="BI21" s="33"/>
      <c r="BJ21" s="33"/>
      <c r="BK21" s="33"/>
      <c r="BL21" s="33"/>
      <c r="BM21" s="33"/>
      <c r="BN21" s="33"/>
      <c r="BO21" s="33"/>
      <c r="BP21" s="33"/>
      <c r="BQ21" s="33" t="s">
        <v>142</v>
      </c>
      <c r="BR21" s="33"/>
      <c r="BS21" s="33"/>
      <c r="BT21" s="33"/>
      <c r="BU21" s="33"/>
      <c r="BV21" s="33"/>
      <c r="BW21" s="33"/>
      <c r="BX21" s="33"/>
      <c r="BY21" s="33"/>
      <c r="BZ21" s="33"/>
      <c r="CA21" s="33"/>
      <c r="CB21" s="33"/>
      <c r="CC21" s="33"/>
      <c r="CD21" s="33"/>
      <c r="CE21" s="33"/>
      <c r="CF21" s="33"/>
      <c r="CG21" s="33"/>
      <c r="CH21" s="33"/>
      <c r="CI21" s="33"/>
      <c r="CJ21" s="33"/>
      <c r="CK21" s="33"/>
      <c r="CL21" s="33"/>
      <c r="CM21" s="33"/>
      <c r="CN21" s="33"/>
      <c r="CO21" s="33"/>
      <c r="CP21" s="33"/>
      <c r="CQ21" s="33"/>
      <c r="CR21" s="33"/>
      <c r="CS21" s="33"/>
      <c r="CT21" s="33"/>
      <c r="CU21" s="33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</row>
    <row r="22" spans="1:138" ht="22" customHeight="1">
      <c r="A22" s="7" t="s">
        <v>128</v>
      </c>
      <c r="B22" s="11" t="s">
        <v>132</v>
      </c>
      <c r="C22" s="11" t="s">
        <v>133</v>
      </c>
      <c r="D22" s="11" t="s">
        <v>134</v>
      </c>
      <c r="E22" s="11" t="s">
        <v>135</v>
      </c>
      <c r="F22" s="11" t="s">
        <v>136</v>
      </c>
      <c r="G22" s="11" t="s">
        <v>137</v>
      </c>
      <c r="H22" s="11" t="s">
        <v>138</v>
      </c>
      <c r="I22" s="11" t="s">
        <v>139</v>
      </c>
      <c r="J22" s="11" t="s">
        <v>140</v>
      </c>
      <c r="K22" s="11" t="s">
        <v>14</v>
      </c>
      <c r="L22" s="11" t="s">
        <v>15</v>
      </c>
      <c r="M22" s="11" t="s">
        <v>16</v>
      </c>
      <c r="N22" s="11" t="s">
        <v>17</v>
      </c>
      <c r="O22" s="11" t="s">
        <v>18</v>
      </c>
      <c r="P22" s="11" t="s">
        <v>19</v>
      </c>
      <c r="Q22" s="11" t="s">
        <v>20</v>
      </c>
      <c r="R22" s="11" t="s">
        <v>21</v>
      </c>
      <c r="S22" s="11" t="s">
        <v>22</v>
      </c>
      <c r="T22" s="11" t="s">
        <v>23</v>
      </c>
      <c r="U22" s="11" t="s">
        <v>24</v>
      </c>
      <c r="V22" s="11" t="s">
        <v>25</v>
      </c>
      <c r="W22" s="11" t="s">
        <v>26</v>
      </c>
      <c r="X22" s="11" t="s">
        <v>27</v>
      </c>
      <c r="Y22" s="11" t="s">
        <v>28</v>
      </c>
      <c r="Z22" s="11" t="s">
        <v>29</v>
      </c>
      <c r="AA22" s="11" t="s">
        <v>30</v>
      </c>
      <c r="AB22" s="11" t="s">
        <v>31</v>
      </c>
      <c r="AC22" s="11" t="s">
        <v>32</v>
      </c>
      <c r="AD22" s="11" t="s">
        <v>33</v>
      </c>
      <c r="AE22" s="11" t="s">
        <v>34</v>
      </c>
      <c r="AF22" s="11" t="s">
        <v>35</v>
      </c>
      <c r="AG22" s="11" t="s">
        <v>36</v>
      </c>
      <c r="AH22" s="11" t="s">
        <v>37</v>
      </c>
      <c r="AI22" s="11" t="s">
        <v>38</v>
      </c>
      <c r="AJ22" s="11" t="s">
        <v>39</v>
      </c>
      <c r="AK22" s="11" t="s">
        <v>40</v>
      </c>
      <c r="AL22" s="11" t="s">
        <v>41</v>
      </c>
      <c r="AM22" s="11" t="s">
        <v>42</v>
      </c>
      <c r="AN22" s="11" t="s">
        <v>43</v>
      </c>
      <c r="AO22" s="11" t="s">
        <v>44</v>
      </c>
      <c r="AP22" s="11" t="s">
        <v>45</v>
      </c>
      <c r="AQ22" s="11" t="s">
        <v>46</v>
      </c>
      <c r="AR22" s="11" t="s">
        <v>47</v>
      </c>
      <c r="AS22" s="11" t="s">
        <v>48</v>
      </c>
      <c r="AT22" s="11" t="s">
        <v>130</v>
      </c>
      <c r="AU22" s="11" t="s">
        <v>143</v>
      </c>
      <c r="AV22" s="11" t="s">
        <v>144</v>
      </c>
      <c r="AW22" s="11" t="s">
        <v>145</v>
      </c>
      <c r="AX22" s="11" t="s">
        <v>146</v>
      </c>
      <c r="AY22" s="11" t="s">
        <v>147</v>
      </c>
      <c r="AZ22" s="11" t="s">
        <v>148</v>
      </c>
      <c r="BA22" s="11" t="s">
        <v>149</v>
      </c>
      <c r="BB22" s="11" t="s">
        <v>150</v>
      </c>
      <c r="BC22" s="11" t="s">
        <v>151</v>
      </c>
      <c r="BD22" s="11" t="s">
        <v>152</v>
      </c>
      <c r="BE22" s="11" t="s">
        <v>153</v>
      </c>
      <c r="BF22" s="11" t="s">
        <v>154</v>
      </c>
      <c r="BG22" s="11" t="s">
        <v>155</v>
      </c>
      <c r="BH22" s="11" t="s">
        <v>156</v>
      </c>
      <c r="BI22" s="11" t="s">
        <v>157</v>
      </c>
      <c r="BJ22" s="11" t="s">
        <v>158</v>
      </c>
      <c r="BK22" s="11" t="s">
        <v>159</v>
      </c>
      <c r="BL22" s="11" t="s">
        <v>160</v>
      </c>
      <c r="BM22" s="11" t="s">
        <v>161</v>
      </c>
      <c r="BN22" s="11" t="s">
        <v>162</v>
      </c>
      <c r="BO22" s="11" t="s">
        <v>163</v>
      </c>
      <c r="BP22" s="11" t="s">
        <v>164</v>
      </c>
      <c r="BQ22" s="11" t="s">
        <v>166</v>
      </c>
      <c r="BR22" s="11" t="s">
        <v>167</v>
      </c>
      <c r="BS22" s="11" t="s">
        <v>168</v>
      </c>
      <c r="BT22" s="11" t="s">
        <v>169</v>
      </c>
      <c r="BU22" s="11" t="s">
        <v>170</v>
      </c>
      <c r="BV22" s="11" t="s">
        <v>171</v>
      </c>
      <c r="BW22" s="11" t="s">
        <v>172</v>
      </c>
      <c r="BX22" s="11" t="s">
        <v>173</v>
      </c>
      <c r="BY22" s="11" t="s">
        <v>174</v>
      </c>
      <c r="BZ22" s="11" t="s">
        <v>2</v>
      </c>
      <c r="CA22" s="11" t="s">
        <v>3</v>
      </c>
      <c r="CB22" s="11" t="s">
        <v>4</v>
      </c>
      <c r="CC22" s="11" t="s">
        <v>5</v>
      </c>
      <c r="CD22" s="11" t="s">
        <v>6</v>
      </c>
      <c r="CE22" s="11" t="s">
        <v>7</v>
      </c>
      <c r="CF22" s="11" t="s">
        <v>8</v>
      </c>
      <c r="CG22" s="11" t="s">
        <v>9</v>
      </c>
      <c r="CH22" s="11" t="s">
        <v>10</v>
      </c>
      <c r="CI22" s="11" t="s">
        <v>11</v>
      </c>
      <c r="CJ22" s="11" t="s">
        <v>175</v>
      </c>
      <c r="CK22" s="11" t="s">
        <v>176</v>
      </c>
      <c r="CL22" s="11" t="s">
        <v>177</v>
      </c>
      <c r="CM22" s="11" t="s">
        <v>178</v>
      </c>
      <c r="CN22" s="11" t="s">
        <v>179</v>
      </c>
      <c r="CO22" s="11" t="s">
        <v>180</v>
      </c>
      <c r="CP22" s="11" t="s">
        <v>181</v>
      </c>
      <c r="CQ22" s="11" t="s">
        <v>182</v>
      </c>
      <c r="CR22" s="11" t="s">
        <v>183</v>
      </c>
      <c r="CS22" s="11" t="s">
        <v>184</v>
      </c>
      <c r="CT22" s="11" t="s">
        <v>185</v>
      </c>
      <c r="CU22" s="11" t="s">
        <v>186</v>
      </c>
      <c r="CV22" s="8"/>
      <c r="CW22" s="8"/>
      <c r="CX22" s="8"/>
      <c r="CY22" s="8"/>
      <c r="CZ22" s="8"/>
      <c r="DA22" s="8"/>
      <c r="DB22" s="8"/>
      <c r="DC22" s="8"/>
      <c r="DD22" s="8"/>
      <c r="DE22" s="8"/>
      <c r="DF22" s="8"/>
      <c r="DG22" s="8"/>
      <c r="DH22" s="8"/>
      <c r="DI22" s="8"/>
      <c r="DJ22" s="8"/>
      <c r="DK22" s="8"/>
    </row>
    <row r="23" spans="1:138" ht="22" customHeight="1">
      <c r="A23" s="7" t="s">
        <v>49</v>
      </c>
      <c r="B23" s="11" t="s">
        <v>13</v>
      </c>
      <c r="C23" s="11" t="s">
        <v>13</v>
      </c>
      <c r="D23" s="11" t="s">
        <v>13</v>
      </c>
      <c r="E23" s="11" t="s">
        <v>13</v>
      </c>
      <c r="F23" s="11" t="s">
        <v>13</v>
      </c>
      <c r="G23" s="11" t="s">
        <v>13</v>
      </c>
      <c r="H23" s="11" t="s">
        <v>13</v>
      </c>
      <c r="I23" s="11" t="s">
        <v>13</v>
      </c>
      <c r="J23" s="11" t="s">
        <v>13</v>
      </c>
      <c r="K23" s="11" t="s">
        <v>13</v>
      </c>
      <c r="L23" s="11" t="s">
        <v>13</v>
      </c>
      <c r="M23" s="11" t="s">
        <v>13</v>
      </c>
      <c r="N23" s="11" t="s">
        <v>13</v>
      </c>
      <c r="O23" s="11" t="s">
        <v>13</v>
      </c>
      <c r="P23" s="11" t="s">
        <v>13</v>
      </c>
      <c r="Q23" s="11" t="s">
        <v>13</v>
      </c>
      <c r="R23" s="11" t="s">
        <v>13</v>
      </c>
      <c r="S23" s="11" t="s">
        <v>13</v>
      </c>
      <c r="T23" s="11" t="s">
        <v>13</v>
      </c>
      <c r="U23" s="11">
        <v>100</v>
      </c>
      <c r="V23" s="11">
        <v>100</v>
      </c>
      <c r="W23" s="11">
        <v>100</v>
      </c>
      <c r="X23" s="11">
        <v>100</v>
      </c>
      <c r="Y23" s="11">
        <v>100</v>
      </c>
      <c r="Z23" s="11">
        <v>100</v>
      </c>
      <c r="AA23" s="11">
        <v>100</v>
      </c>
      <c r="AB23" s="11">
        <v>100</v>
      </c>
      <c r="AC23" s="11">
        <v>100</v>
      </c>
      <c r="AD23" s="11">
        <v>100</v>
      </c>
      <c r="AE23" s="11">
        <v>100</v>
      </c>
      <c r="AF23" s="11">
        <v>100</v>
      </c>
      <c r="AG23" s="11">
        <v>100</v>
      </c>
      <c r="AH23" s="11">
        <v>100</v>
      </c>
      <c r="AI23" s="11">
        <v>110.401</v>
      </c>
      <c r="AJ23" s="11">
        <v>100</v>
      </c>
      <c r="AK23" s="11">
        <v>100</v>
      </c>
      <c r="AL23" s="11">
        <v>100</v>
      </c>
      <c r="AM23" s="11">
        <v>100</v>
      </c>
      <c r="AN23" s="11">
        <v>100</v>
      </c>
      <c r="AO23" s="11">
        <v>100</v>
      </c>
      <c r="AP23" s="11">
        <v>100</v>
      </c>
      <c r="AQ23" s="11">
        <v>100</v>
      </c>
      <c r="AR23" s="11">
        <v>100</v>
      </c>
      <c r="AS23" s="11">
        <v>100</v>
      </c>
      <c r="AT23" s="15" t="s">
        <v>13</v>
      </c>
      <c r="AU23" s="15" t="s">
        <v>13</v>
      </c>
      <c r="AV23" s="15" t="s">
        <v>13</v>
      </c>
      <c r="AW23" s="15" t="s">
        <v>13</v>
      </c>
      <c r="AX23" s="15" t="s">
        <v>13</v>
      </c>
      <c r="AY23" s="15" t="s">
        <v>13</v>
      </c>
      <c r="AZ23" s="11">
        <v>100</v>
      </c>
      <c r="BA23" s="15" t="s">
        <v>13</v>
      </c>
      <c r="BB23" s="15" t="s">
        <v>13</v>
      </c>
      <c r="BC23" s="15" t="s">
        <v>13</v>
      </c>
      <c r="BD23" s="15" t="s">
        <v>13</v>
      </c>
      <c r="BE23" s="15" t="s">
        <v>13</v>
      </c>
      <c r="BF23" s="15" t="s">
        <v>13</v>
      </c>
      <c r="BG23" s="15" t="s">
        <v>13</v>
      </c>
      <c r="BH23" s="15" t="s">
        <v>13</v>
      </c>
      <c r="BI23" s="15" t="s">
        <v>13</v>
      </c>
      <c r="BJ23" s="15" t="s">
        <v>13</v>
      </c>
      <c r="BK23" s="15" t="s">
        <v>13</v>
      </c>
      <c r="BL23" s="15" t="s">
        <v>13</v>
      </c>
      <c r="BM23" s="15" t="s">
        <v>13</v>
      </c>
      <c r="BN23" s="15" t="s">
        <v>13</v>
      </c>
      <c r="BO23" s="15" t="s">
        <v>13</v>
      </c>
      <c r="BP23" s="15" t="s">
        <v>13</v>
      </c>
      <c r="BQ23" s="11">
        <v>100</v>
      </c>
      <c r="BR23" s="21" t="s">
        <v>12</v>
      </c>
      <c r="BS23" s="21" t="s">
        <v>12</v>
      </c>
      <c r="BT23" s="21" t="s">
        <v>12</v>
      </c>
      <c r="BU23" s="21" t="s">
        <v>12</v>
      </c>
      <c r="BV23" s="11">
        <v>161.17795000000001</v>
      </c>
      <c r="BW23" s="11">
        <v>165.25287</v>
      </c>
      <c r="BX23" s="21" t="s">
        <v>12</v>
      </c>
      <c r="BY23" s="11">
        <v>100</v>
      </c>
      <c r="BZ23" s="21" t="s">
        <v>12</v>
      </c>
      <c r="CA23" s="11">
        <v>100</v>
      </c>
      <c r="CB23" s="21" t="s">
        <v>12</v>
      </c>
      <c r="CC23" s="21" t="s">
        <v>12</v>
      </c>
      <c r="CD23" s="21" t="s">
        <v>12</v>
      </c>
      <c r="CE23" s="11">
        <v>145.85615000000001</v>
      </c>
      <c r="CF23" s="21" t="s">
        <v>12</v>
      </c>
      <c r="CG23" s="11">
        <v>190.21342000000001</v>
      </c>
      <c r="CH23" s="11">
        <v>100</v>
      </c>
      <c r="CI23" s="21" t="s">
        <v>12</v>
      </c>
      <c r="CJ23" s="21" t="s">
        <v>12</v>
      </c>
      <c r="CK23" s="21" t="s">
        <v>12</v>
      </c>
      <c r="CL23" s="21" t="s">
        <v>12</v>
      </c>
      <c r="CM23" s="21" t="s">
        <v>12</v>
      </c>
      <c r="CN23" s="21" t="s">
        <v>12</v>
      </c>
      <c r="CO23" s="21" t="s">
        <v>12</v>
      </c>
      <c r="CP23" s="21" t="s">
        <v>12</v>
      </c>
      <c r="CQ23" s="21" t="s">
        <v>12</v>
      </c>
      <c r="CR23" s="21" t="s">
        <v>12</v>
      </c>
      <c r="CS23" s="11">
        <v>126.62456</v>
      </c>
      <c r="CT23" s="21" t="s">
        <v>12</v>
      </c>
      <c r="CU23" s="11">
        <v>133.77133000000001</v>
      </c>
      <c r="CV23" s="3"/>
      <c r="CW23" s="3"/>
      <c r="CX23" s="3"/>
      <c r="CY23" s="3"/>
      <c r="CZ23" s="3"/>
      <c r="DA23" s="3"/>
      <c r="DB23" s="3"/>
      <c r="DC23" s="3"/>
      <c r="DD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</row>
    <row r="24" spans="1:138" ht="22" customHeight="1">
      <c r="A24" s="7" t="s">
        <v>51</v>
      </c>
      <c r="B24" s="11" t="s">
        <v>13</v>
      </c>
      <c r="C24" s="11" t="s">
        <v>13</v>
      </c>
      <c r="D24" s="11" t="s">
        <v>13</v>
      </c>
      <c r="E24" s="11" t="s">
        <v>13</v>
      </c>
      <c r="F24" s="11" t="s">
        <v>13</v>
      </c>
      <c r="G24" s="11" t="s">
        <v>13</v>
      </c>
      <c r="H24" s="11" t="s">
        <v>13</v>
      </c>
      <c r="I24" s="11" t="s">
        <v>13</v>
      </c>
      <c r="J24" s="11" t="s">
        <v>13</v>
      </c>
      <c r="K24" s="11" t="s">
        <v>13</v>
      </c>
      <c r="L24" s="11" t="s">
        <v>13</v>
      </c>
      <c r="M24" s="11" t="s">
        <v>13</v>
      </c>
      <c r="N24" s="11" t="s">
        <v>13</v>
      </c>
      <c r="O24" s="11" t="s">
        <v>13</v>
      </c>
      <c r="P24" s="11" t="s">
        <v>13</v>
      </c>
      <c r="Q24" s="11" t="s">
        <v>13</v>
      </c>
      <c r="R24" s="11" t="s">
        <v>13</v>
      </c>
      <c r="S24" s="11" t="s">
        <v>13</v>
      </c>
      <c r="T24" s="11" t="s">
        <v>13</v>
      </c>
      <c r="U24" s="11">
        <v>3050.1</v>
      </c>
      <c r="V24" s="11">
        <v>10516</v>
      </c>
      <c r="W24" s="11">
        <v>8869.7000000000007</v>
      </c>
      <c r="X24" s="11">
        <v>7228.5</v>
      </c>
      <c r="Y24" s="11">
        <v>5925.6</v>
      </c>
      <c r="Z24" s="11">
        <v>7955.7</v>
      </c>
      <c r="AA24" s="11">
        <v>11508</v>
      </c>
      <c r="AB24" s="11">
        <v>11611</v>
      </c>
      <c r="AC24" s="11">
        <v>3149</v>
      </c>
      <c r="AD24" s="11">
        <v>7022.7</v>
      </c>
      <c r="AE24" s="11">
        <v>5899.1</v>
      </c>
      <c r="AF24" s="11">
        <v>5796.9</v>
      </c>
      <c r="AG24" s="11">
        <v>5665.4</v>
      </c>
      <c r="AH24" s="11">
        <v>3223.7</v>
      </c>
      <c r="AI24" s="11">
        <v>25695</v>
      </c>
      <c r="AJ24" s="11">
        <v>5901.9</v>
      </c>
      <c r="AK24" s="11">
        <v>9148</v>
      </c>
      <c r="AL24" s="11">
        <v>7728.7</v>
      </c>
      <c r="AM24" s="11">
        <v>3079</v>
      </c>
      <c r="AN24" s="11">
        <v>10979</v>
      </c>
      <c r="AO24" s="11">
        <v>7710.8</v>
      </c>
      <c r="AP24" s="11">
        <v>4722.8</v>
      </c>
      <c r="AQ24" s="11">
        <v>27002</v>
      </c>
      <c r="AR24" s="11">
        <v>10894</v>
      </c>
      <c r="AS24" s="11">
        <v>21131</v>
      </c>
      <c r="AT24" s="11">
        <v>709.14759000000004</v>
      </c>
      <c r="AU24" s="11">
        <v>4062.1606000000002</v>
      </c>
      <c r="AV24" s="11">
        <v>8845.3971999999994</v>
      </c>
      <c r="AW24" s="11">
        <v>4633.7588999999998</v>
      </c>
      <c r="AX24" s="11">
        <v>2484.0463</v>
      </c>
      <c r="AY24" s="11">
        <v>1773.3202000000001</v>
      </c>
      <c r="AZ24" s="11">
        <v>696.48806000000002</v>
      </c>
      <c r="BA24" s="11">
        <v>444.05246</v>
      </c>
      <c r="BB24" s="11">
        <v>8622.2376999999997</v>
      </c>
      <c r="BC24" s="11">
        <v>535</v>
      </c>
      <c r="BD24" s="11">
        <v>1012.1366</v>
      </c>
      <c r="BE24" s="11">
        <v>353.76936000000001</v>
      </c>
      <c r="BF24" s="11">
        <v>6643.2826999999997</v>
      </c>
      <c r="BG24" s="11">
        <v>8433</v>
      </c>
      <c r="BH24" s="11">
        <v>12383.358</v>
      </c>
      <c r="BI24" s="11">
        <v>2508.1419000000001</v>
      </c>
      <c r="BJ24" s="11">
        <v>259.83899000000002</v>
      </c>
      <c r="BK24" s="11">
        <v>1794.7387000000001</v>
      </c>
      <c r="BL24" s="11">
        <v>2051.6777000000002</v>
      </c>
      <c r="BM24" s="15" t="s">
        <v>13</v>
      </c>
      <c r="BN24" s="15" t="s">
        <v>13</v>
      </c>
      <c r="BO24" s="11">
        <v>303.39999999999998</v>
      </c>
      <c r="BP24" s="15" t="s">
        <v>13</v>
      </c>
      <c r="BQ24" s="11">
        <v>2456.7701999999999</v>
      </c>
      <c r="BR24" s="11">
        <v>2336.2195999999999</v>
      </c>
      <c r="BS24" s="11">
        <v>7186.9664000000002</v>
      </c>
      <c r="BT24" s="11">
        <v>100</v>
      </c>
      <c r="BU24" s="11">
        <v>474.62909000000002</v>
      </c>
      <c r="BV24" s="11">
        <v>2481.2541000000001</v>
      </c>
      <c r="BW24" s="11">
        <v>1434.2991</v>
      </c>
      <c r="BX24" s="11">
        <v>3136.0515999999998</v>
      </c>
      <c r="BY24" s="11">
        <v>127.67932</v>
      </c>
      <c r="BZ24" s="11">
        <v>974.99797999999998</v>
      </c>
      <c r="CA24" s="11">
        <v>100</v>
      </c>
      <c r="CB24" s="11">
        <v>5754.3167000000003</v>
      </c>
      <c r="CC24" s="11">
        <v>319.85244</v>
      </c>
      <c r="CD24" s="11">
        <v>593.03565000000003</v>
      </c>
      <c r="CE24" s="11">
        <v>2155.2557999999999</v>
      </c>
      <c r="CF24" s="11">
        <v>100</v>
      </c>
      <c r="CG24" s="11">
        <v>138.11365000000001</v>
      </c>
      <c r="CH24" s="11">
        <v>363.69141000000002</v>
      </c>
      <c r="CI24" s="21" t="s">
        <v>12</v>
      </c>
      <c r="CJ24" s="21" t="s">
        <v>12</v>
      </c>
      <c r="CK24" s="11">
        <v>543.84124999999995</v>
      </c>
      <c r="CL24" s="21" t="s">
        <v>12</v>
      </c>
      <c r="CM24" s="21" t="s">
        <v>12</v>
      </c>
      <c r="CN24" s="11">
        <v>451.41897</v>
      </c>
      <c r="CO24" s="11">
        <v>4628.9841999999999</v>
      </c>
      <c r="CP24" s="11">
        <v>146.0377</v>
      </c>
      <c r="CQ24" s="11">
        <v>284.57951000000003</v>
      </c>
      <c r="CR24" s="11">
        <v>100</v>
      </c>
      <c r="CS24" s="11">
        <v>454.12786999999997</v>
      </c>
      <c r="CT24" s="11">
        <v>353.76936000000001</v>
      </c>
      <c r="CU24" s="11">
        <v>100</v>
      </c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</row>
    <row r="25" spans="1:138" ht="22" customHeight="1">
      <c r="A25" s="7" t="s">
        <v>53</v>
      </c>
      <c r="B25" s="11" t="s">
        <v>13</v>
      </c>
      <c r="C25" s="11" t="s">
        <v>13</v>
      </c>
      <c r="D25" s="11" t="s">
        <v>13</v>
      </c>
      <c r="E25" s="11" t="s">
        <v>13</v>
      </c>
      <c r="F25" s="11" t="s">
        <v>13</v>
      </c>
      <c r="G25" s="11" t="s">
        <v>13</v>
      </c>
      <c r="H25" s="11" t="s">
        <v>13</v>
      </c>
      <c r="I25" s="11" t="s">
        <v>13</v>
      </c>
      <c r="J25" s="11" t="s">
        <v>13</v>
      </c>
      <c r="K25" s="11" t="s">
        <v>13</v>
      </c>
      <c r="L25" s="11" t="s">
        <v>13</v>
      </c>
      <c r="M25" s="11" t="s">
        <v>13</v>
      </c>
      <c r="N25" s="11" t="s">
        <v>13</v>
      </c>
      <c r="O25" s="11" t="s">
        <v>13</v>
      </c>
      <c r="P25" s="11" t="s">
        <v>13</v>
      </c>
      <c r="Q25" s="11" t="s">
        <v>13</v>
      </c>
      <c r="R25" s="11" t="s">
        <v>13</v>
      </c>
      <c r="S25" s="11" t="s">
        <v>13</v>
      </c>
      <c r="T25" s="11" t="s">
        <v>13</v>
      </c>
      <c r="U25" s="11">
        <v>2305.2869999999998</v>
      </c>
      <c r="V25" s="11">
        <v>2910.2649999999999</v>
      </c>
      <c r="W25" s="11">
        <v>3127.8389999999999</v>
      </c>
      <c r="X25" s="11">
        <v>2817.45</v>
      </c>
      <c r="Y25" s="11">
        <v>5198.9939999999997</v>
      </c>
      <c r="Z25" s="11">
        <v>1850.143</v>
      </c>
      <c r="AA25" s="11" t="s">
        <v>13</v>
      </c>
      <c r="AB25" s="11">
        <v>4670.165</v>
      </c>
      <c r="AC25" s="11">
        <v>1617.106</v>
      </c>
      <c r="AD25" s="11">
        <v>1020.196</v>
      </c>
      <c r="AE25" s="11">
        <v>3173.9760000000001</v>
      </c>
      <c r="AF25" s="11">
        <v>1922.1510000000001</v>
      </c>
      <c r="AG25" s="11">
        <v>2263.7049999999999</v>
      </c>
      <c r="AH25" s="11">
        <v>2253.9360000000001</v>
      </c>
      <c r="AI25" s="11">
        <v>2215.1930000000002</v>
      </c>
      <c r="AJ25" s="11">
        <v>1397.395</v>
      </c>
      <c r="AK25" s="11">
        <v>5894.7389999999996</v>
      </c>
      <c r="AL25" s="11">
        <v>2219.893</v>
      </c>
      <c r="AM25" s="11">
        <v>1734.576</v>
      </c>
      <c r="AN25" s="11">
        <v>2831.9090000000001</v>
      </c>
      <c r="AO25" s="11">
        <v>6311.8890000000001</v>
      </c>
      <c r="AP25" s="11">
        <v>788.83450000000005</v>
      </c>
      <c r="AQ25" s="11">
        <v>9446.7950000000001</v>
      </c>
      <c r="AR25" s="11">
        <v>1558.085</v>
      </c>
      <c r="AS25" s="11">
        <v>11675.35</v>
      </c>
      <c r="AT25" s="11">
        <v>804.26698999999996</v>
      </c>
      <c r="AU25" s="11">
        <v>1460.1902</v>
      </c>
      <c r="AV25" s="11">
        <v>1475.0793000000001</v>
      </c>
      <c r="AW25" s="11">
        <v>797.94412999999997</v>
      </c>
      <c r="AX25" s="11">
        <v>1256.9852000000001</v>
      </c>
      <c r="AY25" s="11">
        <v>286.16068999999999</v>
      </c>
      <c r="AZ25" s="11">
        <v>771.02889000000005</v>
      </c>
      <c r="BA25" s="11">
        <v>654.90742</v>
      </c>
      <c r="BB25" s="11">
        <v>6720.9408999999996</v>
      </c>
      <c r="BC25" s="11">
        <v>198.99923000000001</v>
      </c>
      <c r="BD25" s="11">
        <v>1142.3322000000001</v>
      </c>
      <c r="BE25" s="11">
        <v>199.21597</v>
      </c>
      <c r="BF25" s="11">
        <v>1393.587</v>
      </c>
      <c r="BG25" s="11">
        <v>6127.2258000000002</v>
      </c>
      <c r="BH25" s="11">
        <v>4413.5555000000004</v>
      </c>
      <c r="BI25" s="11">
        <v>504.50331</v>
      </c>
      <c r="BJ25" s="11">
        <v>472.67505999999997</v>
      </c>
      <c r="BK25" s="11">
        <v>787.04403000000002</v>
      </c>
      <c r="BL25" s="11">
        <v>1759.0939000000001</v>
      </c>
      <c r="BM25" s="11">
        <v>100</v>
      </c>
      <c r="BN25" s="11">
        <v>100</v>
      </c>
      <c r="BO25" s="11">
        <v>273.40456</v>
      </c>
      <c r="BP25" s="11">
        <v>2134.4052999999999</v>
      </c>
      <c r="BQ25" s="11">
        <v>3845.279</v>
      </c>
      <c r="BR25" s="11">
        <v>414.29939000000002</v>
      </c>
      <c r="BS25" s="11">
        <v>2089.6451000000002</v>
      </c>
      <c r="BT25" s="11">
        <v>111.98208</v>
      </c>
      <c r="BU25" s="11">
        <v>345.37337000000002</v>
      </c>
      <c r="BV25" s="11">
        <v>851.50322000000006</v>
      </c>
      <c r="BW25" s="11">
        <v>326.83600999999999</v>
      </c>
      <c r="BX25" s="11">
        <v>1561.4124999999999</v>
      </c>
      <c r="BY25" s="11">
        <v>423.62662999999998</v>
      </c>
      <c r="BZ25" s="11">
        <v>383.33197000000001</v>
      </c>
      <c r="CA25" s="11">
        <v>66204.547999999995</v>
      </c>
      <c r="CB25" s="11">
        <v>1882.704</v>
      </c>
      <c r="CC25" s="11">
        <v>1001.1106</v>
      </c>
      <c r="CD25" s="11">
        <v>311.05932999999999</v>
      </c>
      <c r="CE25" s="11">
        <v>437.70814000000001</v>
      </c>
      <c r="CF25" s="11">
        <v>100</v>
      </c>
      <c r="CG25" s="11">
        <v>164.36052000000001</v>
      </c>
      <c r="CH25" s="11">
        <v>126.39243</v>
      </c>
      <c r="CI25" s="11">
        <v>533.05733999999995</v>
      </c>
      <c r="CJ25" s="11">
        <v>561.65427</v>
      </c>
      <c r="CK25" s="11">
        <v>569.52957000000004</v>
      </c>
      <c r="CL25" s="11">
        <v>100</v>
      </c>
      <c r="CM25" s="11">
        <v>1183.7306000000001</v>
      </c>
      <c r="CN25" s="11">
        <v>427.80473999999998</v>
      </c>
      <c r="CO25" s="11">
        <v>1562.8054999999999</v>
      </c>
      <c r="CP25" s="11">
        <v>333.61040000000003</v>
      </c>
      <c r="CQ25" s="11">
        <v>466.47181</v>
      </c>
      <c r="CR25" s="11">
        <v>139630.03</v>
      </c>
      <c r="CS25" s="21" t="s">
        <v>12</v>
      </c>
      <c r="CT25" s="11">
        <v>100</v>
      </c>
      <c r="CU25" s="11">
        <v>115.36086</v>
      </c>
      <c r="CZ25" s="3"/>
      <c r="DA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</row>
    <row r="26" spans="1:138" ht="22" customHeight="1">
      <c r="A26" s="7" t="s">
        <v>55</v>
      </c>
      <c r="B26" s="11">
        <v>2715.16</v>
      </c>
      <c r="C26" s="11">
        <v>9649.73</v>
      </c>
      <c r="D26" s="11">
        <v>2369.37</v>
      </c>
      <c r="E26" s="11">
        <v>2701.73</v>
      </c>
      <c r="F26" s="11">
        <v>4470.21</v>
      </c>
      <c r="G26" s="11">
        <v>2034.04</v>
      </c>
      <c r="H26" s="11">
        <v>2260.37</v>
      </c>
      <c r="I26" s="11">
        <v>1181.96</v>
      </c>
      <c r="J26" s="11">
        <v>11706.9</v>
      </c>
      <c r="K26" s="11">
        <v>4272.54</v>
      </c>
      <c r="L26" s="11">
        <v>2600.89</v>
      </c>
      <c r="M26" s="11">
        <v>2617.5500000000002</v>
      </c>
      <c r="N26" s="11">
        <v>5397.05</v>
      </c>
      <c r="O26" s="11">
        <v>2305.3000000000002</v>
      </c>
      <c r="P26" s="11">
        <v>3097.3</v>
      </c>
      <c r="Q26" s="11">
        <v>1656.42</v>
      </c>
      <c r="R26" s="11">
        <v>629.34299999999996</v>
      </c>
      <c r="S26" s="11">
        <v>8019.52</v>
      </c>
      <c r="T26" s="11">
        <v>10763.5</v>
      </c>
      <c r="U26" s="11">
        <v>794.7</v>
      </c>
      <c r="V26" s="11">
        <v>748.1</v>
      </c>
      <c r="W26" s="11">
        <v>2669</v>
      </c>
      <c r="X26" s="11">
        <v>1852</v>
      </c>
      <c r="Y26" s="11">
        <v>791.9</v>
      </c>
      <c r="Z26" s="11">
        <v>319.3</v>
      </c>
      <c r="AA26" s="11">
        <v>445.4</v>
      </c>
      <c r="AB26" s="11">
        <v>2847</v>
      </c>
      <c r="AC26" s="11">
        <v>6886</v>
      </c>
      <c r="AD26" s="11">
        <v>276.39999999999998</v>
      </c>
      <c r="AE26" s="11">
        <v>1164</v>
      </c>
      <c r="AF26" s="11">
        <v>988</v>
      </c>
      <c r="AG26" s="11">
        <v>1218</v>
      </c>
      <c r="AH26" s="11">
        <v>1025</v>
      </c>
      <c r="AI26" s="11">
        <v>1215</v>
      </c>
      <c r="AJ26" s="11">
        <v>382.9</v>
      </c>
      <c r="AK26" s="11">
        <v>1479</v>
      </c>
      <c r="AL26" s="11">
        <v>1917</v>
      </c>
      <c r="AM26" s="11">
        <v>1500</v>
      </c>
      <c r="AN26" s="11">
        <v>811.6</v>
      </c>
      <c r="AO26" s="11">
        <v>743.2</v>
      </c>
      <c r="AP26" s="11">
        <v>749.4</v>
      </c>
      <c r="AQ26" s="11">
        <v>1427</v>
      </c>
      <c r="AR26" s="11">
        <v>51463</v>
      </c>
      <c r="AS26" s="11">
        <v>6962</v>
      </c>
      <c r="AT26" s="11">
        <v>1001.4675999999999</v>
      </c>
      <c r="AU26" s="11">
        <v>1439.0998</v>
      </c>
      <c r="AV26" s="11">
        <v>1640.2783999999999</v>
      </c>
      <c r="AW26" s="11">
        <v>813.84648000000004</v>
      </c>
      <c r="AX26" s="11">
        <v>1770.2874999999999</v>
      </c>
      <c r="AY26" s="11">
        <v>465.84733999999997</v>
      </c>
      <c r="AZ26" s="11">
        <v>561.66477999999995</v>
      </c>
      <c r="BA26" s="11">
        <v>169.89552</v>
      </c>
      <c r="BB26" s="11">
        <v>2697.2685000000001</v>
      </c>
      <c r="BC26" s="11">
        <v>276.46033999999997</v>
      </c>
      <c r="BD26" s="11">
        <v>9205.3768999999993</v>
      </c>
      <c r="BE26" s="11">
        <v>229.86735999999999</v>
      </c>
      <c r="BF26" s="11">
        <v>2775.7139000000002</v>
      </c>
      <c r="BG26" s="11">
        <v>48999.44</v>
      </c>
      <c r="BH26" s="11">
        <v>5247.3369000000002</v>
      </c>
      <c r="BI26" s="11">
        <v>2221.2352000000001</v>
      </c>
      <c r="BJ26" s="11">
        <v>333.67651999999998</v>
      </c>
      <c r="BK26" s="11">
        <v>785.05853999999999</v>
      </c>
      <c r="BL26" s="11">
        <v>1474.2435</v>
      </c>
      <c r="BM26" s="11">
        <v>227.67725999999999</v>
      </c>
      <c r="BN26" s="11">
        <v>100</v>
      </c>
      <c r="BO26" s="11">
        <v>707.65061000000003</v>
      </c>
      <c r="BP26" s="11">
        <v>954.04879000000005</v>
      </c>
      <c r="BQ26" s="11">
        <v>4417.9713000000002</v>
      </c>
      <c r="BR26" s="11">
        <v>107.39745000000001</v>
      </c>
      <c r="BS26" s="11">
        <v>740.90710000000001</v>
      </c>
      <c r="BT26" s="11">
        <v>100</v>
      </c>
      <c r="BU26" s="11">
        <v>310.51677000000001</v>
      </c>
      <c r="BV26" s="11">
        <v>1266.7775999999999</v>
      </c>
      <c r="BW26" s="11">
        <v>233.19074000000001</v>
      </c>
      <c r="BX26" s="11">
        <v>4813.2196000000004</v>
      </c>
      <c r="BY26" s="11">
        <v>512.90143</v>
      </c>
      <c r="BZ26" s="11">
        <v>424.32639999999998</v>
      </c>
      <c r="CA26" s="11">
        <v>44334.436999999998</v>
      </c>
      <c r="CB26" s="11">
        <v>47367.413</v>
      </c>
      <c r="CC26" s="11">
        <v>100.39721</v>
      </c>
      <c r="CD26" s="11">
        <v>189.81947</v>
      </c>
      <c r="CE26" s="11">
        <v>440.51663000000002</v>
      </c>
      <c r="CF26" s="11">
        <v>100</v>
      </c>
      <c r="CG26" s="11">
        <v>152.24746999999999</v>
      </c>
      <c r="CH26" s="11">
        <v>2203.5576000000001</v>
      </c>
      <c r="CI26" s="11">
        <v>236.67121</v>
      </c>
      <c r="CJ26" s="11">
        <v>2203.7919999999999</v>
      </c>
      <c r="CK26" s="11">
        <v>1383.4266</v>
      </c>
      <c r="CL26" s="11">
        <v>100</v>
      </c>
      <c r="CM26" s="11">
        <v>2450.5841999999998</v>
      </c>
      <c r="CN26" s="11">
        <v>630.26760000000002</v>
      </c>
      <c r="CO26" s="11">
        <v>1631.0882999999999</v>
      </c>
      <c r="CP26" s="11">
        <v>1233.5746999999999</v>
      </c>
      <c r="CQ26" s="11">
        <v>152.67773</v>
      </c>
      <c r="CR26" s="11">
        <v>26744.77</v>
      </c>
      <c r="CS26" s="11">
        <v>167.32284000000001</v>
      </c>
      <c r="CT26" s="11">
        <v>100</v>
      </c>
      <c r="CU26" s="11">
        <v>100</v>
      </c>
      <c r="CZ26" s="3"/>
      <c r="DA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</row>
    <row r="27" spans="1:138" ht="22" customHeight="1">
      <c r="A27" s="7" t="s">
        <v>57</v>
      </c>
      <c r="B27" s="11">
        <v>176414.49189999999</v>
      </c>
      <c r="C27" s="11">
        <v>46117.228730000003</v>
      </c>
      <c r="D27" s="11">
        <v>28747.948069999999</v>
      </c>
      <c r="E27" s="11">
        <v>45313.889649999997</v>
      </c>
      <c r="F27" s="11">
        <v>116078.68550000001</v>
      </c>
      <c r="G27" s="11">
        <v>195186.26740000001</v>
      </c>
      <c r="H27" s="11">
        <v>45055.57935</v>
      </c>
      <c r="I27" s="11">
        <v>135898.4191</v>
      </c>
      <c r="J27" s="11">
        <v>128822.4957</v>
      </c>
      <c r="K27" s="11">
        <v>87360.259609999994</v>
      </c>
      <c r="L27" s="11">
        <v>104117.7265</v>
      </c>
      <c r="M27" s="11">
        <v>193220.2432</v>
      </c>
      <c r="N27" s="11">
        <v>84577.958710000006</v>
      </c>
      <c r="O27" s="11">
        <v>49607.551959999997</v>
      </c>
      <c r="P27" s="11">
        <v>128286.476</v>
      </c>
      <c r="Q27" s="11">
        <v>28735.028439999998</v>
      </c>
      <c r="R27" s="11">
        <v>20723.472430000002</v>
      </c>
      <c r="S27" s="11">
        <v>40664.850050000001</v>
      </c>
      <c r="T27" s="11">
        <v>128160.94779999999</v>
      </c>
      <c r="U27" s="11">
        <v>42846</v>
      </c>
      <c r="V27" s="11">
        <v>32228.080000000002</v>
      </c>
      <c r="W27" s="11">
        <v>45621.01</v>
      </c>
      <c r="X27" s="11">
        <v>21349.21</v>
      </c>
      <c r="Y27" s="11">
        <v>34782.83</v>
      </c>
      <c r="Z27" s="11">
        <v>14281.57</v>
      </c>
      <c r="AA27" s="11">
        <v>108684.3</v>
      </c>
      <c r="AB27" s="11">
        <v>106506.5</v>
      </c>
      <c r="AC27" s="11">
        <v>46905.4</v>
      </c>
      <c r="AD27" s="11">
        <v>34429.839999999997</v>
      </c>
      <c r="AE27" s="11">
        <v>25319.439999999999</v>
      </c>
      <c r="AF27" s="11">
        <v>30005.43</v>
      </c>
      <c r="AG27" s="11">
        <v>22744.19</v>
      </c>
      <c r="AH27" s="11">
        <v>23430.82</v>
      </c>
      <c r="AI27" s="11">
        <v>39024.629999999997</v>
      </c>
      <c r="AJ27" s="11">
        <v>20069.419999999998</v>
      </c>
      <c r="AK27" s="11">
        <v>25823.72</v>
      </c>
      <c r="AL27" s="11">
        <v>33814.9</v>
      </c>
      <c r="AM27" s="11">
        <v>37398.94</v>
      </c>
      <c r="AN27" s="11">
        <v>154497.70000000001</v>
      </c>
      <c r="AO27" s="11">
        <v>106089.7</v>
      </c>
      <c r="AP27" s="11">
        <v>49439.75</v>
      </c>
      <c r="AQ27" s="11">
        <v>27307.77</v>
      </c>
      <c r="AR27" s="11">
        <v>136090.20000000001</v>
      </c>
      <c r="AS27" s="11">
        <v>42257.93</v>
      </c>
      <c r="AT27" s="11">
        <v>12798.644</v>
      </c>
      <c r="AU27" s="11">
        <v>37314.072</v>
      </c>
      <c r="AV27" s="11">
        <v>92948.040999999997</v>
      </c>
      <c r="AW27" s="11">
        <v>17929.609</v>
      </c>
      <c r="AX27" s="11">
        <v>33503.012000000002</v>
      </c>
      <c r="AY27" s="11">
        <v>25649.092000000001</v>
      </c>
      <c r="AZ27" s="11">
        <v>65972.195000000007</v>
      </c>
      <c r="BA27" s="11">
        <v>53317.633000000002</v>
      </c>
      <c r="BB27" s="11">
        <v>160355.57999999999</v>
      </c>
      <c r="BC27" s="11">
        <v>4488.7408999999998</v>
      </c>
      <c r="BD27" s="11">
        <v>58327.571000000004</v>
      </c>
      <c r="BE27" s="11">
        <v>8479.6957000000002</v>
      </c>
      <c r="BF27" s="11">
        <v>66737.841</v>
      </c>
      <c r="BG27" s="15">
        <v>48165.146043733381</v>
      </c>
      <c r="BH27" s="15" t="s">
        <v>13</v>
      </c>
      <c r="BI27" s="11">
        <v>35226.286999999997</v>
      </c>
      <c r="BJ27" s="11">
        <v>118619.15</v>
      </c>
      <c r="BK27" s="11">
        <v>48791.968000000001</v>
      </c>
      <c r="BL27" s="11">
        <v>37994.612999999998</v>
      </c>
      <c r="BM27" s="15" t="s">
        <v>13</v>
      </c>
      <c r="BN27" s="11">
        <v>425590.04</v>
      </c>
      <c r="BO27" s="11">
        <v>97694.037045953723</v>
      </c>
      <c r="BP27" s="11">
        <v>66212.864803811506</v>
      </c>
      <c r="BQ27" s="11">
        <v>150620.35</v>
      </c>
      <c r="BR27" s="11">
        <v>3444.1875</v>
      </c>
      <c r="BS27" s="11">
        <v>22194.794999999998</v>
      </c>
      <c r="BT27" s="11">
        <v>744.84491000000003</v>
      </c>
      <c r="BU27" s="11">
        <v>32868.39</v>
      </c>
      <c r="BV27" s="11">
        <v>1657.3237999999999</v>
      </c>
      <c r="BW27" s="11">
        <v>11317.83</v>
      </c>
      <c r="BX27" s="11">
        <v>29577.028999999999</v>
      </c>
      <c r="BY27" s="11">
        <v>40486.428</v>
      </c>
      <c r="BZ27" s="11">
        <v>43983.601000000002</v>
      </c>
      <c r="CA27" s="11">
        <v>100</v>
      </c>
      <c r="CB27" s="15" t="s">
        <v>13</v>
      </c>
      <c r="CC27" s="11">
        <v>12179.422</v>
      </c>
      <c r="CD27" s="11">
        <v>139.42140000000001</v>
      </c>
      <c r="CE27" s="11">
        <v>23628.041000000001</v>
      </c>
      <c r="CF27" s="11">
        <v>13257.206</v>
      </c>
      <c r="CG27" s="11">
        <v>9777.9827999999998</v>
      </c>
      <c r="CH27" s="11">
        <v>7086.0976000000001</v>
      </c>
      <c r="CI27" s="11">
        <v>4758.2619000000004</v>
      </c>
      <c r="CJ27" s="21" t="s">
        <v>12</v>
      </c>
      <c r="CK27" s="11">
        <v>48843.614000000001</v>
      </c>
      <c r="CL27" s="11">
        <v>396.33139999999997</v>
      </c>
      <c r="CM27" s="11">
        <v>13220.82</v>
      </c>
      <c r="CN27" s="11">
        <v>64371.364000000001</v>
      </c>
      <c r="CO27" s="11">
        <v>7265.2713999999996</v>
      </c>
      <c r="CP27" s="11">
        <v>1271.8294000000001</v>
      </c>
      <c r="CQ27" s="11">
        <v>7492.9805999999999</v>
      </c>
      <c r="CR27" s="11">
        <v>10355.557000000001</v>
      </c>
      <c r="CS27" s="11">
        <v>329.32504</v>
      </c>
      <c r="CT27" s="11">
        <v>34527.212</v>
      </c>
      <c r="CU27" s="11">
        <v>11425.120999999999</v>
      </c>
      <c r="CZ27" s="3"/>
      <c r="DA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</row>
    <row r="29" spans="1:138" ht="22" customHeight="1">
      <c r="A29" s="2" t="s">
        <v>187</v>
      </c>
    </row>
    <row r="30" spans="1:138" ht="22" customHeight="1">
      <c r="A30" s="7"/>
      <c r="B30" s="33" t="s">
        <v>1</v>
      </c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3"/>
      <c r="O30" s="33"/>
      <c r="P30" s="33"/>
      <c r="Q30" s="33"/>
      <c r="R30" s="33"/>
      <c r="S30" s="33"/>
      <c r="T30" s="33"/>
      <c r="U30" s="33"/>
      <c r="V30" s="33"/>
      <c r="W30" s="33"/>
      <c r="X30" s="33"/>
      <c r="Y30" s="33"/>
      <c r="Z30" s="33"/>
      <c r="AA30" s="33" t="s">
        <v>142</v>
      </c>
      <c r="AB30" s="33"/>
      <c r="AC30" s="33"/>
      <c r="AD30" s="33"/>
      <c r="AE30" s="33"/>
      <c r="AF30" s="33"/>
      <c r="AG30" s="33"/>
      <c r="AH30" s="33"/>
      <c r="AI30" s="33"/>
      <c r="AJ30" s="33"/>
      <c r="AK30" s="33"/>
      <c r="AL30" s="33"/>
      <c r="AM30" s="33"/>
      <c r="AN30" s="33"/>
      <c r="AO30" s="33"/>
      <c r="AP30" s="33"/>
      <c r="AQ30" s="33"/>
      <c r="AR30" s="33"/>
      <c r="AS30" s="33"/>
      <c r="AT30" s="33"/>
      <c r="AU30" s="33"/>
      <c r="AV30" s="33"/>
      <c r="AW30" s="33"/>
      <c r="AX30" s="33"/>
      <c r="AY30" s="33"/>
      <c r="AZ30" s="33"/>
      <c r="BA30" s="33"/>
      <c r="BB30" s="33"/>
      <c r="BC30" s="33"/>
      <c r="BD30" s="33"/>
      <c r="BE30" s="33"/>
    </row>
    <row r="31" spans="1:138" ht="22" customHeight="1">
      <c r="A31" s="7" t="s">
        <v>128</v>
      </c>
      <c r="B31" s="11" t="s">
        <v>24</v>
      </c>
      <c r="C31" s="11" t="s">
        <v>25</v>
      </c>
      <c r="D31" s="11" t="s">
        <v>26</v>
      </c>
      <c r="E31" s="11" t="s">
        <v>27</v>
      </c>
      <c r="F31" s="11" t="s">
        <v>28</v>
      </c>
      <c r="G31" s="11" t="s">
        <v>29</v>
      </c>
      <c r="H31" s="11" t="s">
        <v>30</v>
      </c>
      <c r="I31" s="11" t="s">
        <v>31</v>
      </c>
      <c r="J31" s="11" t="s">
        <v>32</v>
      </c>
      <c r="K31" s="11" t="s">
        <v>33</v>
      </c>
      <c r="L31" s="11" t="s">
        <v>34</v>
      </c>
      <c r="M31" s="11" t="s">
        <v>35</v>
      </c>
      <c r="N31" s="11" t="s">
        <v>36</v>
      </c>
      <c r="O31" s="11" t="s">
        <v>37</v>
      </c>
      <c r="P31" s="11" t="s">
        <v>38</v>
      </c>
      <c r="Q31" s="11" t="s">
        <v>39</v>
      </c>
      <c r="R31" s="11" t="s">
        <v>40</v>
      </c>
      <c r="S31" s="11" t="s">
        <v>41</v>
      </c>
      <c r="T31" s="11" t="s">
        <v>42</v>
      </c>
      <c r="U31" s="11" t="s">
        <v>43</v>
      </c>
      <c r="V31" s="11" t="s">
        <v>44</v>
      </c>
      <c r="W31" s="11" t="s">
        <v>45</v>
      </c>
      <c r="X31" s="11" t="s">
        <v>46</v>
      </c>
      <c r="Y31" s="11" t="s">
        <v>47</v>
      </c>
      <c r="Z31" s="11" t="s">
        <v>48</v>
      </c>
      <c r="AA31" s="11" t="s">
        <v>166</v>
      </c>
      <c r="AB31" s="11" t="s">
        <v>167</v>
      </c>
      <c r="AC31" s="11" t="s">
        <v>168</v>
      </c>
      <c r="AD31" s="11" t="s">
        <v>169</v>
      </c>
      <c r="AE31" s="11" t="s">
        <v>170</v>
      </c>
      <c r="AF31" s="11" t="s">
        <v>171</v>
      </c>
      <c r="AG31" s="11" t="s">
        <v>172</v>
      </c>
      <c r="AH31" s="11" t="s">
        <v>173</v>
      </c>
      <c r="AI31" s="11" t="s">
        <v>174</v>
      </c>
      <c r="AJ31" s="11" t="s">
        <v>2</v>
      </c>
      <c r="AK31" s="11" t="s">
        <v>3</v>
      </c>
      <c r="AL31" s="11" t="s">
        <v>4</v>
      </c>
      <c r="AM31" s="11" t="s">
        <v>5</v>
      </c>
      <c r="AN31" s="11" t="s">
        <v>6</v>
      </c>
      <c r="AO31" s="11" t="s">
        <v>7</v>
      </c>
      <c r="AP31" s="11" t="s">
        <v>8</v>
      </c>
      <c r="AQ31" s="11" t="s">
        <v>9</v>
      </c>
      <c r="AR31" s="11" t="s">
        <v>10</v>
      </c>
      <c r="AS31" s="11" t="s">
        <v>11</v>
      </c>
      <c r="AT31" s="11" t="s">
        <v>175</v>
      </c>
      <c r="AU31" s="11" t="s">
        <v>176</v>
      </c>
      <c r="AV31" s="11" t="s">
        <v>177</v>
      </c>
      <c r="AW31" s="11" t="s">
        <v>178</v>
      </c>
      <c r="AX31" s="11" t="s">
        <v>179</v>
      </c>
      <c r="AY31" s="11" t="s">
        <v>180</v>
      </c>
      <c r="AZ31" s="11" t="s">
        <v>181</v>
      </c>
      <c r="BA31" s="11" t="s">
        <v>182</v>
      </c>
      <c r="BB31" s="11" t="s">
        <v>183</v>
      </c>
      <c r="BC31" s="11" t="s">
        <v>184</v>
      </c>
      <c r="BD31" s="11" t="s">
        <v>185</v>
      </c>
      <c r="BE31" s="11" t="s">
        <v>186</v>
      </c>
    </row>
    <row r="32" spans="1:138" ht="22" customHeight="1">
      <c r="A32" s="7" t="s">
        <v>188</v>
      </c>
      <c r="B32" s="14">
        <v>3050.1</v>
      </c>
      <c r="C32" s="14">
        <v>10516</v>
      </c>
      <c r="D32" s="14">
        <v>8869.7000000000007</v>
      </c>
      <c r="E32" s="14">
        <v>7228.5</v>
      </c>
      <c r="F32" s="14">
        <v>5925.6</v>
      </c>
      <c r="G32" s="14">
        <v>7955.7</v>
      </c>
      <c r="H32" s="14">
        <v>11508</v>
      </c>
      <c r="I32" s="14">
        <v>11611</v>
      </c>
      <c r="J32" s="14">
        <v>3149</v>
      </c>
      <c r="K32" s="14">
        <v>7022.7</v>
      </c>
      <c r="L32" s="14">
        <v>5899.1</v>
      </c>
      <c r="M32" s="14">
        <v>5796.9</v>
      </c>
      <c r="N32" s="14">
        <v>5665.4</v>
      </c>
      <c r="O32" s="14">
        <v>3223.7</v>
      </c>
      <c r="P32" s="14">
        <v>25695</v>
      </c>
      <c r="Q32" s="14">
        <v>5901.9</v>
      </c>
      <c r="R32" s="14">
        <v>9148</v>
      </c>
      <c r="S32" s="14">
        <v>7728.7</v>
      </c>
      <c r="T32" s="14">
        <v>3079</v>
      </c>
      <c r="U32" s="14">
        <v>10979</v>
      </c>
      <c r="V32" s="14">
        <v>7710.8</v>
      </c>
      <c r="W32" s="14">
        <v>4722.8</v>
      </c>
      <c r="X32" s="14">
        <v>27002</v>
      </c>
      <c r="Y32" s="14">
        <v>10894</v>
      </c>
      <c r="Z32" s="14">
        <v>21131</v>
      </c>
      <c r="AA32" s="14">
        <v>150620.4</v>
      </c>
      <c r="AB32" s="14">
        <v>3444.1880000000001</v>
      </c>
      <c r="AC32" s="14">
        <v>22194.799999999999</v>
      </c>
      <c r="AD32" s="14">
        <v>744.84490000000005</v>
      </c>
      <c r="AE32" s="14">
        <v>32868.39</v>
      </c>
      <c r="AF32" s="14">
        <v>1657.3240000000001</v>
      </c>
      <c r="AG32" s="14">
        <v>11317.83</v>
      </c>
      <c r="AH32" s="14">
        <v>29577.03</v>
      </c>
      <c r="AI32" s="14">
        <v>40486.43</v>
      </c>
      <c r="AJ32" s="14">
        <v>43983.6</v>
      </c>
      <c r="AK32" s="14">
        <v>100</v>
      </c>
      <c r="AL32" s="14">
        <v>3308.152</v>
      </c>
      <c r="AM32" s="14">
        <v>12179.42</v>
      </c>
      <c r="AN32" s="14">
        <v>139.42140000000001</v>
      </c>
      <c r="AO32" s="14">
        <v>23628.04</v>
      </c>
      <c r="AP32" s="14">
        <v>13257.21</v>
      </c>
      <c r="AQ32" s="14">
        <v>9777.9830000000002</v>
      </c>
      <c r="AR32" s="14">
        <v>7086.098</v>
      </c>
      <c r="AS32" s="14">
        <v>4758.2619999999997</v>
      </c>
      <c r="AT32" s="11" t="s">
        <v>13</v>
      </c>
      <c r="AU32" s="14">
        <v>48843.61</v>
      </c>
      <c r="AV32" s="14">
        <v>396.33139999999997</v>
      </c>
      <c r="AW32" s="14">
        <v>13220.82</v>
      </c>
      <c r="AX32" s="14">
        <v>64371.360000000001</v>
      </c>
      <c r="AY32" s="14">
        <v>7265.2709999999997</v>
      </c>
      <c r="AZ32" s="14">
        <v>1271.829</v>
      </c>
      <c r="BA32" s="14">
        <v>7492.9809999999998</v>
      </c>
      <c r="BB32" s="14">
        <v>10355.56</v>
      </c>
      <c r="BC32" s="14">
        <v>329.32499999999999</v>
      </c>
      <c r="BD32" s="14">
        <v>34527.21</v>
      </c>
      <c r="BE32" s="14">
        <v>11425.12</v>
      </c>
    </row>
    <row r="34" spans="1:108" ht="22" customHeight="1">
      <c r="A34" s="18" t="s">
        <v>189</v>
      </c>
    </row>
    <row r="35" spans="1:108" ht="22" customHeight="1">
      <c r="A35" s="7"/>
      <c r="B35" s="33" t="s">
        <v>1</v>
      </c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3"/>
      <c r="O35" s="33"/>
      <c r="P35" s="33"/>
      <c r="Q35" s="33"/>
      <c r="R35" s="33"/>
      <c r="S35" s="33"/>
      <c r="T35" s="33"/>
      <c r="U35" s="33"/>
      <c r="V35" s="33"/>
      <c r="W35" s="33"/>
      <c r="X35" s="33"/>
      <c r="Y35" s="33"/>
      <c r="Z35" s="33"/>
      <c r="AA35" s="33"/>
      <c r="AB35" s="33"/>
      <c r="AC35" s="33"/>
      <c r="AD35" s="33"/>
      <c r="AE35" s="33"/>
      <c r="AF35" s="33"/>
      <c r="AG35" s="33"/>
      <c r="AH35" s="33"/>
      <c r="AI35" s="33"/>
      <c r="AJ35" s="33"/>
      <c r="AK35" s="33"/>
      <c r="AL35" s="33"/>
      <c r="AM35" s="33"/>
      <c r="AN35" s="33"/>
      <c r="AO35" s="33"/>
      <c r="AP35" s="33"/>
      <c r="AQ35" s="33"/>
      <c r="AR35" s="33"/>
      <c r="AS35" s="33"/>
      <c r="AT35" s="33" t="s">
        <v>126</v>
      </c>
      <c r="AU35" s="33"/>
      <c r="AV35" s="33"/>
      <c r="AW35" s="33"/>
      <c r="AX35" s="33"/>
      <c r="AY35" s="33"/>
      <c r="AZ35" s="33"/>
      <c r="BA35" s="33"/>
      <c r="BB35" s="33"/>
      <c r="BC35" s="33"/>
      <c r="BD35" s="33"/>
      <c r="BE35" s="33"/>
      <c r="BF35" s="33"/>
      <c r="BG35" s="33"/>
      <c r="BH35" s="33"/>
      <c r="BI35" s="33"/>
      <c r="BJ35" s="33"/>
      <c r="BK35" s="33"/>
      <c r="BL35" s="33"/>
      <c r="BM35" s="33"/>
      <c r="BN35" s="33"/>
      <c r="BO35" s="33"/>
      <c r="BP35" s="33"/>
      <c r="BQ35" s="33" t="s">
        <v>142</v>
      </c>
      <c r="BR35" s="33"/>
      <c r="BS35" s="33"/>
      <c r="BT35" s="33"/>
      <c r="BU35" s="33"/>
      <c r="BV35" s="33"/>
      <c r="BW35" s="33"/>
      <c r="BX35" s="33"/>
      <c r="BY35" s="33"/>
      <c r="BZ35" s="33"/>
      <c r="CA35" s="33"/>
      <c r="CB35" s="33"/>
      <c r="CC35" s="33"/>
      <c r="CD35" s="33"/>
      <c r="CE35" s="33"/>
      <c r="CF35" s="33"/>
      <c r="CG35" s="33"/>
      <c r="CH35" s="33"/>
      <c r="CI35" s="33"/>
      <c r="CJ35" s="33"/>
      <c r="CK35" s="33"/>
      <c r="CL35" s="33"/>
      <c r="CM35" s="33"/>
      <c r="CN35" s="33"/>
      <c r="CO35" s="33"/>
      <c r="CP35" s="33"/>
      <c r="CQ35" s="33"/>
      <c r="CR35" s="33"/>
      <c r="CS35" s="33"/>
      <c r="CT35" s="33"/>
      <c r="CU35" s="33"/>
    </row>
    <row r="36" spans="1:108" ht="22" customHeight="1">
      <c r="A36" s="7" t="s">
        <v>128</v>
      </c>
      <c r="B36" s="11" t="s">
        <v>132</v>
      </c>
      <c r="C36" s="11" t="s">
        <v>133</v>
      </c>
      <c r="D36" s="11" t="s">
        <v>134</v>
      </c>
      <c r="E36" s="11" t="s">
        <v>135</v>
      </c>
      <c r="F36" s="11" t="s">
        <v>136</v>
      </c>
      <c r="G36" s="11" t="s">
        <v>137</v>
      </c>
      <c r="H36" s="11" t="s">
        <v>138</v>
      </c>
      <c r="I36" s="11" t="s">
        <v>139</v>
      </c>
      <c r="J36" s="11" t="s">
        <v>140</v>
      </c>
      <c r="K36" s="11" t="s">
        <v>14</v>
      </c>
      <c r="L36" s="11" t="s">
        <v>15</v>
      </c>
      <c r="M36" s="11" t="s">
        <v>16</v>
      </c>
      <c r="N36" s="11" t="s">
        <v>17</v>
      </c>
      <c r="O36" s="11" t="s">
        <v>18</v>
      </c>
      <c r="P36" s="11" t="s">
        <v>19</v>
      </c>
      <c r="Q36" s="11" t="s">
        <v>20</v>
      </c>
      <c r="R36" s="11" t="s">
        <v>21</v>
      </c>
      <c r="S36" s="11" t="s">
        <v>22</v>
      </c>
      <c r="T36" s="11" t="s">
        <v>23</v>
      </c>
      <c r="U36" s="11" t="s">
        <v>24</v>
      </c>
      <c r="V36" s="11" t="s">
        <v>25</v>
      </c>
      <c r="W36" s="11" t="s">
        <v>26</v>
      </c>
      <c r="X36" s="11" t="s">
        <v>27</v>
      </c>
      <c r="Y36" s="11" t="s">
        <v>28</v>
      </c>
      <c r="Z36" s="11" t="s">
        <v>29</v>
      </c>
      <c r="AA36" s="11" t="s">
        <v>30</v>
      </c>
      <c r="AB36" s="11" t="s">
        <v>31</v>
      </c>
      <c r="AC36" s="11" t="s">
        <v>32</v>
      </c>
      <c r="AD36" s="11" t="s">
        <v>33</v>
      </c>
      <c r="AE36" s="11" t="s">
        <v>34</v>
      </c>
      <c r="AF36" s="11" t="s">
        <v>35</v>
      </c>
      <c r="AG36" s="11" t="s">
        <v>36</v>
      </c>
      <c r="AH36" s="11" t="s">
        <v>37</v>
      </c>
      <c r="AI36" s="11" t="s">
        <v>38</v>
      </c>
      <c r="AJ36" s="11" t="s">
        <v>39</v>
      </c>
      <c r="AK36" s="11" t="s">
        <v>40</v>
      </c>
      <c r="AL36" s="11" t="s">
        <v>41</v>
      </c>
      <c r="AM36" s="11" t="s">
        <v>42</v>
      </c>
      <c r="AN36" s="11" t="s">
        <v>43</v>
      </c>
      <c r="AO36" s="11" t="s">
        <v>44</v>
      </c>
      <c r="AP36" s="11" t="s">
        <v>45</v>
      </c>
      <c r="AQ36" s="11" t="s">
        <v>46</v>
      </c>
      <c r="AR36" s="11" t="s">
        <v>47</v>
      </c>
      <c r="AS36" s="11" t="s">
        <v>48</v>
      </c>
      <c r="AT36" s="11" t="s">
        <v>130</v>
      </c>
      <c r="AU36" s="11" t="s">
        <v>143</v>
      </c>
      <c r="AV36" s="11" t="s">
        <v>144</v>
      </c>
      <c r="AW36" s="11" t="s">
        <v>145</v>
      </c>
      <c r="AX36" s="11" t="s">
        <v>146</v>
      </c>
      <c r="AY36" s="11" t="s">
        <v>147</v>
      </c>
      <c r="AZ36" s="11" t="s">
        <v>148</v>
      </c>
      <c r="BA36" s="11" t="s">
        <v>149</v>
      </c>
      <c r="BB36" s="11" t="s">
        <v>150</v>
      </c>
      <c r="BC36" s="11" t="s">
        <v>151</v>
      </c>
      <c r="BD36" s="11" t="s">
        <v>152</v>
      </c>
      <c r="BE36" s="11" t="s">
        <v>153</v>
      </c>
      <c r="BF36" s="11" t="s">
        <v>154</v>
      </c>
      <c r="BG36" s="11" t="s">
        <v>155</v>
      </c>
      <c r="BH36" s="11" t="s">
        <v>156</v>
      </c>
      <c r="BI36" s="11" t="s">
        <v>157</v>
      </c>
      <c r="BJ36" s="11" t="s">
        <v>158</v>
      </c>
      <c r="BK36" s="11" t="s">
        <v>159</v>
      </c>
      <c r="BL36" s="11" t="s">
        <v>160</v>
      </c>
      <c r="BM36" s="11" t="s">
        <v>161</v>
      </c>
      <c r="BN36" s="11" t="s">
        <v>162</v>
      </c>
      <c r="BO36" s="11" t="s">
        <v>163</v>
      </c>
      <c r="BP36" s="11" t="s">
        <v>164</v>
      </c>
      <c r="BQ36" s="11" t="s">
        <v>166</v>
      </c>
      <c r="BR36" s="11" t="s">
        <v>167</v>
      </c>
      <c r="BS36" s="11" t="s">
        <v>168</v>
      </c>
      <c r="BT36" s="11" t="s">
        <v>169</v>
      </c>
      <c r="BU36" s="11" t="s">
        <v>170</v>
      </c>
      <c r="BV36" s="11" t="s">
        <v>171</v>
      </c>
      <c r="BW36" s="11" t="s">
        <v>172</v>
      </c>
      <c r="BX36" s="11" t="s">
        <v>173</v>
      </c>
      <c r="BY36" s="11" t="s">
        <v>174</v>
      </c>
      <c r="BZ36" s="11" t="s">
        <v>2</v>
      </c>
      <c r="CA36" s="11" t="s">
        <v>3</v>
      </c>
      <c r="CB36" s="11" t="s">
        <v>4</v>
      </c>
      <c r="CC36" s="11" t="s">
        <v>5</v>
      </c>
      <c r="CD36" s="11" t="s">
        <v>6</v>
      </c>
      <c r="CE36" s="11" t="s">
        <v>7</v>
      </c>
      <c r="CF36" s="11" t="s">
        <v>8</v>
      </c>
      <c r="CG36" s="11" t="s">
        <v>9</v>
      </c>
      <c r="CH36" s="11" t="s">
        <v>10</v>
      </c>
      <c r="CI36" s="11" t="s">
        <v>11</v>
      </c>
      <c r="CJ36" s="11" t="s">
        <v>175</v>
      </c>
      <c r="CK36" s="11" t="s">
        <v>176</v>
      </c>
      <c r="CL36" s="11" t="s">
        <v>177</v>
      </c>
      <c r="CM36" s="11" t="s">
        <v>178</v>
      </c>
      <c r="CN36" s="11" t="s">
        <v>179</v>
      </c>
      <c r="CO36" s="11" t="s">
        <v>180</v>
      </c>
      <c r="CP36" s="11" t="s">
        <v>181</v>
      </c>
      <c r="CQ36" s="11" t="s">
        <v>182</v>
      </c>
      <c r="CR36" s="11" t="s">
        <v>183</v>
      </c>
      <c r="CS36" s="11" t="s">
        <v>184</v>
      </c>
      <c r="CT36" s="11" t="s">
        <v>185</v>
      </c>
      <c r="CU36" s="11" t="s">
        <v>186</v>
      </c>
    </row>
    <row r="37" spans="1:108" ht="22" customHeight="1">
      <c r="A37" s="7" t="s">
        <v>190</v>
      </c>
      <c r="B37" s="11">
        <v>64.973990000000001</v>
      </c>
      <c r="C37" s="11">
        <v>4.7791199999999998</v>
      </c>
      <c r="D37" s="11">
        <v>12.133139999999999</v>
      </c>
      <c r="E37" s="11">
        <v>16.77215</v>
      </c>
      <c r="F37" s="11">
        <v>25.967189999999999</v>
      </c>
      <c r="G37" s="11">
        <v>95.95975</v>
      </c>
      <c r="H37" s="11">
        <v>19.9328</v>
      </c>
      <c r="I37" s="11">
        <v>114.9774</v>
      </c>
      <c r="J37" s="11">
        <v>11.004</v>
      </c>
      <c r="K37" s="11">
        <v>20.446929999999998</v>
      </c>
      <c r="L37" s="11">
        <v>40.031550000000003</v>
      </c>
      <c r="M37" s="11">
        <v>73.817229999999995</v>
      </c>
      <c r="N37" s="11">
        <v>15.671150000000001</v>
      </c>
      <c r="O37" s="11">
        <v>21.518930000000001</v>
      </c>
      <c r="P37" s="11">
        <v>41.418750000000003</v>
      </c>
      <c r="Q37" s="11">
        <v>17.347629999999999</v>
      </c>
      <c r="R37" s="11">
        <v>32.928750000000001</v>
      </c>
      <c r="S37" s="11">
        <v>5.0707339999999999</v>
      </c>
      <c r="T37" s="11">
        <v>11.907019999999999</v>
      </c>
      <c r="U37" s="11">
        <v>16.304290000000002</v>
      </c>
      <c r="V37" s="11">
        <v>43.081659999999999</v>
      </c>
      <c r="W37" s="11">
        <v>17.090679999999999</v>
      </c>
      <c r="X37" s="11">
        <v>11.52558</v>
      </c>
      <c r="Y37" s="11">
        <v>43.92239</v>
      </c>
      <c r="Z37" s="11">
        <v>44.729900000000001</v>
      </c>
      <c r="AA37" s="11">
        <v>244.0076</v>
      </c>
      <c r="AB37" s="11">
        <v>37.4101</v>
      </c>
      <c r="AC37" s="11">
        <v>6.8114559999999997</v>
      </c>
      <c r="AD37" s="11">
        <v>124.5522</v>
      </c>
      <c r="AE37" s="11">
        <v>21.755990000000001</v>
      </c>
      <c r="AF37" s="11">
        <v>30.368580000000001</v>
      </c>
      <c r="AG37" s="11">
        <v>18.673290000000001</v>
      </c>
      <c r="AH37" s="11">
        <v>22.86617</v>
      </c>
      <c r="AI37" s="11">
        <v>32.121470000000002</v>
      </c>
      <c r="AJ37" s="11">
        <v>35.190620000000003</v>
      </c>
      <c r="AK37" s="11">
        <v>17.458320000000001</v>
      </c>
      <c r="AL37" s="11">
        <v>4.7581389999999999</v>
      </c>
      <c r="AM37" s="11">
        <v>24.94059</v>
      </c>
      <c r="AN37" s="11">
        <v>190.35059999999999</v>
      </c>
      <c r="AO37" s="11">
        <v>142.74459999999999</v>
      </c>
      <c r="AP37" s="11">
        <v>65.976579999999998</v>
      </c>
      <c r="AQ37" s="11">
        <v>1.787766</v>
      </c>
      <c r="AR37" s="11">
        <v>2.644441</v>
      </c>
      <c r="AS37" s="11">
        <v>6.0699769999999997</v>
      </c>
      <c r="AT37" s="11">
        <v>12.77988823602481</v>
      </c>
      <c r="AU37" s="11">
        <v>25.928759075638812</v>
      </c>
      <c r="AV37" s="11">
        <v>56.666015354466658</v>
      </c>
      <c r="AW37" s="11">
        <v>22.030701662554343</v>
      </c>
      <c r="AX37" s="11">
        <v>18.925181361784457</v>
      </c>
      <c r="AY37" s="11">
        <v>55.059007098763303</v>
      </c>
      <c r="AZ37" s="11">
        <v>117.45830849497099</v>
      </c>
      <c r="BA37" s="11">
        <v>313.82600906721967</v>
      </c>
      <c r="BB37" s="11">
        <v>59.451100251977131</v>
      </c>
      <c r="BC37" s="11">
        <v>16.236473195395767</v>
      </c>
      <c r="BD37" s="11">
        <v>6.3362501756989449</v>
      </c>
      <c r="BE37" s="11">
        <v>36.889516197514951</v>
      </c>
      <c r="BF37" s="11">
        <v>24.043486974648214</v>
      </c>
      <c r="BG37" s="11">
        <v>1</v>
      </c>
      <c r="BH37" s="11" t="s">
        <v>12</v>
      </c>
      <c r="BI37" s="11">
        <v>15.858873027043689</v>
      </c>
      <c r="BJ37" s="11">
        <v>355.49145022250889</v>
      </c>
      <c r="BK37" s="11">
        <v>62.150738465949303</v>
      </c>
      <c r="BL37" s="11">
        <v>25.772277781791132</v>
      </c>
      <c r="BM37" s="11" t="s">
        <v>12</v>
      </c>
      <c r="BN37" s="11">
        <v>4255.9003999999995</v>
      </c>
      <c r="BO37" s="11">
        <v>138.05405614778417</v>
      </c>
      <c r="BP37" s="11">
        <v>69.401969268061748</v>
      </c>
      <c r="BQ37" s="11">
        <v>34.09265017181076</v>
      </c>
      <c r="BR37" s="11">
        <v>32.069546343977436</v>
      </c>
      <c r="BS37" s="11">
        <v>29.956245526598405</v>
      </c>
      <c r="BT37" s="11">
        <v>7.4484491000000004</v>
      </c>
      <c r="BU37" s="11">
        <v>105.85061154668071</v>
      </c>
      <c r="BV37" s="11">
        <v>1.3082989468711792</v>
      </c>
      <c r="BW37" s="11">
        <v>48.534645929765475</v>
      </c>
      <c r="BX37" s="11">
        <v>6.1449573171354981</v>
      </c>
      <c r="BY37" s="11">
        <v>78.936079394436476</v>
      </c>
      <c r="BZ37" s="11">
        <v>103.65511313931917</v>
      </c>
      <c r="CA37" s="11">
        <v>1</v>
      </c>
      <c r="CB37" s="11" t="s">
        <v>12</v>
      </c>
      <c r="CC37" s="11">
        <v>121.31235519393418</v>
      </c>
      <c r="CD37" s="11">
        <v>1</v>
      </c>
      <c r="CE37" s="11">
        <v>53.637114676011208</v>
      </c>
      <c r="CF37" s="11">
        <v>132.57205999999999</v>
      </c>
      <c r="CG37" s="11">
        <v>64.2242711816492</v>
      </c>
      <c r="CH37" s="11">
        <v>3.2157532891357139</v>
      </c>
      <c r="CI37" s="11">
        <v>20.104946013501181</v>
      </c>
      <c r="CJ37" s="11" t="s">
        <v>12</v>
      </c>
      <c r="CK37" s="11">
        <v>35.30625621915901</v>
      </c>
      <c r="CL37" s="11">
        <v>3.9633139999999996</v>
      </c>
      <c r="CM37" s="11">
        <v>5.3949666369349814</v>
      </c>
      <c r="CN37" s="11">
        <v>102.13338588244105</v>
      </c>
      <c r="CO37" s="11">
        <v>4.45424775593081</v>
      </c>
      <c r="CP37" s="11">
        <v>1.0310112553378405</v>
      </c>
      <c r="CQ37" s="11">
        <v>49.077102469364718</v>
      </c>
      <c r="CR37" s="11">
        <v>1</v>
      </c>
      <c r="CS37" s="11">
        <v>1.9682013525469684</v>
      </c>
      <c r="CT37" s="11">
        <v>345.27211999999997</v>
      </c>
      <c r="CU37" s="11">
        <v>114.25120999999999</v>
      </c>
      <c r="CV37" s="9"/>
      <c r="CW37" s="9"/>
      <c r="CX37" s="9"/>
      <c r="CY37" s="9"/>
      <c r="CZ37" s="9"/>
      <c r="DA37" s="9"/>
      <c r="DB37" s="9"/>
      <c r="DC37" s="9"/>
      <c r="DD37" s="9"/>
    </row>
    <row r="39" spans="1:108" ht="22" customHeight="1">
      <c r="A39" s="18" t="s">
        <v>191</v>
      </c>
      <c r="BM39" s="11"/>
      <c r="CB39" s="20"/>
    </row>
    <row r="40" spans="1:108" ht="22" customHeight="1">
      <c r="A40" s="7"/>
      <c r="B40" s="34" t="s">
        <v>1</v>
      </c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  <c r="AB40" s="35"/>
      <c r="AC40" s="35"/>
      <c r="AD40" s="35"/>
      <c r="AE40" s="35"/>
      <c r="AF40" s="35"/>
      <c r="AG40" s="35"/>
      <c r="AH40" s="35"/>
      <c r="AI40" s="35"/>
      <c r="AJ40" s="35"/>
      <c r="AK40" s="35"/>
      <c r="AL40" s="35"/>
      <c r="AM40" s="35"/>
      <c r="AN40" s="35"/>
      <c r="AO40" s="35"/>
      <c r="AP40" s="35"/>
      <c r="AQ40" s="35"/>
      <c r="AR40" s="35"/>
      <c r="AS40" s="36"/>
      <c r="AT40" s="33" t="s">
        <v>126</v>
      </c>
      <c r="AU40" s="33"/>
      <c r="AV40" s="33"/>
      <c r="AW40" s="33"/>
      <c r="AX40" s="33"/>
      <c r="AY40" s="33"/>
      <c r="AZ40" s="33"/>
      <c r="BA40" s="33"/>
      <c r="BB40" s="33"/>
      <c r="BC40" s="33"/>
      <c r="BD40" s="33"/>
      <c r="BE40" s="33"/>
      <c r="BF40" s="33"/>
      <c r="BG40" s="33"/>
      <c r="BH40" s="33"/>
      <c r="BI40" s="33"/>
      <c r="BJ40" s="33"/>
      <c r="BK40" s="33"/>
      <c r="BL40" s="33"/>
      <c r="BM40" s="33"/>
      <c r="BN40" s="33"/>
      <c r="BO40" s="33"/>
      <c r="BP40" s="33"/>
      <c r="BQ40" s="33" t="s">
        <v>142</v>
      </c>
      <c r="BR40" s="33"/>
      <c r="BS40" s="33"/>
      <c r="BT40" s="33"/>
      <c r="BU40" s="33"/>
      <c r="BV40" s="33"/>
      <c r="BW40" s="33"/>
      <c r="BX40" s="33"/>
      <c r="BY40" s="33"/>
      <c r="BZ40" s="33"/>
      <c r="CA40" s="33"/>
      <c r="CB40" s="33"/>
      <c r="CC40" s="33"/>
      <c r="CD40" s="33"/>
      <c r="CE40" s="33"/>
      <c r="CF40" s="33"/>
      <c r="CG40" s="33"/>
      <c r="CH40" s="33"/>
      <c r="CI40" s="33"/>
      <c r="CJ40" s="33"/>
      <c r="CK40" s="33"/>
      <c r="CL40" s="33"/>
      <c r="CM40" s="33"/>
      <c r="CN40" s="33"/>
      <c r="CO40" s="33"/>
      <c r="CP40" s="33"/>
      <c r="CQ40" s="33"/>
      <c r="CR40" s="33"/>
      <c r="CS40" s="33"/>
      <c r="CT40" s="33"/>
      <c r="CU40" s="33"/>
    </row>
    <row r="41" spans="1:108" ht="22" customHeight="1">
      <c r="A41" s="7" t="s">
        <v>128</v>
      </c>
      <c r="B41" s="11" t="s">
        <v>132</v>
      </c>
      <c r="C41" s="11" t="s">
        <v>133</v>
      </c>
      <c r="D41" s="11" t="s">
        <v>134</v>
      </c>
      <c r="E41" s="11" t="s">
        <v>135</v>
      </c>
      <c r="F41" s="11" t="s">
        <v>136</v>
      </c>
      <c r="G41" s="11" t="s">
        <v>137</v>
      </c>
      <c r="H41" s="11" t="s">
        <v>138</v>
      </c>
      <c r="I41" s="11" t="s">
        <v>139</v>
      </c>
      <c r="J41" s="11" t="s">
        <v>140</v>
      </c>
      <c r="K41" s="11" t="s">
        <v>14</v>
      </c>
      <c r="L41" s="11" t="s">
        <v>15</v>
      </c>
      <c r="M41" s="11" t="s">
        <v>16</v>
      </c>
      <c r="N41" s="11" t="s">
        <v>17</v>
      </c>
      <c r="O41" s="11" t="s">
        <v>18</v>
      </c>
      <c r="P41" s="11" t="s">
        <v>19</v>
      </c>
      <c r="Q41" s="11" t="s">
        <v>20</v>
      </c>
      <c r="R41" s="11" t="s">
        <v>21</v>
      </c>
      <c r="S41" s="11" t="s">
        <v>22</v>
      </c>
      <c r="T41" s="11" t="s">
        <v>23</v>
      </c>
      <c r="U41" s="11" t="s">
        <v>24</v>
      </c>
      <c r="V41" s="11" t="s">
        <v>25</v>
      </c>
      <c r="W41" s="11" t="s">
        <v>26</v>
      </c>
      <c r="X41" s="11" t="s">
        <v>27</v>
      </c>
      <c r="Y41" s="11" t="s">
        <v>28</v>
      </c>
      <c r="Z41" s="11" t="s">
        <v>29</v>
      </c>
      <c r="AA41" s="11" t="s">
        <v>30</v>
      </c>
      <c r="AB41" s="11" t="s">
        <v>31</v>
      </c>
      <c r="AC41" s="11" t="s">
        <v>32</v>
      </c>
      <c r="AD41" s="11" t="s">
        <v>33</v>
      </c>
      <c r="AE41" s="11" t="s">
        <v>34</v>
      </c>
      <c r="AF41" s="11" t="s">
        <v>35</v>
      </c>
      <c r="AG41" s="11" t="s">
        <v>36</v>
      </c>
      <c r="AH41" s="11" t="s">
        <v>37</v>
      </c>
      <c r="AI41" s="11" t="s">
        <v>38</v>
      </c>
      <c r="AJ41" s="11" t="s">
        <v>39</v>
      </c>
      <c r="AK41" s="11" t="s">
        <v>40</v>
      </c>
      <c r="AL41" s="11" t="s">
        <v>41</v>
      </c>
      <c r="AM41" s="11" t="s">
        <v>42</v>
      </c>
      <c r="AN41" s="11" t="s">
        <v>43</v>
      </c>
      <c r="AO41" s="11" t="s">
        <v>44</v>
      </c>
      <c r="AP41" s="11" t="s">
        <v>45</v>
      </c>
      <c r="AQ41" s="11" t="s">
        <v>46</v>
      </c>
      <c r="AR41" s="11" t="s">
        <v>47</v>
      </c>
      <c r="AS41" s="11" t="s">
        <v>48</v>
      </c>
      <c r="AT41" s="11" t="s">
        <v>130</v>
      </c>
      <c r="AU41" s="11" t="s">
        <v>143</v>
      </c>
      <c r="AV41" s="11" t="s">
        <v>144</v>
      </c>
      <c r="AW41" s="11" t="s">
        <v>145</v>
      </c>
      <c r="AX41" s="11" t="s">
        <v>146</v>
      </c>
      <c r="AY41" s="11" t="s">
        <v>147</v>
      </c>
      <c r="AZ41" s="11" t="s">
        <v>148</v>
      </c>
      <c r="BA41" s="11" t="s">
        <v>149</v>
      </c>
      <c r="BB41" s="11" t="s">
        <v>150</v>
      </c>
      <c r="BC41" s="11" t="s">
        <v>151</v>
      </c>
      <c r="BD41" s="11" t="s">
        <v>152</v>
      </c>
      <c r="BE41" s="11" t="s">
        <v>153</v>
      </c>
      <c r="BF41" s="11" t="s">
        <v>154</v>
      </c>
      <c r="BG41" s="11" t="s">
        <v>155</v>
      </c>
      <c r="BH41" s="11" t="s">
        <v>156</v>
      </c>
      <c r="BI41" s="11" t="s">
        <v>157</v>
      </c>
      <c r="BJ41" s="11" t="s">
        <v>158</v>
      </c>
      <c r="BK41" s="11" t="s">
        <v>159</v>
      </c>
      <c r="BL41" s="11" t="s">
        <v>160</v>
      </c>
      <c r="BM41" s="11" t="s">
        <v>161</v>
      </c>
      <c r="BN41" s="11" t="s">
        <v>162</v>
      </c>
      <c r="BO41" s="11" t="s">
        <v>163</v>
      </c>
      <c r="BP41" s="11" t="s">
        <v>164</v>
      </c>
      <c r="BQ41" s="11" t="s">
        <v>166</v>
      </c>
      <c r="BR41" s="11" t="s">
        <v>167</v>
      </c>
      <c r="BS41" s="11" t="s">
        <v>168</v>
      </c>
      <c r="BT41" s="11" t="s">
        <v>169</v>
      </c>
      <c r="BU41" s="11" t="s">
        <v>170</v>
      </c>
      <c r="BV41" s="11" t="s">
        <v>171</v>
      </c>
      <c r="BW41" s="11" t="s">
        <v>172</v>
      </c>
      <c r="BX41" s="11" t="s">
        <v>173</v>
      </c>
      <c r="BY41" s="11" t="s">
        <v>174</v>
      </c>
      <c r="BZ41" s="11" t="s">
        <v>2</v>
      </c>
      <c r="CA41" s="11" t="s">
        <v>3</v>
      </c>
      <c r="CB41" s="11" t="s">
        <v>4</v>
      </c>
      <c r="CC41" s="11" t="s">
        <v>5</v>
      </c>
      <c r="CD41" s="11" t="s">
        <v>6</v>
      </c>
      <c r="CE41" s="11" t="s">
        <v>7</v>
      </c>
      <c r="CF41" s="11" t="s">
        <v>8</v>
      </c>
      <c r="CG41" s="11" t="s">
        <v>9</v>
      </c>
      <c r="CH41" s="11" t="s">
        <v>10</v>
      </c>
      <c r="CI41" s="11" t="s">
        <v>11</v>
      </c>
      <c r="CJ41" s="11" t="s">
        <v>175</v>
      </c>
      <c r="CK41" s="11" t="s">
        <v>176</v>
      </c>
      <c r="CL41" s="11" t="s">
        <v>177</v>
      </c>
      <c r="CM41" s="11" t="s">
        <v>178</v>
      </c>
      <c r="CN41" s="11" t="s">
        <v>179</v>
      </c>
      <c r="CO41" s="11" t="s">
        <v>180</v>
      </c>
      <c r="CP41" s="11" t="s">
        <v>181</v>
      </c>
      <c r="CQ41" s="11" t="s">
        <v>182</v>
      </c>
      <c r="CR41" s="11" t="s">
        <v>183</v>
      </c>
      <c r="CS41" s="11" t="s">
        <v>184</v>
      </c>
      <c r="CT41" s="11" t="s">
        <v>185</v>
      </c>
      <c r="CU41" s="11" t="s">
        <v>186</v>
      </c>
    </row>
    <row r="42" spans="1:108" ht="22" customHeight="1">
      <c r="A42" s="7" t="s">
        <v>49</v>
      </c>
      <c r="B42" s="11" t="s">
        <v>13</v>
      </c>
      <c r="C42" s="11" t="s">
        <v>13</v>
      </c>
      <c r="D42" s="11" t="s">
        <v>13</v>
      </c>
      <c r="E42" s="11" t="s">
        <v>13</v>
      </c>
      <c r="F42" s="11" t="s">
        <v>13</v>
      </c>
      <c r="G42" s="11" t="s">
        <v>13</v>
      </c>
      <c r="H42" s="11" t="s">
        <v>13</v>
      </c>
      <c r="I42" s="11" t="s">
        <v>13</v>
      </c>
      <c r="J42" s="11" t="s">
        <v>13</v>
      </c>
      <c r="K42" s="11" t="s">
        <v>13</v>
      </c>
      <c r="L42" s="11" t="s">
        <v>13</v>
      </c>
      <c r="M42" s="11" t="s">
        <v>13</v>
      </c>
      <c r="N42" s="11" t="s">
        <v>13</v>
      </c>
      <c r="O42" s="11" t="s">
        <v>13</v>
      </c>
      <c r="P42" s="11" t="s">
        <v>13</v>
      </c>
      <c r="Q42" s="11" t="s">
        <v>13</v>
      </c>
      <c r="R42" s="11" t="s">
        <v>13</v>
      </c>
      <c r="S42" s="11" t="s">
        <v>13</v>
      </c>
      <c r="T42" s="11" t="s">
        <v>13</v>
      </c>
      <c r="U42" s="14">
        <v>10</v>
      </c>
      <c r="V42" s="14">
        <v>10</v>
      </c>
      <c r="W42" s="14">
        <v>10</v>
      </c>
      <c r="X42" s="14">
        <v>10</v>
      </c>
      <c r="Y42" s="14">
        <v>10</v>
      </c>
      <c r="Z42" s="14">
        <v>10</v>
      </c>
      <c r="AA42" s="14">
        <v>10</v>
      </c>
      <c r="AB42" s="14">
        <v>10</v>
      </c>
      <c r="AC42" s="14">
        <v>10</v>
      </c>
      <c r="AD42" s="14">
        <v>10</v>
      </c>
      <c r="AE42" s="14">
        <v>10</v>
      </c>
      <c r="AF42" s="14">
        <v>10</v>
      </c>
      <c r="AG42" s="14">
        <v>10</v>
      </c>
      <c r="AH42" s="14">
        <v>10</v>
      </c>
      <c r="AI42" s="14">
        <v>10</v>
      </c>
      <c r="AJ42" s="14">
        <v>10</v>
      </c>
      <c r="AK42" s="14">
        <v>10</v>
      </c>
      <c r="AL42" s="14">
        <v>10</v>
      </c>
      <c r="AM42" s="14">
        <v>10</v>
      </c>
      <c r="AN42" s="14">
        <v>10</v>
      </c>
      <c r="AO42" s="14">
        <v>10</v>
      </c>
      <c r="AP42" s="14">
        <v>10</v>
      </c>
      <c r="AQ42" s="14">
        <v>10</v>
      </c>
      <c r="AR42" s="14">
        <v>10</v>
      </c>
      <c r="AS42" s="14">
        <v>10</v>
      </c>
      <c r="AT42" s="15" t="s">
        <v>13</v>
      </c>
      <c r="AU42" s="15" t="s">
        <v>13</v>
      </c>
      <c r="AV42" s="15" t="s">
        <v>13</v>
      </c>
      <c r="AW42" s="15" t="s">
        <v>13</v>
      </c>
      <c r="AX42" s="15" t="s">
        <v>13</v>
      </c>
      <c r="AY42" s="15" t="s">
        <v>13</v>
      </c>
      <c r="AZ42" s="15">
        <v>10</v>
      </c>
      <c r="BA42" s="15" t="s">
        <v>13</v>
      </c>
      <c r="BB42" s="15" t="s">
        <v>13</v>
      </c>
      <c r="BC42" s="15" t="s">
        <v>13</v>
      </c>
      <c r="BD42" s="15" t="s">
        <v>13</v>
      </c>
      <c r="BE42" s="15" t="s">
        <v>13</v>
      </c>
      <c r="BF42" s="15" t="s">
        <v>13</v>
      </c>
      <c r="BG42" s="15" t="s">
        <v>13</v>
      </c>
      <c r="BH42" s="15" t="s">
        <v>13</v>
      </c>
      <c r="BI42" s="15" t="s">
        <v>13</v>
      </c>
      <c r="BJ42" s="15" t="s">
        <v>13</v>
      </c>
      <c r="BK42" s="15" t="s">
        <v>13</v>
      </c>
      <c r="BL42" s="15" t="s">
        <v>13</v>
      </c>
      <c r="BM42" s="15" t="s">
        <v>13</v>
      </c>
      <c r="BN42" s="15" t="s">
        <v>13</v>
      </c>
      <c r="BO42" s="15" t="s">
        <v>13</v>
      </c>
      <c r="BP42" s="15" t="s">
        <v>13</v>
      </c>
      <c r="BQ42" s="11">
        <v>10</v>
      </c>
      <c r="BR42" s="21" t="s">
        <v>12</v>
      </c>
      <c r="BS42" s="21" t="s">
        <v>12</v>
      </c>
      <c r="BT42" s="21" t="s">
        <v>12</v>
      </c>
      <c r="BU42" s="21" t="s">
        <v>12</v>
      </c>
      <c r="BV42" s="11">
        <v>10</v>
      </c>
      <c r="BW42" s="11">
        <v>10</v>
      </c>
      <c r="BX42" s="21" t="s">
        <v>12</v>
      </c>
      <c r="BY42" s="11">
        <v>10</v>
      </c>
      <c r="BZ42" s="21" t="s">
        <v>12</v>
      </c>
      <c r="CA42" s="11">
        <v>10</v>
      </c>
      <c r="CB42" s="21" t="s">
        <v>12</v>
      </c>
      <c r="CC42" s="21" t="s">
        <v>12</v>
      </c>
      <c r="CD42" s="21" t="s">
        <v>12</v>
      </c>
      <c r="CE42" s="11">
        <v>10</v>
      </c>
      <c r="CF42" s="21" t="s">
        <v>12</v>
      </c>
      <c r="CG42" s="11">
        <v>10</v>
      </c>
      <c r="CH42" s="11">
        <v>10</v>
      </c>
      <c r="CI42" s="21" t="s">
        <v>12</v>
      </c>
      <c r="CJ42" s="21" t="s">
        <v>12</v>
      </c>
      <c r="CK42" s="21" t="s">
        <v>12</v>
      </c>
      <c r="CL42" s="21" t="s">
        <v>12</v>
      </c>
      <c r="CM42" s="21" t="s">
        <v>12</v>
      </c>
      <c r="CN42" s="21" t="s">
        <v>12</v>
      </c>
      <c r="CO42" s="21" t="s">
        <v>12</v>
      </c>
      <c r="CP42" s="21" t="s">
        <v>12</v>
      </c>
      <c r="CQ42" s="21" t="s">
        <v>12</v>
      </c>
      <c r="CR42" s="21" t="s">
        <v>12</v>
      </c>
      <c r="CS42" s="11">
        <v>10</v>
      </c>
      <c r="CT42" s="21" t="s">
        <v>12</v>
      </c>
      <c r="CU42" s="11">
        <v>10</v>
      </c>
    </row>
    <row r="43" spans="1:108" ht="22" customHeight="1">
      <c r="A43" s="7" t="s">
        <v>51</v>
      </c>
      <c r="B43" s="11" t="s">
        <v>13</v>
      </c>
      <c r="C43" s="11" t="s">
        <v>13</v>
      </c>
      <c r="D43" s="11" t="s">
        <v>13</v>
      </c>
      <c r="E43" s="11" t="s">
        <v>13</v>
      </c>
      <c r="F43" s="11" t="s">
        <v>13</v>
      </c>
      <c r="G43" s="11" t="s">
        <v>13</v>
      </c>
      <c r="H43" s="11" t="s">
        <v>13</v>
      </c>
      <c r="I43" s="11" t="s">
        <v>13</v>
      </c>
      <c r="J43" s="11" t="s">
        <v>13</v>
      </c>
      <c r="K43" s="11" t="s">
        <v>13</v>
      </c>
      <c r="L43" s="11" t="s">
        <v>13</v>
      </c>
      <c r="M43" s="11" t="s">
        <v>13</v>
      </c>
      <c r="N43" s="11" t="s">
        <v>13</v>
      </c>
      <c r="O43" s="11" t="s">
        <v>13</v>
      </c>
      <c r="P43" s="11" t="s">
        <v>13</v>
      </c>
      <c r="Q43" s="11" t="s">
        <v>13</v>
      </c>
      <c r="R43" s="11" t="s">
        <v>13</v>
      </c>
      <c r="S43" s="11" t="s">
        <v>13</v>
      </c>
      <c r="T43" s="11" t="s">
        <v>13</v>
      </c>
      <c r="U43" s="14">
        <v>86.18</v>
      </c>
      <c r="V43" s="14">
        <v>126.1</v>
      </c>
      <c r="W43" s="14">
        <v>168.9</v>
      </c>
      <c r="X43" s="14">
        <v>97.05</v>
      </c>
      <c r="Y43" s="14">
        <v>1139</v>
      </c>
      <c r="Z43" s="14">
        <v>52.19</v>
      </c>
      <c r="AA43" s="14">
        <v>31.15</v>
      </c>
      <c r="AB43" s="14">
        <v>253.6</v>
      </c>
      <c r="AC43" s="14">
        <v>25.02</v>
      </c>
      <c r="AD43" s="14">
        <v>31.06</v>
      </c>
      <c r="AE43" s="14">
        <v>154.6</v>
      </c>
      <c r="AF43" s="14">
        <v>71.14</v>
      </c>
      <c r="AG43" s="14">
        <v>98.8</v>
      </c>
      <c r="AH43" s="14">
        <v>92.15</v>
      </c>
      <c r="AI43" s="14">
        <v>96.71</v>
      </c>
      <c r="AJ43" s="14">
        <v>53.41</v>
      </c>
      <c r="AK43" s="14">
        <v>232.4</v>
      </c>
      <c r="AL43" s="14">
        <v>100.8</v>
      </c>
      <c r="AM43" s="14">
        <v>71.8</v>
      </c>
      <c r="AN43" s="14">
        <v>218.6</v>
      </c>
      <c r="AO43" s="14">
        <v>103.1</v>
      </c>
      <c r="AP43" s="14">
        <v>73.430000000000007</v>
      </c>
      <c r="AQ43" s="14">
        <v>139.6</v>
      </c>
      <c r="AR43" s="14">
        <v>289.7</v>
      </c>
      <c r="AS43" s="14">
        <v>161.69999999999999</v>
      </c>
      <c r="AT43" s="11">
        <v>17.03</v>
      </c>
      <c r="AU43" s="11">
        <v>118.4</v>
      </c>
      <c r="AV43" s="11">
        <v>513.1</v>
      </c>
      <c r="AW43" s="11">
        <v>36.6</v>
      </c>
      <c r="AX43" s="11">
        <v>60.5</v>
      </c>
      <c r="AY43" s="11">
        <v>27.27</v>
      </c>
      <c r="AZ43" s="11">
        <v>10</v>
      </c>
      <c r="BA43" s="11">
        <v>10</v>
      </c>
      <c r="BB43" s="11">
        <v>211.9</v>
      </c>
      <c r="BC43" s="15" t="s">
        <v>13</v>
      </c>
      <c r="BD43" s="11">
        <v>11.4</v>
      </c>
      <c r="BE43" s="11">
        <v>10</v>
      </c>
      <c r="BF43" s="11">
        <v>144.80000000000001</v>
      </c>
      <c r="BG43" s="15" t="s">
        <v>13</v>
      </c>
      <c r="BH43" s="11">
        <v>113.3</v>
      </c>
      <c r="BI43" s="11">
        <v>60.3</v>
      </c>
      <c r="BJ43" s="11">
        <v>10</v>
      </c>
      <c r="BK43" s="11">
        <v>30.02</v>
      </c>
      <c r="BL43" s="11">
        <v>29.25</v>
      </c>
      <c r="BM43" s="15" t="s">
        <v>13</v>
      </c>
      <c r="BN43" s="15" t="s">
        <v>13</v>
      </c>
      <c r="BO43" s="11" t="s">
        <v>13</v>
      </c>
      <c r="BP43" s="11" t="s">
        <v>13</v>
      </c>
      <c r="BQ43" s="14">
        <v>16.43</v>
      </c>
      <c r="BR43" s="14">
        <v>14.64</v>
      </c>
      <c r="BS43" s="14">
        <v>105.8</v>
      </c>
      <c r="BT43" s="14">
        <v>10</v>
      </c>
      <c r="BU43" s="14">
        <v>10</v>
      </c>
      <c r="BV43" s="14">
        <v>67.12</v>
      </c>
      <c r="BW43" s="14">
        <v>16.91</v>
      </c>
      <c r="BX43" s="14">
        <v>81.78</v>
      </c>
      <c r="BY43" s="14">
        <v>10</v>
      </c>
      <c r="BZ43" s="14">
        <v>10.29</v>
      </c>
      <c r="CA43" s="14">
        <v>10</v>
      </c>
      <c r="CB43" s="14">
        <v>100.2</v>
      </c>
      <c r="CC43" s="14">
        <v>10</v>
      </c>
      <c r="CD43" s="14">
        <v>15.38</v>
      </c>
      <c r="CE43" s="14">
        <v>2.7610000000000001</v>
      </c>
      <c r="CF43" s="14">
        <v>10</v>
      </c>
      <c r="CG43" s="14">
        <v>10</v>
      </c>
      <c r="CH43" s="14">
        <v>10</v>
      </c>
      <c r="CI43" s="21" t="s">
        <v>12</v>
      </c>
      <c r="CJ43" s="21" t="s">
        <v>12</v>
      </c>
      <c r="CK43" s="14">
        <v>10</v>
      </c>
      <c r="CL43" s="21" t="s">
        <v>12</v>
      </c>
      <c r="CM43" s="21" t="s">
        <v>12</v>
      </c>
      <c r="CN43" s="14">
        <v>10</v>
      </c>
      <c r="CO43" s="14">
        <v>131.9</v>
      </c>
      <c r="CP43" s="14">
        <v>10</v>
      </c>
      <c r="CQ43" s="14">
        <v>10</v>
      </c>
      <c r="CR43" s="14">
        <v>10</v>
      </c>
      <c r="CS43" s="14">
        <v>10</v>
      </c>
      <c r="CT43" s="21" t="s">
        <v>12</v>
      </c>
      <c r="CU43" s="14">
        <v>10</v>
      </c>
    </row>
    <row r="44" spans="1:108" ht="22" customHeight="1">
      <c r="A44" s="7" t="s">
        <v>53</v>
      </c>
      <c r="B44" s="11" t="s">
        <v>13</v>
      </c>
      <c r="C44" s="11" t="s">
        <v>13</v>
      </c>
      <c r="D44" s="11" t="s">
        <v>13</v>
      </c>
      <c r="E44" s="11" t="s">
        <v>13</v>
      </c>
      <c r="F44" s="11" t="s">
        <v>13</v>
      </c>
      <c r="G44" s="11" t="s">
        <v>13</v>
      </c>
      <c r="H44" s="11" t="s">
        <v>13</v>
      </c>
      <c r="I44" s="11" t="s">
        <v>13</v>
      </c>
      <c r="J44" s="11" t="s">
        <v>13</v>
      </c>
      <c r="K44" s="11" t="s">
        <v>13</v>
      </c>
      <c r="L44" s="11" t="s">
        <v>13</v>
      </c>
      <c r="M44" s="11" t="s">
        <v>13</v>
      </c>
      <c r="N44" s="11" t="s">
        <v>13</v>
      </c>
      <c r="O44" s="11" t="s">
        <v>13</v>
      </c>
      <c r="P44" s="11" t="s">
        <v>13</v>
      </c>
      <c r="Q44" s="11" t="s">
        <v>13</v>
      </c>
      <c r="R44" s="11" t="s">
        <v>13</v>
      </c>
      <c r="S44" s="11" t="s">
        <v>13</v>
      </c>
      <c r="T44" s="11" t="s">
        <v>13</v>
      </c>
      <c r="U44" s="14">
        <v>28.12</v>
      </c>
      <c r="V44" s="14">
        <v>48.25</v>
      </c>
      <c r="W44" s="14">
        <v>43.32</v>
      </c>
      <c r="X44" s="14">
        <v>59.12</v>
      </c>
      <c r="Y44" s="14">
        <v>51.67</v>
      </c>
      <c r="Z44" s="14">
        <v>12.72</v>
      </c>
      <c r="AA44" s="14">
        <v>28.02</v>
      </c>
      <c r="AB44" s="14">
        <v>182.8</v>
      </c>
      <c r="AC44" s="14">
        <v>18.07</v>
      </c>
      <c r="AD44" s="14">
        <v>15.53</v>
      </c>
      <c r="AE44" s="14">
        <v>140.6</v>
      </c>
      <c r="AF44" s="14">
        <v>28.52</v>
      </c>
      <c r="AG44" s="14">
        <v>27.86</v>
      </c>
      <c r="AH44" s="14">
        <v>54.42</v>
      </c>
      <c r="AI44" s="14">
        <v>94.77</v>
      </c>
      <c r="AJ44" s="14">
        <v>10</v>
      </c>
      <c r="AK44" s="14">
        <v>110.1</v>
      </c>
      <c r="AL44" s="14">
        <v>40.39</v>
      </c>
      <c r="AM44" s="14">
        <v>10</v>
      </c>
      <c r="AN44" s="14">
        <v>55.6</v>
      </c>
      <c r="AO44" s="14">
        <v>59.64</v>
      </c>
      <c r="AP44" s="14">
        <v>12.41</v>
      </c>
      <c r="AQ44" s="14">
        <v>53.71</v>
      </c>
      <c r="AR44" s="14">
        <v>105.7</v>
      </c>
      <c r="AS44" s="14">
        <v>43.07</v>
      </c>
      <c r="AT44" s="11">
        <v>10</v>
      </c>
      <c r="AU44" s="11">
        <v>15.82</v>
      </c>
      <c r="AV44" s="11">
        <v>24.53</v>
      </c>
      <c r="AW44" s="11">
        <v>16.170000000000002</v>
      </c>
      <c r="AX44" s="11">
        <v>58.02</v>
      </c>
      <c r="AY44" s="11">
        <v>10</v>
      </c>
      <c r="AZ44" s="11">
        <v>10</v>
      </c>
      <c r="BA44" s="11">
        <v>10</v>
      </c>
      <c r="BB44" s="11">
        <v>97.81</v>
      </c>
      <c r="BC44" s="11">
        <v>10</v>
      </c>
      <c r="BD44" s="11">
        <v>7.8490000000000002</v>
      </c>
      <c r="BE44" s="11">
        <v>10</v>
      </c>
      <c r="BF44" s="11">
        <v>124.1</v>
      </c>
      <c r="BG44" s="11">
        <v>1024</v>
      </c>
      <c r="BH44" s="11">
        <v>32.380000000000003</v>
      </c>
      <c r="BI44" s="11">
        <v>34.130000000000003</v>
      </c>
      <c r="BJ44" s="11">
        <v>10</v>
      </c>
      <c r="BK44" s="11">
        <v>15.35</v>
      </c>
      <c r="BL44" s="11">
        <v>25.83</v>
      </c>
      <c r="BM44" s="11">
        <v>10</v>
      </c>
      <c r="BN44" s="11">
        <v>10</v>
      </c>
      <c r="BO44" s="11">
        <v>18.34</v>
      </c>
      <c r="BP44" s="11">
        <v>28.88</v>
      </c>
      <c r="BQ44" s="11">
        <v>26.17</v>
      </c>
      <c r="BR44" s="11">
        <v>10</v>
      </c>
      <c r="BS44" s="11">
        <v>30.11</v>
      </c>
      <c r="BT44" s="11">
        <v>22.72</v>
      </c>
      <c r="BU44" s="11">
        <v>10</v>
      </c>
      <c r="BV44" s="11">
        <v>46.22</v>
      </c>
      <c r="BW44" s="11">
        <v>10</v>
      </c>
      <c r="BX44" s="11">
        <v>15.38</v>
      </c>
      <c r="BY44" s="11">
        <v>5.4589999999999996</v>
      </c>
      <c r="BZ44" s="11">
        <v>1.85</v>
      </c>
      <c r="CA44" s="15" t="s">
        <v>13</v>
      </c>
      <c r="CB44" s="11">
        <v>81.73</v>
      </c>
      <c r="CC44" s="11">
        <v>10</v>
      </c>
      <c r="CD44" s="11">
        <v>11.28</v>
      </c>
      <c r="CE44" s="11">
        <v>10</v>
      </c>
      <c r="CF44" s="11">
        <v>10</v>
      </c>
      <c r="CG44" s="11">
        <v>10</v>
      </c>
      <c r="CH44" s="11">
        <v>10</v>
      </c>
      <c r="CI44" s="11">
        <v>10</v>
      </c>
      <c r="CJ44" s="11">
        <v>94.2</v>
      </c>
      <c r="CK44" s="11">
        <v>10</v>
      </c>
      <c r="CL44" s="11">
        <v>10</v>
      </c>
      <c r="CM44" s="11">
        <v>62.7</v>
      </c>
      <c r="CN44" s="11">
        <v>10</v>
      </c>
      <c r="CO44" s="11">
        <v>47.95</v>
      </c>
      <c r="CP44" s="11">
        <v>10</v>
      </c>
      <c r="CQ44" s="11">
        <v>10</v>
      </c>
      <c r="CR44" s="11">
        <v>1024</v>
      </c>
      <c r="CS44" s="15" t="s">
        <v>13</v>
      </c>
      <c r="CT44" s="11">
        <v>10</v>
      </c>
      <c r="CU44" s="11">
        <v>10</v>
      </c>
    </row>
    <row r="45" spans="1:108" ht="22" customHeight="1">
      <c r="A45" s="7" t="s">
        <v>55</v>
      </c>
      <c r="B45" s="14">
        <v>10</v>
      </c>
      <c r="C45" s="14">
        <v>17.16</v>
      </c>
      <c r="D45" s="14">
        <v>10</v>
      </c>
      <c r="E45" s="14">
        <v>10</v>
      </c>
      <c r="F45" s="14">
        <v>10</v>
      </c>
      <c r="G45" s="14">
        <v>10</v>
      </c>
      <c r="H45" s="14">
        <v>10</v>
      </c>
      <c r="I45" s="14">
        <v>10</v>
      </c>
      <c r="J45" s="14">
        <v>11.72</v>
      </c>
      <c r="K45" s="14">
        <v>10</v>
      </c>
      <c r="L45" s="14">
        <v>10</v>
      </c>
      <c r="M45" s="14">
        <v>10</v>
      </c>
      <c r="N45" s="14">
        <v>10</v>
      </c>
      <c r="O45" s="14">
        <v>10</v>
      </c>
      <c r="P45" s="14">
        <v>10</v>
      </c>
      <c r="Q45" s="14">
        <v>10</v>
      </c>
      <c r="R45" s="14">
        <v>10</v>
      </c>
      <c r="S45" s="14">
        <v>10</v>
      </c>
      <c r="T45" s="14">
        <v>31.28</v>
      </c>
      <c r="U45" s="14">
        <v>10</v>
      </c>
      <c r="V45" s="14">
        <v>10</v>
      </c>
      <c r="W45" s="14">
        <v>10</v>
      </c>
      <c r="X45" s="14">
        <v>10</v>
      </c>
      <c r="Y45" s="14">
        <v>10</v>
      </c>
      <c r="Z45" s="14">
        <v>10</v>
      </c>
      <c r="AA45" s="14">
        <v>10</v>
      </c>
      <c r="AB45" s="14">
        <v>10</v>
      </c>
      <c r="AC45" s="14">
        <v>107.4</v>
      </c>
      <c r="AD45" s="14">
        <v>10</v>
      </c>
      <c r="AE45" s="14">
        <v>10</v>
      </c>
      <c r="AF45" s="14">
        <v>10</v>
      </c>
      <c r="AG45" s="14">
        <v>10</v>
      </c>
      <c r="AH45" s="14">
        <v>10</v>
      </c>
      <c r="AI45" s="14">
        <v>10</v>
      </c>
      <c r="AJ45" s="14">
        <v>10</v>
      </c>
      <c r="AK45" s="14">
        <v>10</v>
      </c>
      <c r="AL45" s="14">
        <v>10</v>
      </c>
      <c r="AM45" s="14">
        <v>10</v>
      </c>
      <c r="AN45" s="14">
        <v>10</v>
      </c>
      <c r="AO45" s="14">
        <v>10</v>
      </c>
      <c r="AP45" s="14">
        <v>10</v>
      </c>
      <c r="AQ45" s="14">
        <v>10</v>
      </c>
      <c r="AR45" s="14">
        <v>849.3</v>
      </c>
      <c r="AS45" s="14">
        <v>10</v>
      </c>
      <c r="AT45" s="14">
        <v>10</v>
      </c>
      <c r="AU45" s="14">
        <v>10</v>
      </c>
      <c r="AV45" s="14">
        <v>10</v>
      </c>
      <c r="AW45" s="14">
        <v>10</v>
      </c>
      <c r="AX45" s="14">
        <v>10</v>
      </c>
      <c r="AY45" s="14">
        <v>10</v>
      </c>
      <c r="AZ45" s="14">
        <v>10</v>
      </c>
      <c r="BA45" s="14">
        <v>10</v>
      </c>
      <c r="BB45" s="14">
        <v>10</v>
      </c>
      <c r="BC45" s="14">
        <v>10</v>
      </c>
      <c r="BD45" s="14">
        <v>36.21</v>
      </c>
      <c r="BE45" s="14">
        <v>10</v>
      </c>
      <c r="BF45" s="14">
        <v>10</v>
      </c>
      <c r="BG45" s="14">
        <v>1238</v>
      </c>
      <c r="BH45" s="14">
        <v>10</v>
      </c>
      <c r="BI45" s="14">
        <v>10</v>
      </c>
      <c r="BJ45" s="14">
        <v>10</v>
      </c>
      <c r="BK45" s="14">
        <v>10</v>
      </c>
      <c r="BL45" s="14">
        <v>10</v>
      </c>
      <c r="BM45" s="14">
        <v>10</v>
      </c>
      <c r="BN45" s="14">
        <v>10</v>
      </c>
      <c r="BO45" s="14">
        <v>10</v>
      </c>
      <c r="BP45" s="14">
        <v>10</v>
      </c>
      <c r="BQ45" s="14">
        <v>10</v>
      </c>
      <c r="BR45" s="14">
        <v>10</v>
      </c>
      <c r="BS45" s="14">
        <v>10</v>
      </c>
      <c r="BT45" s="14">
        <v>10</v>
      </c>
      <c r="BU45" s="14">
        <v>10</v>
      </c>
      <c r="BV45" s="14">
        <v>10</v>
      </c>
      <c r="BW45" s="14">
        <v>10</v>
      </c>
      <c r="BX45" s="14">
        <v>36.700000000000003</v>
      </c>
      <c r="BY45" s="14">
        <v>10</v>
      </c>
      <c r="BZ45" s="14">
        <v>10</v>
      </c>
      <c r="CA45" s="14">
        <v>799.6</v>
      </c>
      <c r="CB45" s="14">
        <v>896.6</v>
      </c>
      <c r="CC45" s="14">
        <v>10</v>
      </c>
      <c r="CD45" s="14">
        <v>10</v>
      </c>
      <c r="CE45" s="14">
        <v>10</v>
      </c>
      <c r="CF45" s="14">
        <v>10</v>
      </c>
      <c r="CG45" s="14">
        <v>10</v>
      </c>
      <c r="CH45" s="14">
        <v>10</v>
      </c>
      <c r="CI45" s="14">
        <v>10</v>
      </c>
      <c r="CJ45" s="14">
        <v>10</v>
      </c>
      <c r="CK45" s="14">
        <v>10</v>
      </c>
      <c r="CL45" s="14">
        <v>10</v>
      </c>
      <c r="CM45" s="14">
        <v>14.67</v>
      </c>
      <c r="CN45" s="14">
        <v>10</v>
      </c>
      <c r="CO45" s="14">
        <v>12.85</v>
      </c>
      <c r="CP45" s="14">
        <v>10</v>
      </c>
      <c r="CQ45" s="14">
        <v>10</v>
      </c>
      <c r="CR45" s="14">
        <v>698.3</v>
      </c>
      <c r="CS45" s="14">
        <v>10</v>
      </c>
      <c r="CT45" s="14">
        <v>10</v>
      </c>
      <c r="CU45" s="14">
        <v>10</v>
      </c>
    </row>
    <row r="46" spans="1:108" ht="22" customHeight="1">
      <c r="A46" s="7" t="s">
        <v>57</v>
      </c>
      <c r="B46" s="14">
        <v>503.3</v>
      </c>
      <c r="C46" s="14">
        <v>118.7</v>
      </c>
      <c r="D46" s="14">
        <v>72.64</v>
      </c>
      <c r="E46" s="14">
        <v>288</v>
      </c>
      <c r="F46" s="14">
        <v>895.3</v>
      </c>
      <c r="G46" s="14">
        <v>791.2</v>
      </c>
      <c r="H46" s="14">
        <v>207.3</v>
      </c>
      <c r="I46" s="14">
        <v>675.5</v>
      </c>
      <c r="J46" s="14">
        <v>339.2</v>
      </c>
      <c r="K46" s="14">
        <v>315.89999999999998</v>
      </c>
      <c r="L46" s="14">
        <v>783.4</v>
      </c>
      <c r="M46" s="14">
        <v>759</v>
      </c>
      <c r="N46" s="14">
        <v>285.7</v>
      </c>
      <c r="O46" s="14">
        <v>209.5</v>
      </c>
      <c r="P46" s="14">
        <v>1668</v>
      </c>
      <c r="Q46" s="14">
        <v>105.7</v>
      </c>
      <c r="R46" s="14">
        <v>72.56</v>
      </c>
      <c r="S46" s="14">
        <v>119.4</v>
      </c>
      <c r="T46" s="14">
        <v>603.4</v>
      </c>
      <c r="U46" s="14">
        <v>64.489999999999995</v>
      </c>
      <c r="V46" s="14">
        <v>123.7</v>
      </c>
      <c r="W46" s="14">
        <v>302.3</v>
      </c>
      <c r="X46" s="14">
        <v>153</v>
      </c>
      <c r="Y46" s="14">
        <v>222.1</v>
      </c>
      <c r="Z46" s="14">
        <v>52.51</v>
      </c>
      <c r="AA46" s="14">
        <v>1370</v>
      </c>
      <c r="AB46" s="14">
        <v>840.3</v>
      </c>
      <c r="AC46" s="14">
        <v>286</v>
      </c>
      <c r="AD46" s="14">
        <v>127</v>
      </c>
      <c r="AE46" s="14">
        <v>91.63</v>
      </c>
      <c r="AF46" s="14">
        <v>100.2</v>
      </c>
      <c r="AG46" s="14">
        <v>47.2</v>
      </c>
      <c r="AH46" s="14">
        <v>57.35</v>
      </c>
      <c r="AI46" s="14">
        <v>285.7</v>
      </c>
      <c r="AJ46" s="14">
        <v>240.1</v>
      </c>
      <c r="AK46" s="14">
        <v>253.2</v>
      </c>
      <c r="AL46" s="14">
        <v>60.51</v>
      </c>
      <c r="AM46" s="14">
        <v>98.48</v>
      </c>
      <c r="AN46" s="14">
        <v>1041</v>
      </c>
      <c r="AO46" s="14">
        <v>414.4</v>
      </c>
      <c r="AP46" s="14">
        <v>455.3</v>
      </c>
      <c r="AQ46" s="14">
        <v>20.329999999999998</v>
      </c>
      <c r="AR46" s="14">
        <v>1399</v>
      </c>
      <c r="AS46" s="14">
        <v>126.2</v>
      </c>
      <c r="AT46" s="15">
        <v>54.61</v>
      </c>
      <c r="AU46" s="15">
        <v>182.6</v>
      </c>
      <c r="AV46" s="15">
        <v>1356</v>
      </c>
      <c r="AW46" s="15">
        <v>58.25</v>
      </c>
      <c r="AX46" s="15">
        <v>286.89999999999998</v>
      </c>
      <c r="AY46" s="15">
        <v>61.99</v>
      </c>
      <c r="AZ46" s="15">
        <v>75.02</v>
      </c>
      <c r="BA46" s="15">
        <v>252.8</v>
      </c>
      <c r="BB46" s="15">
        <v>833.6</v>
      </c>
      <c r="BC46" s="15">
        <v>160</v>
      </c>
      <c r="BD46" s="15">
        <v>262.10000000000002</v>
      </c>
      <c r="BE46" s="15">
        <v>62.43</v>
      </c>
      <c r="BF46" s="15">
        <v>924.6</v>
      </c>
      <c r="BG46" s="15">
        <v>287.39999999999998</v>
      </c>
      <c r="BH46" s="15" t="s">
        <v>13</v>
      </c>
      <c r="BI46" s="15">
        <v>240.3</v>
      </c>
      <c r="BJ46" s="15">
        <v>278</v>
      </c>
      <c r="BK46" s="15">
        <v>225.5</v>
      </c>
      <c r="BL46" s="15">
        <v>174.3</v>
      </c>
      <c r="BM46" s="15" t="s">
        <v>13</v>
      </c>
      <c r="BN46" s="15">
        <v>254.3</v>
      </c>
      <c r="BO46" s="15">
        <v>169.2</v>
      </c>
      <c r="BP46" s="15">
        <v>476</v>
      </c>
      <c r="BQ46" s="15">
        <v>572.20000000000005</v>
      </c>
      <c r="BR46" s="15">
        <v>75.37</v>
      </c>
      <c r="BS46" s="15">
        <v>206.4</v>
      </c>
      <c r="BT46" s="15">
        <v>10.73</v>
      </c>
      <c r="BU46" s="15">
        <v>288.5</v>
      </c>
      <c r="BV46" s="15">
        <v>88.19</v>
      </c>
      <c r="BW46" s="15">
        <v>58.03</v>
      </c>
      <c r="BX46" s="15">
        <v>51.87</v>
      </c>
      <c r="BY46" s="15">
        <v>294.2</v>
      </c>
      <c r="BZ46" s="15">
        <v>43.63</v>
      </c>
      <c r="CA46" s="15">
        <v>10</v>
      </c>
      <c r="CB46" s="15" t="s">
        <v>13</v>
      </c>
      <c r="CC46" s="15">
        <v>31.72</v>
      </c>
      <c r="CD46" s="15">
        <v>10</v>
      </c>
      <c r="CE46" s="15">
        <v>261.3</v>
      </c>
      <c r="CF46" s="15">
        <v>122.7</v>
      </c>
      <c r="CG46" s="15">
        <v>125</v>
      </c>
      <c r="CH46" s="15">
        <v>68.739999999999995</v>
      </c>
      <c r="CI46" s="15">
        <v>31.36</v>
      </c>
      <c r="CJ46" s="15" t="s">
        <v>13</v>
      </c>
      <c r="CK46" s="15">
        <v>200</v>
      </c>
      <c r="CL46" s="15">
        <v>10</v>
      </c>
      <c r="CM46" s="15">
        <v>104.2</v>
      </c>
      <c r="CN46" s="15">
        <v>255.1</v>
      </c>
      <c r="CO46" s="15">
        <v>467.4</v>
      </c>
      <c r="CP46" s="15">
        <v>10</v>
      </c>
      <c r="CQ46" s="15">
        <v>21.67</v>
      </c>
      <c r="CR46" s="15">
        <v>92.93</v>
      </c>
      <c r="CS46" s="15">
        <v>10.87</v>
      </c>
      <c r="CT46" s="15">
        <v>238.3</v>
      </c>
      <c r="CU46" s="15">
        <v>61.89</v>
      </c>
    </row>
    <row r="48" spans="1:108" ht="22" customHeight="1">
      <c r="A48" s="2" t="s">
        <v>192</v>
      </c>
    </row>
    <row r="49" spans="1:132" ht="22" customHeight="1">
      <c r="A49" s="7"/>
      <c r="B49" s="33" t="s">
        <v>1</v>
      </c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  <c r="P49" s="33"/>
      <c r="Q49" s="33"/>
      <c r="R49" s="33"/>
      <c r="S49" s="33"/>
      <c r="T49" s="33"/>
      <c r="U49" s="33"/>
      <c r="V49" s="33"/>
      <c r="W49" s="33"/>
      <c r="X49" s="33"/>
      <c r="Y49" s="33"/>
      <c r="Z49" s="33"/>
      <c r="AA49" s="33" t="s">
        <v>142</v>
      </c>
      <c r="AB49" s="33"/>
      <c r="AC49" s="33"/>
      <c r="AD49" s="33"/>
      <c r="AE49" s="33"/>
      <c r="AF49" s="33"/>
      <c r="AG49" s="33"/>
      <c r="AH49" s="33"/>
      <c r="AI49" s="33"/>
      <c r="AJ49" s="33"/>
      <c r="AK49" s="33"/>
      <c r="AL49" s="33"/>
      <c r="AM49" s="33"/>
      <c r="AN49" s="33"/>
      <c r="AO49" s="33"/>
      <c r="AP49" s="33"/>
      <c r="AQ49" s="33"/>
      <c r="AR49" s="33"/>
      <c r="AS49" s="33"/>
      <c r="AT49" s="33"/>
      <c r="AU49" s="33"/>
      <c r="AV49" s="33"/>
      <c r="AW49" s="33"/>
      <c r="AX49" s="33"/>
      <c r="AY49" s="33"/>
      <c r="AZ49" s="33"/>
      <c r="BA49" s="33"/>
      <c r="BB49" s="33"/>
      <c r="BC49" s="33"/>
      <c r="BD49" s="33"/>
      <c r="BE49" s="33"/>
      <c r="BF49" s="19"/>
      <c r="BH49" s="19"/>
      <c r="BI49" s="19"/>
      <c r="BJ49" s="19"/>
      <c r="BK49" s="19"/>
      <c r="BL49" s="19"/>
      <c r="BO49" s="19"/>
      <c r="BP49" s="19"/>
      <c r="BQ49" s="1">
        <f>BQ46/BQ45</f>
        <v>57.220000000000006</v>
      </c>
      <c r="BR49" s="1">
        <f t="shared" ref="BR49:CU49" si="0">BR46/BR45</f>
        <v>7.5370000000000008</v>
      </c>
      <c r="BS49" s="1">
        <f t="shared" si="0"/>
        <v>20.64</v>
      </c>
      <c r="BT49" s="1">
        <f t="shared" si="0"/>
        <v>1.073</v>
      </c>
      <c r="BU49" s="1">
        <f t="shared" si="0"/>
        <v>28.85</v>
      </c>
      <c r="BV49" s="1">
        <f t="shared" si="0"/>
        <v>8.8189999999999991</v>
      </c>
      <c r="BW49" s="1">
        <f t="shared" si="0"/>
        <v>5.8029999999999999</v>
      </c>
      <c r="BX49" s="1">
        <f t="shared" si="0"/>
        <v>1.4133514986376019</v>
      </c>
      <c r="BY49" s="1">
        <f t="shared" si="0"/>
        <v>29.419999999999998</v>
      </c>
      <c r="BZ49" s="1">
        <f t="shared" si="0"/>
        <v>4.3630000000000004</v>
      </c>
      <c r="CA49" s="1">
        <f t="shared" si="0"/>
        <v>1.2506253126563281E-2</v>
      </c>
      <c r="CB49" s="1" t="e">
        <f t="shared" si="0"/>
        <v>#VALUE!</v>
      </c>
      <c r="CC49" s="1">
        <f t="shared" si="0"/>
        <v>3.1719999999999997</v>
      </c>
      <c r="CD49" s="1">
        <f t="shared" si="0"/>
        <v>1</v>
      </c>
      <c r="CE49" s="1">
        <f t="shared" si="0"/>
        <v>26.130000000000003</v>
      </c>
      <c r="CF49" s="1">
        <f t="shared" si="0"/>
        <v>12.27</v>
      </c>
      <c r="CG49" s="1">
        <f t="shared" si="0"/>
        <v>12.5</v>
      </c>
      <c r="CH49" s="1">
        <f t="shared" si="0"/>
        <v>6.8739999999999997</v>
      </c>
      <c r="CI49" s="1">
        <f t="shared" si="0"/>
        <v>3.1360000000000001</v>
      </c>
      <c r="CJ49" s="1" t="e">
        <f t="shared" si="0"/>
        <v>#VALUE!</v>
      </c>
      <c r="CK49" s="1">
        <f t="shared" si="0"/>
        <v>20</v>
      </c>
      <c r="CL49" s="1">
        <f t="shared" si="0"/>
        <v>1</v>
      </c>
      <c r="CM49" s="1">
        <f t="shared" si="0"/>
        <v>7.1029311520109069</v>
      </c>
      <c r="CN49" s="1">
        <f t="shared" si="0"/>
        <v>25.509999999999998</v>
      </c>
      <c r="CO49" s="1">
        <f t="shared" si="0"/>
        <v>36.373540856031127</v>
      </c>
      <c r="CP49" s="1">
        <f t="shared" si="0"/>
        <v>1</v>
      </c>
      <c r="CQ49" s="1">
        <f t="shared" si="0"/>
        <v>2.1670000000000003</v>
      </c>
      <c r="CR49" s="1">
        <f t="shared" si="0"/>
        <v>0.13308033796362598</v>
      </c>
      <c r="CS49" s="1">
        <f t="shared" si="0"/>
        <v>1.087</v>
      </c>
      <c r="CT49" s="1">
        <f t="shared" si="0"/>
        <v>23.830000000000002</v>
      </c>
      <c r="CU49" s="1">
        <f t="shared" si="0"/>
        <v>6.1890000000000001</v>
      </c>
    </row>
    <row r="50" spans="1:132" ht="22" customHeight="1">
      <c r="A50" s="7" t="s">
        <v>128</v>
      </c>
      <c r="B50" s="11" t="s">
        <v>24</v>
      </c>
      <c r="C50" s="11" t="s">
        <v>25</v>
      </c>
      <c r="D50" s="11" t="s">
        <v>26</v>
      </c>
      <c r="E50" s="11" t="s">
        <v>27</v>
      </c>
      <c r="F50" s="11" t="s">
        <v>28</v>
      </c>
      <c r="G50" s="11" t="s">
        <v>29</v>
      </c>
      <c r="H50" s="11" t="s">
        <v>30</v>
      </c>
      <c r="I50" s="11" t="s">
        <v>31</v>
      </c>
      <c r="J50" s="11" t="s">
        <v>32</v>
      </c>
      <c r="K50" s="11" t="s">
        <v>33</v>
      </c>
      <c r="L50" s="11" t="s">
        <v>34</v>
      </c>
      <c r="M50" s="11" t="s">
        <v>35</v>
      </c>
      <c r="N50" s="11" t="s">
        <v>36</v>
      </c>
      <c r="O50" s="11" t="s">
        <v>37</v>
      </c>
      <c r="P50" s="11" t="s">
        <v>38</v>
      </c>
      <c r="Q50" s="11" t="s">
        <v>39</v>
      </c>
      <c r="R50" s="11" t="s">
        <v>40</v>
      </c>
      <c r="S50" s="11" t="s">
        <v>41</v>
      </c>
      <c r="T50" s="11" t="s">
        <v>42</v>
      </c>
      <c r="U50" s="11" t="s">
        <v>43</v>
      </c>
      <c r="V50" s="11" t="s">
        <v>44</v>
      </c>
      <c r="W50" s="11" t="s">
        <v>45</v>
      </c>
      <c r="X50" s="11" t="s">
        <v>46</v>
      </c>
      <c r="Y50" s="11" t="s">
        <v>47</v>
      </c>
      <c r="Z50" s="11" t="s">
        <v>48</v>
      </c>
      <c r="AA50" s="11" t="s">
        <v>166</v>
      </c>
      <c r="AB50" s="11" t="s">
        <v>167</v>
      </c>
      <c r="AC50" s="11" t="s">
        <v>168</v>
      </c>
      <c r="AD50" s="11" t="s">
        <v>169</v>
      </c>
      <c r="AE50" s="11" t="s">
        <v>170</v>
      </c>
      <c r="AF50" s="11" t="s">
        <v>171</v>
      </c>
      <c r="AG50" s="11" t="s">
        <v>172</v>
      </c>
      <c r="AH50" s="11" t="s">
        <v>173</v>
      </c>
      <c r="AI50" s="11" t="s">
        <v>174</v>
      </c>
      <c r="AJ50" s="11" t="s">
        <v>2</v>
      </c>
      <c r="AK50" s="11" t="s">
        <v>3</v>
      </c>
      <c r="AL50" s="11" t="s">
        <v>4</v>
      </c>
      <c r="AM50" s="11" t="s">
        <v>5</v>
      </c>
      <c r="AN50" s="11" t="s">
        <v>6</v>
      </c>
      <c r="AO50" s="11" t="s">
        <v>7</v>
      </c>
      <c r="AP50" s="11" t="s">
        <v>8</v>
      </c>
      <c r="AQ50" s="11" t="s">
        <v>9</v>
      </c>
      <c r="AR50" s="11" t="s">
        <v>10</v>
      </c>
      <c r="AS50" s="11" t="s">
        <v>11</v>
      </c>
      <c r="AT50" s="11" t="s">
        <v>175</v>
      </c>
      <c r="AU50" s="11" t="s">
        <v>176</v>
      </c>
      <c r="AV50" s="11" t="s">
        <v>177</v>
      </c>
      <c r="AW50" s="11" t="s">
        <v>178</v>
      </c>
      <c r="AX50" s="11" t="s">
        <v>179</v>
      </c>
      <c r="AY50" s="11" t="s">
        <v>180</v>
      </c>
      <c r="AZ50" s="11" t="s">
        <v>181</v>
      </c>
      <c r="BA50" s="11" t="s">
        <v>182</v>
      </c>
      <c r="BB50" s="11" t="s">
        <v>183</v>
      </c>
      <c r="BC50" s="11" t="s">
        <v>184</v>
      </c>
      <c r="BD50" s="11" t="s">
        <v>185</v>
      </c>
      <c r="BE50" s="11" t="s">
        <v>186</v>
      </c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</row>
    <row r="51" spans="1:132" ht="22" customHeight="1">
      <c r="A51" s="7" t="s">
        <v>193</v>
      </c>
      <c r="B51" s="14">
        <v>86.18</v>
      </c>
      <c r="C51" s="14">
        <v>126.1</v>
      </c>
      <c r="D51" s="14">
        <v>168.9</v>
      </c>
      <c r="E51" s="14">
        <v>97.05</v>
      </c>
      <c r="F51" s="14">
        <v>1139</v>
      </c>
      <c r="G51" s="14">
        <v>52.19</v>
      </c>
      <c r="H51" s="14">
        <v>31.15</v>
      </c>
      <c r="I51" s="14">
        <v>253.6</v>
      </c>
      <c r="J51" s="14">
        <v>25.02</v>
      </c>
      <c r="K51" s="14">
        <v>31.06</v>
      </c>
      <c r="L51" s="14">
        <v>154.6</v>
      </c>
      <c r="M51" s="14">
        <v>71.14</v>
      </c>
      <c r="N51" s="14">
        <v>98.8</v>
      </c>
      <c r="O51" s="14">
        <v>92.15</v>
      </c>
      <c r="P51" s="14">
        <v>96.71</v>
      </c>
      <c r="Q51" s="14">
        <v>53.41</v>
      </c>
      <c r="R51" s="14">
        <v>232.4</v>
      </c>
      <c r="S51" s="14">
        <v>100.8</v>
      </c>
      <c r="T51" s="14">
        <v>71.8</v>
      </c>
      <c r="U51" s="14">
        <v>218.6</v>
      </c>
      <c r="V51" s="14">
        <v>103.1</v>
      </c>
      <c r="W51" s="14">
        <v>73.430000000000007</v>
      </c>
      <c r="X51" s="14">
        <v>139.6</v>
      </c>
      <c r="Y51" s="14">
        <v>289.7</v>
      </c>
      <c r="Z51" s="14">
        <v>161.69999999999999</v>
      </c>
      <c r="AA51" s="15">
        <v>572.20000000000005</v>
      </c>
      <c r="AB51" s="15">
        <v>75.37</v>
      </c>
      <c r="AC51" s="15">
        <v>206.4</v>
      </c>
      <c r="AD51" s="15">
        <v>10.73</v>
      </c>
      <c r="AE51" s="15">
        <v>288.5</v>
      </c>
      <c r="AF51" s="15">
        <v>88.19</v>
      </c>
      <c r="AG51" s="15">
        <v>58.03</v>
      </c>
      <c r="AH51" s="15">
        <v>51.87</v>
      </c>
      <c r="AI51" s="15">
        <v>294.2</v>
      </c>
      <c r="AJ51" s="15">
        <v>43.63</v>
      </c>
      <c r="AK51" s="15">
        <v>10</v>
      </c>
      <c r="AL51" s="15" t="s">
        <v>13</v>
      </c>
      <c r="AM51" s="15">
        <v>31.72</v>
      </c>
      <c r="AN51" s="15">
        <v>10</v>
      </c>
      <c r="AO51" s="15">
        <v>261.3</v>
      </c>
      <c r="AP51" s="15">
        <v>122.7</v>
      </c>
      <c r="AQ51" s="15">
        <v>125</v>
      </c>
      <c r="AR51" s="15">
        <v>68.739999999999995</v>
      </c>
      <c r="AS51" s="15">
        <v>31.36</v>
      </c>
      <c r="AT51" s="15" t="s">
        <v>13</v>
      </c>
      <c r="AU51" s="15">
        <v>200</v>
      </c>
      <c r="AV51" s="15">
        <v>10</v>
      </c>
      <c r="AW51" s="15">
        <v>104.2</v>
      </c>
      <c r="AX51" s="15">
        <v>255.1</v>
      </c>
      <c r="AY51" s="15">
        <v>467.4</v>
      </c>
      <c r="AZ51" s="15">
        <v>10</v>
      </c>
      <c r="BA51" s="15">
        <v>21.67</v>
      </c>
      <c r="BB51" s="15">
        <v>92.93</v>
      </c>
      <c r="BC51" s="15">
        <v>10.87</v>
      </c>
      <c r="BD51" s="15">
        <v>238.3</v>
      </c>
      <c r="BE51" s="15">
        <v>61.89</v>
      </c>
    </row>
    <row r="52" spans="1:132" ht="22" customHeight="1"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</row>
    <row r="53" spans="1:132" ht="22" customHeight="1">
      <c r="A53" s="18" t="s">
        <v>194</v>
      </c>
    </row>
    <row r="54" spans="1:132" ht="22" customHeight="1">
      <c r="A54" s="7"/>
      <c r="B54" s="33" t="s">
        <v>1</v>
      </c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  <c r="P54" s="33"/>
      <c r="Q54" s="33"/>
      <c r="R54" s="33"/>
      <c r="S54" s="33"/>
      <c r="T54" s="33"/>
      <c r="U54" s="33"/>
      <c r="V54" s="33"/>
      <c r="W54" s="33"/>
      <c r="X54" s="33"/>
      <c r="Y54" s="33"/>
      <c r="Z54" s="33"/>
      <c r="AA54" s="33"/>
      <c r="AB54" s="33"/>
      <c r="AC54" s="33"/>
      <c r="AD54" s="33"/>
      <c r="AE54" s="33"/>
      <c r="AF54" s="33"/>
      <c r="AG54" s="33"/>
      <c r="AH54" s="33"/>
      <c r="AI54" s="33"/>
      <c r="AJ54" s="33"/>
      <c r="AK54" s="33"/>
      <c r="AL54" s="33"/>
      <c r="AM54" s="33"/>
      <c r="AN54" s="33"/>
      <c r="AO54" s="33"/>
      <c r="AP54" s="33"/>
      <c r="AQ54" s="33"/>
      <c r="AR54" s="33"/>
      <c r="AS54" s="33"/>
      <c r="AT54" s="33" t="s">
        <v>126</v>
      </c>
      <c r="AU54" s="33"/>
      <c r="AV54" s="33"/>
      <c r="AW54" s="33"/>
      <c r="AX54" s="33"/>
      <c r="AY54" s="33"/>
      <c r="AZ54" s="33"/>
      <c r="BA54" s="33"/>
      <c r="BB54" s="33"/>
      <c r="BC54" s="33"/>
      <c r="BD54" s="33"/>
      <c r="BE54" s="33"/>
      <c r="BF54" s="33"/>
      <c r="BG54" s="33"/>
      <c r="BH54" s="33"/>
      <c r="BI54" s="33"/>
      <c r="BJ54" s="33"/>
      <c r="BK54" s="33"/>
      <c r="BL54" s="33"/>
      <c r="BM54" s="33"/>
      <c r="BN54" s="33"/>
      <c r="BO54" s="33"/>
      <c r="BP54" s="33"/>
      <c r="BQ54" s="33" t="s">
        <v>142</v>
      </c>
      <c r="BR54" s="33"/>
      <c r="BS54" s="33"/>
      <c r="BT54" s="33"/>
      <c r="BU54" s="33"/>
      <c r="BV54" s="33"/>
      <c r="BW54" s="33"/>
      <c r="BX54" s="33"/>
      <c r="BY54" s="33"/>
      <c r="BZ54" s="33"/>
      <c r="CA54" s="33"/>
      <c r="CB54" s="33"/>
      <c r="CC54" s="33"/>
      <c r="CD54" s="33"/>
      <c r="CE54" s="33"/>
      <c r="CF54" s="33"/>
      <c r="CG54" s="33"/>
      <c r="CH54" s="33"/>
      <c r="CI54" s="33"/>
      <c r="CJ54" s="33"/>
      <c r="CK54" s="33"/>
      <c r="CL54" s="33"/>
      <c r="CM54" s="33"/>
      <c r="CN54" s="33"/>
      <c r="CO54" s="33"/>
      <c r="CP54" s="33"/>
      <c r="CQ54" s="33"/>
      <c r="CR54" s="33"/>
      <c r="CS54" s="33"/>
      <c r="CT54" s="33"/>
      <c r="CU54" s="33"/>
    </row>
    <row r="55" spans="1:132" ht="22" customHeight="1">
      <c r="A55" s="7" t="s">
        <v>128</v>
      </c>
      <c r="B55" s="11" t="s">
        <v>132</v>
      </c>
      <c r="C55" s="11" t="s">
        <v>133</v>
      </c>
      <c r="D55" s="11" t="s">
        <v>134</v>
      </c>
      <c r="E55" s="11" t="s">
        <v>135</v>
      </c>
      <c r="F55" s="11" t="s">
        <v>136</v>
      </c>
      <c r="G55" s="11" t="s">
        <v>137</v>
      </c>
      <c r="H55" s="11" t="s">
        <v>138</v>
      </c>
      <c r="I55" s="11" t="s">
        <v>139</v>
      </c>
      <c r="J55" s="11" t="s">
        <v>140</v>
      </c>
      <c r="K55" s="11" t="s">
        <v>14</v>
      </c>
      <c r="L55" s="11" t="s">
        <v>15</v>
      </c>
      <c r="M55" s="11" t="s">
        <v>16</v>
      </c>
      <c r="N55" s="11" t="s">
        <v>17</v>
      </c>
      <c r="O55" s="11" t="s">
        <v>18</v>
      </c>
      <c r="P55" s="11" t="s">
        <v>19</v>
      </c>
      <c r="Q55" s="11" t="s">
        <v>20</v>
      </c>
      <c r="R55" s="11" t="s">
        <v>21</v>
      </c>
      <c r="S55" s="11" t="s">
        <v>22</v>
      </c>
      <c r="T55" s="11" t="s">
        <v>23</v>
      </c>
      <c r="U55" s="11" t="s">
        <v>24</v>
      </c>
      <c r="V55" s="11" t="s">
        <v>25</v>
      </c>
      <c r="W55" s="11" t="s">
        <v>26</v>
      </c>
      <c r="X55" s="11" t="s">
        <v>27</v>
      </c>
      <c r="Y55" s="11" t="s">
        <v>28</v>
      </c>
      <c r="Z55" s="11" t="s">
        <v>29</v>
      </c>
      <c r="AA55" s="11" t="s">
        <v>30</v>
      </c>
      <c r="AB55" s="11" t="s">
        <v>31</v>
      </c>
      <c r="AC55" s="11" t="s">
        <v>32</v>
      </c>
      <c r="AD55" s="11" t="s">
        <v>33</v>
      </c>
      <c r="AE55" s="11" t="s">
        <v>34</v>
      </c>
      <c r="AF55" s="11" t="s">
        <v>35</v>
      </c>
      <c r="AG55" s="11" t="s">
        <v>36</v>
      </c>
      <c r="AH55" s="11" t="s">
        <v>37</v>
      </c>
      <c r="AI55" s="11" t="s">
        <v>38</v>
      </c>
      <c r="AJ55" s="11" t="s">
        <v>39</v>
      </c>
      <c r="AK55" s="11" t="s">
        <v>40</v>
      </c>
      <c r="AL55" s="11" t="s">
        <v>41</v>
      </c>
      <c r="AM55" s="11" t="s">
        <v>42</v>
      </c>
      <c r="AN55" s="11" t="s">
        <v>43</v>
      </c>
      <c r="AO55" s="11" t="s">
        <v>44</v>
      </c>
      <c r="AP55" s="11" t="s">
        <v>45</v>
      </c>
      <c r="AQ55" s="11" t="s">
        <v>46</v>
      </c>
      <c r="AR55" s="11" t="s">
        <v>47</v>
      </c>
      <c r="AS55" s="11" t="s">
        <v>48</v>
      </c>
      <c r="AT55" s="11" t="s">
        <v>130</v>
      </c>
      <c r="AU55" s="11" t="s">
        <v>143</v>
      </c>
      <c r="AV55" s="11" t="s">
        <v>144</v>
      </c>
      <c r="AW55" s="11" t="s">
        <v>145</v>
      </c>
      <c r="AX55" s="11" t="s">
        <v>146</v>
      </c>
      <c r="AY55" s="11" t="s">
        <v>147</v>
      </c>
      <c r="AZ55" s="11" t="s">
        <v>148</v>
      </c>
      <c r="BA55" s="11" t="s">
        <v>149</v>
      </c>
      <c r="BB55" s="11" t="s">
        <v>150</v>
      </c>
      <c r="BC55" s="11" t="s">
        <v>151</v>
      </c>
      <c r="BD55" s="11" t="s">
        <v>152</v>
      </c>
      <c r="BE55" s="11" t="s">
        <v>153</v>
      </c>
      <c r="BF55" s="11" t="s">
        <v>154</v>
      </c>
      <c r="BG55" s="11" t="s">
        <v>155</v>
      </c>
      <c r="BH55" s="11" t="s">
        <v>156</v>
      </c>
      <c r="BI55" s="11" t="s">
        <v>157</v>
      </c>
      <c r="BJ55" s="11" t="s">
        <v>158</v>
      </c>
      <c r="BK55" s="11" t="s">
        <v>159</v>
      </c>
      <c r="BL55" s="11" t="s">
        <v>160</v>
      </c>
      <c r="BM55" s="11" t="s">
        <v>161</v>
      </c>
      <c r="BN55" s="11" t="s">
        <v>162</v>
      </c>
      <c r="BO55" s="11" t="s">
        <v>163</v>
      </c>
      <c r="BP55" s="11" t="s">
        <v>164</v>
      </c>
      <c r="BQ55" s="11" t="s">
        <v>166</v>
      </c>
      <c r="BR55" s="11" t="s">
        <v>167</v>
      </c>
      <c r="BS55" s="11" t="s">
        <v>168</v>
      </c>
      <c r="BT55" s="11" t="s">
        <v>169</v>
      </c>
      <c r="BU55" s="11" t="s">
        <v>170</v>
      </c>
      <c r="BV55" s="11" t="s">
        <v>171</v>
      </c>
      <c r="BW55" s="11" t="s">
        <v>172</v>
      </c>
      <c r="BX55" s="11" t="s">
        <v>173</v>
      </c>
      <c r="BY55" s="11" t="s">
        <v>174</v>
      </c>
      <c r="BZ55" s="11" t="s">
        <v>2</v>
      </c>
      <c r="CA55" s="11" t="s">
        <v>3</v>
      </c>
      <c r="CB55" s="11" t="s">
        <v>4</v>
      </c>
      <c r="CC55" s="11" t="s">
        <v>5</v>
      </c>
      <c r="CD55" s="11" t="s">
        <v>6</v>
      </c>
      <c r="CE55" s="11" t="s">
        <v>7</v>
      </c>
      <c r="CF55" s="11" t="s">
        <v>8</v>
      </c>
      <c r="CG55" s="11" t="s">
        <v>9</v>
      </c>
      <c r="CH55" s="11" t="s">
        <v>10</v>
      </c>
      <c r="CI55" s="11" t="s">
        <v>11</v>
      </c>
      <c r="CJ55" s="11" t="s">
        <v>175</v>
      </c>
      <c r="CK55" s="11" t="s">
        <v>176</v>
      </c>
      <c r="CL55" s="11" t="s">
        <v>177</v>
      </c>
      <c r="CM55" s="11" t="s">
        <v>178</v>
      </c>
      <c r="CN55" s="11" t="s">
        <v>179</v>
      </c>
      <c r="CO55" s="11" t="s">
        <v>180</v>
      </c>
      <c r="CP55" s="11" t="s">
        <v>181</v>
      </c>
      <c r="CQ55" s="11" t="s">
        <v>182</v>
      </c>
      <c r="CR55" s="11" t="s">
        <v>183</v>
      </c>
      <c r="CS55" s="11" t="s">
        <v>184</v>
      </c>
      <c r="CT55" s="11" t="s">
        <v>185</v>
      </c>
      <c r="CU55" s="11" t="s">
        <v>186</v>
      </c>
    </row>
    <row r="56" spans="1:132" ht="22" customHeight="1">
      <c r="A56" s="7" t="s">
        <v>190</v>
      </c>
      <c r="B56" s="14">
        <v>50.33</v>
      </c>
      <c r="C56" s="14">
        <v>6.9172494200000001</v>
      </c>
      <c r="D56" s="14">
        <v>7.2640000000000002</v>
      </c>
      <c r="E56" s="14">
        <v>28.8</v>
      </c>
      <c r="F56" s="14">
        <v>89.53</v>
      </c>
      <c r="G56" s="14">
        <v>79.12</v>
      </c>
      <c r="H56" s="14">
        <v>20.73</v>
      </c>
      <c r="I56" s="14">
        <v>67.55</v>
      </c>
      <c r="J56" s="14">
        <v>28.941979499999999</v>
      </c>
      <c r="K56" s="14">
        <v>31.59</v>
      </c>
      <c r="L56" s="14">
        <v>78.34</v>
      </c>
      <c r="M56" s="14">
        <v>75.900000000000006</v>
      </c>
      <c r="N56" s="14">
        <v>28.57</v>
      </c>
      <c r="O56" s="14">
        <v>20.95</v>
      </c>
      <c r="P56" s="14">
        <v>166.8</v>
      </c>
      <c r="Q56" s="14">
        <v>10.57</v>
      </c>
      <c r="R56" s="14">
        <v>7.2560000000000002</v>
      </c>
      <c r="S56" s="14">
        <v>11.94</v>
      </c>
      <c r="T56" s="14">
        <v>19.2902813</v>
      </c>
      <c r="U56" s="14">
        <v>6.4489999999999998</v>
      </c>
      <c r="V56" s="14">
        <v>12.37</v>
      </c>
      <c r="W56" s="14">
        <v>30.23</v>
      </c>
      <c r="X56" s="14">
        <v>15.3</v>
      </c>
      <c r="Y56" s="14">
        <v>22.21</v>
      </c>
      <c r="Z56" s="14">
        <v>5.2510000000000003</v>
      </c>
      <c r="AA56" s="14">
        <v>137</v>
      </c>
      <c r="AB56" s="14">
        <v>84.03</v>
      </c>
      <c r="AC56" s="14">
        <v>2.6629422699999998</v>
      </c>
      <c r="AD56" s="14">
        <v>12.7</v>
      </c>
      <c r="AE56" s="14">
        <v>9.1630000000000003</v>
      </c>
      <c r="AF56" s="14">
        <v>10.02</v>
      </c>
      <c r="AG56" s="14">
        <v>4.72</v>
      </c>
      <c r="AH56" s="14">
        <v>5.7350000000000003</v>
      </c>
      <c r="AI56" s="14">
        <v>28.57</v>
      </c>
      <c r="AJ56" s="14">
        <v>24.01</v>
      </c>
      <c r="AK56" s="14">
        <v>25.32</v>
      </c>
      <c r="AL56" s="14">
        <v>6.0510000000000002</v>
      </c>
      <c r="AM56" s="14">
        <v>9.8480000000000008</v>
      </c>
      <c r="AN56" s="14">
        <v>104.1</v>
      </c>
      <c r="AO56" s="14">
        <v>41.44</v>
      </c>
      <c r="AP56" s="14">
        <v>45.53</v>
      </c>
      <c r="AQ56" s="14">
        <v>2.0329999999999999</v>
      </c>
      <c r="AR56" s="14">
        <v>1.6472389000000001</v>
      </c>
      <c r="AS56" s="14">
        <v>12.62</v>
      </c>
      <c r="AT56" s="11">
        <v>5.4610000000000003</v>
      </c>
      <c r="AU56" s="11">
        <v>18.259999999999998</v>
      </c>
      <c r="AV56" s="11">
        <v>135.6</v>
      </c>
      <c r="AW56" s="11">
        <v>5.8250000000000002</v>
      </c>
      <c r="AX56" s="11">
        <v>28.689999999999998</v>
      </c>
      <c r="AY56" s="11">
        <v>6.1989999999999998</v>
      </c>
      <c r="AZ56" s="11">
        <v>7.5019999999999998</v>
      </c>
      <c r="BA56" s="11">
        <v>25.28</v>
      </c>
      <c r="BB56" s="11">
        <v>83.36</v>
      </c>
      <c r="BC56" s="11">
        <v>16</v>
      </c>
      <c r="BD56" s="11">
        <v>7.2383319524993102</v>
      </c>
      <c r="BE56" s="11">
        <v>6.2430000000000003</v>
      </c>
      <c r="BF56" s="11">
        <v>92.460000000000008</v>
      </c>
      <c r="BG56" s="11">
        <v>1</v>
      </c>
      <c r="BH56" s="11" t="s">
        <v>12</v>
      </c>
      <c r="BI56" s="11">
        <v>24.03</v>
      </c>
      <c r="BJ56" s="11">
        <v>27.8</v>
      </c>
      <c r="BK56" s="11">
        <v>22.55</v>
      </c>
      <c r="BL56" s="11">
        <v>17.43</v>
      </c>
      <c r="BM56" s="11" t="s">
        <v>12</v>
      </c>
      <c r="BN56" s="11">
        <v>25.43</v>
      </c>
      <c r="BO56" s="11">
        <v>16.919999999999998</v>
      </c>
      <c r="BP56" s="11">
        <v>47.6</v>
      </c>
      <c r="BQ56" s="11">
        <v>57.220000000000006</v>
      </c>
      <c r="BR56" s="11">
        <v>7.5370000000000008</v>
      </c>
      <c r="BS56" s="11">
        <v>20.64</v>
      </c>
      <c r="BT56" s="11">
        <v>1.073</v>
      </c>
      <c r="BU56" s="11">
        <v>28.85</v>
      </c>
      <c r="BV56" s="11">
        <v>8.8189999999999991</v>
      </c>
      <c r="BW56" s="11">
        <v>5.8029999999999999</v>
      </c>
      <c r="BX56" s="11">
        <v>1.4133514986376019</v>
      </c>
      <c r="BY56" s="11">
        <v>29.419999999999998</v>
      </c>
      <c r="BZ56" s="11">
        <v>4.3630000000000004</v>
      </c>
      <c r="CA56" s="11">
        <v>1</v>
      </c>
      <c r="CB56" s="11" t="s">
        <v>12</v>
      </c>
      <c r="CC56" s="11">
        <v>3.1719999999999997</v>
      </c>
      <c r="CD56" s="11">
        <v>1</v>
      </c>
      <c r="CE56" s="11">
        <v>26.130000000000003</v>
      </c>
      <c r="CF56" s="11">
        <v>12.27</v>
      </c>
      <c r="CG56" s="11">
        <v>12.5</v>
      </c>
      <c r="CH56" s="11">
        <v>6.8739999999999997</v>
      </c>
      <c r="CI56" s="11">
        <v>3.1360000000000001</v>
      </c>
      <c r="CJ56" s="11" t="s">
        <v>12</v>
      </c>
      <c r="CK56" s="11">
        <v>20</v>
      </c>
      <c r="CL56" s="11">
        <v>1</v>
      </c>
      <c r="CM56" s="11">
        <v>7.1029311520109069</v>
      </c>
      <c r="CN56" s="11">
        <v>25.509999999999998</v>
      </c>
      <c r="CO56" s="11">
        <v>36.373540856031127</v>
      </c>
      <c r="CP56" s="11">
        <v>1</v>
      </c>
      <c r="CQ56" s="11">
        <v>2.1670000000000003</v>
      </c>
      <c r="CR56" s="11">
        <v>1</v>
      </c>
      <c r="CS56" s="11">
        <v>1.087</v>
      </c>
      <c r="CT56" s="11">
        <v>23.830000000000002</v>
      </c>
      <c r="CU56" s="11">
        <v>6.1890000000000001</v>
      </c>
    </row>
    <row r="58" spans="1:132" ht="22" customHeight="1"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</row>
    <row r="60" spans="1:132" ht="22" customHeight="1">
      <c r="CB60" s="3"/>
      <c r="CJ60" s="3"/>
    </row>
  </sheetData>
  <mergeCells count="18">
    <mergeCell ref="B40:AS40"/>
    <mergeCell ref="AT40:BP40"/>
    <mergeCell ref="BQ40:CU40"/>
    <mergeCell ref="AT2:CU2"/>
    <mergeCell ref="B30:Z30"/>
    <mergeCell ref="AA30:BE30"/>
    <mergeCell ref="B35:AS35"/>
    <mergeCell ref="AT35:BP35"/>
    <mergeCell ref="BQ35:CU35"/>
    <mergeCell ref="AT21:BP21"/>
    <mergeCell ref="BQ21:CU21"/>
    <mergeCell ref="B2:AS2"/>
    <mergeCell ref="B21:AS21"/>
    <mergeCell ref="B49:Z49"/>
    <mergeCell ref="AA49:BE49"/>
    <mergeCell ref="B54:AS54"/>
    <mergeCell ref="AT54:BP54"/>
    <mergeCell ref="BQ54:CU54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D5009-10C5-C646-9DDE-54603B9F4175}">
  <dimension ref="A2:EH61"/>
  <sheetViews>
    <sheetView topLeftCell="A20" workbookViewId="0">
      <selection activeCell="A48" sqref="A48:G58"/>
    </sheetView>
  </sheetViews>
  <sheetFormatPr baseColWidth="10" defaultRowHeight="20"/>
  <cols>
    <col min="1" max="1" width="22.85546875" customWidth="1"/>
  </cols>
  <sheetData>
    <row r="2" spans="1:99">
      <c r="A2" s="2" t="s">
        <v>195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</row>
    <row r="3" spans="1:99">
      <c r="A3" s="7"/>
      <c r="B3" s="34" t="s">
        <v>1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5"/>
      <c r="AR3" s="35"/>
      <c r="AS3" s="36"/>
      <c r="AT3" s="33" t="s">
        <v>126</v>
      </c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 t="s">
        <v>142</v>
      </c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</row>
    <row r="4" spans="1:99">
      <c r="A4" s="7" t="s">
        <v>128</v>
      </c>
      <c r="B4" s="11" t="s">
        <v>132</v>
      </c>
      <c r="C4" s="11" t="s">
        <v>133</v>
      </c>
      <c r="D4" s="11" t="s">
        <v>134</v>
      </c>
      <c r="E4" s="11" t="s">
        <v>135</v>
      </c>
      <c r="F4" s="11" t="s">
        <v>136</v>
      </c>
      <c r="G4" s="11" t="s">
        <v>137</v>
      </c>
      <c r="H4" s="11" t="s">
        <v>138</v>
      </c>
      <c r="I4" s="11" t="s">
        <v>139</v>
      </c>
      <c r="J4" s="11" t="s">
        <v>140</v>
      </c>
      <c r="K4" s="11" t="s">
        <v>14</v>
      </c>
      <c r="L4" s="11" t="s">
        <v>15</v>
      </c>
      <c r="M4" s="11" t="s">
        <v>16</v>
      </c>
      <c r="N4" s="11" t="s">
        <v>17</v>
      </c>
      <c r="O4" s="11" t="s">
        <v>18</v>
      </c>
      <c r="P4" s="11" t="s">
        <v>19</v>
      </c>
      <c r="Q4" s="11" t="s">
        <v>20</v>
      </c>
      <c r="R4" s="11" t="s">
        <v>21</v>
      </c>
      <c r="S4" s="11" t="s">
        <v>22</v>
      </c>
      <c r="T4" s="11" t="s">
        <v>23</v>
      </c>
      <c r="U4" s="11" t="s">
        <v>24</v>
      </c>
      <c r="V4" s="11" t="s">
        <v>25</v>
      </c>
      <c r="W4" s="11" t="s">
        <v>26</v>
      </c>
      <c r="X4" s="11" t="s">
        <v>27</v>
      </c>
      <c r="Y4" s="11" t="s">
        <v>28</v>
      </c>
      <c r="Z4" s="11" t="s">
        <v>29</v>
      </c>
      <c r="AA4" s="11" t="s">
        <v>30</v>
      </c>
      <c r="AB4" s="11" t="s">
        <v>31</v>
      </c>
      <c r="AC4" s="11" t="s">
        <v>32</v>
      </c>
      <c r="AD4" s="11" t="s">
        <v>33</v>
      </c>
      <c r="AE4" s="11" t="s">
        <v>34</v>
      </c>
      <c r="AF4" s="11" t="s">
        <v>35</v>
      </c>
      <c r="AG4" s="11" t="s">
        <v>36</v>
      </c>
      <c r="AH4" s="11" t="s">
        <v>37</v>
      </c>
      <c r="AI4" s="11" t="s">
        <v>38</v>
      </c>
      <c r="AJ4" s="11" t="s">
        <v>39</v>
      </c>
      <c r="AK4" s="11" t="s">
        <v>40</v>
      </c>
      <c r="AL4" s="11" t="s">
        <v>41</v>
      </c>
      <c r="AM4" s="11" t="s">
        <v>42</v>
      </c>
      <c r="AN4" s="11" t="s">
        <v>43</v>
      </c>
      <c r="AO4" s="11" t="s">
        <v>44</v>
      </c>
      <c r="AP4" s="11" t="s">
        <v>45</v>
      </c>
      <c r="AQ4" s="11" t="s">
        <v>46</v>
      </c>
      <c r="AR4" s="11" t="s">
        <v>47</v>
      </c>
      <c r="AS4" s="11" t="s">
        <v>48</v>
      </c>
      <c r="AT4" s="11" t="s">
        <v>130</v>
      </c>
      <c r="AU4" s="11" t="s">
        <v>143</v>
      </c>
      <c r="AV4" s="11" t="s">
        <v>144</v>
      </c>
      <c r="AW4" s="11" t="s">
        <v>145</v>
      </c>
      <c r="AX4" s="11" t="s">
        <v>146</v>
      </c>
      <c r="AY4" s="11" t="s">
        <v>147</v>
      </c>
      <c r="AZ4" s="11" t="s">
        <v>148</v>
      </c>
      <c r="BA4" s="11" t="s">
        <v>149</v>
      </c>
      <c r="BB4" s="11" t="s">
        <v>150</v>
      </c>
      <c r="BC4" s="11" t="s">
        <v>151</v>
      </c>
      <c r="BD4" s="11" t="s">
        <v>152</v>
      </c>
      <c r="BE4" s="11" t="s">
        <v>153</v>
      </c>
      <c r="BF4" s="11" t="s">
        <v>154</v>
      </c>
      <c r="BG4" s="11" t="s">
        <v>155</v>
      </c>
      <c r="BH4" s="11" t="s">
        <v>156</v>
      </c>
      <c r="BI4" s="11" t="s">
        <v>157</v>
      </c>
      <c r="BJ4" s="11" t="s">
        <v>158</v>
      </c>
      <c r="BK4" s="11" t="s">
        <v>159</v>
      </c>
      <c r="BL4" s="11" t="s">
        <v>160</v>
      </c>
      <c r="BM4" s="11" t="s">
        <v>161</v>
      </c>
      <c r="BN4" s="11" t="s">
        <v>162</v>
      </c>
      <c r="BO4" s="11" t="s">
        <v>163</v>
      </c>
      <c r="BP4" s="11" t="s">
        <v>164</v>
      </c>
      <c r="BQ4" s="11" t="s">
        <v>166</v>
      </c>
      <c r="BR4" s="11" t="s">
        <v>167</v>
      </c>
      <c r="BS4" s="11" t="s">
        <v>168</v>
      </c>
      <c r="BT4" s="11" t="s">
        <v>169</v>
      </c>
      <c r="BU4" s="11" t="s">
        <v>170</v>
      </c>
      <c r="BV4" s="11" t="s">
        <v>171</v>
      </c>
      <c r="BW4" s="11" t="s">
        <v>172</v>
      </c>
      <c r="BX4" s="11" t="s">
        <v>173</v>
      </c>
      <c r="BY4" s="11" t="s">
        <v>174</v>
      </c>
      <c r="BZ4" s="11" t="s">
        <v>2</v>
      </c>
      <c r="CA4" s="11" t="s">
        <v>3</v>
      </c>
      <c r="CB4" s="11" t="s">
        <v>4</v>
      </c>
      <c r="CC4" s="11" t="s">
        <v>5</v>
      </c>
      <c r="CD4" s="11" t="s">
        <v>6</v>
      </c>
      <c r="CE4" s="11" t="s">
        <v>7</v>
      </c>
      <c r="CF4" s="11" t="s">
        <v>8</v>
      </c>
      <c r="CG4" s="11" t="s">
        <v>9</v>
      </c>
      <c r="CH4" s="11" t="s">
        <v>10</v>
      </c>
      <c r="CI4" s="11" t="s">
        <v>11</v>
      </c>
      <c r="CJ4" s="11" t="s">
        <v>175</v>
      </c>
      <c r="CK4" s="11" t="s">
        <v>176</v>
      </c>
      <c r="CL4" s="11" t="s">
        <v>177</v>
      </c>
      <c r="CM4" s="11" t="s">
        <v>178</v>
      </c>
      <c r="CN4" s="11" t="s">
        <v>179</v>
      </c>
      <c r="CO4" s="11" t="s">
        <v>180</v>
      </c>
      <c r="CP4" s="11" t="s">
        <v>181</v>
      </c>
      <c r="CQ4" s="11" t="s">
        <v>182</v>
      </c>
      <c r="CR4" s="11" t="s">
        <v>183</v>
      </c>
      <c r="CS4" s="11" t="s">
        <v>184</v>
      </c>
      <c r="CT4" s="11" t="s">
        <v>185</v>
      </c>
      <c r="CU4" s="11" t="s">
        <v>186</v>
      </c>
    </row>
    <row r="5" spans="1:99">
      <c r="A5" s="7" t="s">
        <v>51</v>
      </c>
      <c r="B5" s="11" t="s">
        <v>13</v>
      </c>
      <c r="C5" s="11" t="s">
        <v>13</v>
      </c>
      <c r="D5" s="11" t="s">
        <v>13</v>
      </c>
      <c r="E5" s="11" t="s">
        <v>13</v>
      </c>
      <c r="F5" s="11" t="s">
        <v>13</v>
      </c>
      <c r="G5" s="11" t="s">
        <v>13</v>
      </c>
      <c r="H5" s="11" t="s">
        <v>13</v>
      </c>
      <c r="I5" s="11" t="s">
        <v>13</v>
      </c>
      <c r="J5" s="11" t="s">
        <v>13</v>
      </c>
      <c r="K5" s="11" t="s">
        <v>13</v>
      </c>
      <c r="L5" s="11" t="s">
        <v>13</v>
      </c>
      <c r="M5" s="11" t="s">
        <v>13</v>
      </c>
      <c r="N5" s="11" t="s">
        <v>13</v>
      </c>
      <c r="O5" s="11" t="s">
        <v>13</v>
      </c>
      <c r="P5" s="11" t="s">
        <v>13</v>
      </c>
      <c r="Q5" s="11" t="s">
        <v>13</v>
      </c>
      <c r="R5" s="11" t="s">
        <v>13</v>
      </c>
      <c r="S5" s="11" t="s">
        <v>13</v>
      </c>
      <c r="T5" s="11" t="s">
        <v>13</v>
      </c>
      <c r="U5" s="14">
        <v>0.19434000000000001</v>
      </c>
      <c r="V5" s="14">
        <v>0.28372000000000003</v>
      </c>
      <c r="W5" s="14">
        <v>1.5229999999999999</v>
      </c>
      <c r="X5" s="14">
        <v>0.29299999999999998</v>
      </c>
      <c r="Y5" s="14">
        <v>0.38028000000000001</v>
      </c>
      <c r="Z5" s="14">
        <v>0.32633000000000001</v>
      </c>
      <c r="AA5" s="11" t="s">
        <v>13</v>
      </c>
      <c r="AB5" s="14">
        <v>1.2949999999999999</v>
      </c>
      <c r="AC5" s="14">
        <v>0.26900000000000002</v>
      </c>
      <c r="AD5" s="14">
        <v>1.4219999999999999</v>
      </c>
      <c r="AE5" s="14">
        <v>0.44241000000000003</v>
      </c>
      <c r="AF5" s="14">
        <v>0.33750999999999998</v>
      </c>
      <c r="AG5" s="14">
        <v>0.47073999999999999</v>
      </c>
      <c r="AH5" s="14">
        <v>0.15958</v>
      </c>
      <c r="AI5" s="14">
        <v>2.3441900000000002</v>
      </c>
      <c r="AJ5" s="14">
        <v>1.8597900000000001</v>
      </c>
      <c r="AK5" s="14">
        <v>1.3240000000000001</v>
      </c>
      <c r="AL5" s="14">
        <v>0.79544000000000004</v>
      </c>
      <c r="AM5" s="14">
        <v>0.34688999999999998</v>
      </c>
      <c r="AN5" s="14">
        <v>1.4910399999999999</v>
      </c>
      <c r="AO5" s="14">
        <v>0.71199999999999997</v>
      </c>
      <c r="AP5" s="14">
        <v>0.80571999999999999</v>
      </c>
      <c r="AQ5" s="14">
        <v>0.83843999999999996</v>
      </c>
      <c r="AR5" s="14">
        <v>0.33490999999999999</v>
      </c>
      <c r="AS5" s="11" t="s">
        <v>13</v>
      </c>
      <c r="AT5" s="11">
        <v>0.56377999999999995</v>
      </c>
      <c r="AU5" s="11">
        <v>1.952</v>
      </c>
      <c r="AV5" s="11">
        <v>0.93201999999999996</v>
      </c>
      <c r="AW5" s="11">
        <v>1.6486799999999999</v>
      </c>
      <c r="AX5" s="11">
        <v>0.24093999999999999</v>
      </c>
      <c r="AY5" s="11">
        <v>2.38</v>
      </c>
      <c r="AZ5" s="11">
        <v>5.108E-2</v>
      </c>
      <c r="BA5" s="11">
        <v>0.10742</v>
      </c>
      <c r="BB5" s="11">
        <v>1.9915499999999999</v>
      </c>
      <c r="BC5" s="11" t="s">
        <v>13</v>
      </c>
      <c r="BD5" s="11">
        <v>0.10047</v>
      </c>
      <c r="BE5" s="11">
        <v>0.11555</v>
      </c>
      <c r="BF5" s="11">
        <v>0.90451999999999999</v>
      </c>
      <c r="BG5" s="11" t="s">
        <v>13</v>
      </c>
      <c r="BH5" s="11">
        <v>2.4350000000000001</v>
      </c>
      <c r="BI5" s="11">
        <v>0.19488</v>
      </c>
      <c r="BJ5" s="11">
        <v>0.50217000000000001</v>
      </c>
      <c r="BK5" s="11">
        <v>0.54900000000000004</v>
      </c>
      <c r="BL5" s="11">
        <v>0.73228000000000004</v>
      </c>
      <c r="BM5" s="11" t="s">
        <v>13</v>
      </c>
      <c r="BN5" s="11" t="s">
        <v>13</v>
      </c>
      <c r="BO5" s="11" t="s">
        <v>13</v>
      </c>
      <c r="BP5" s="11" t="s">
        <v>13</v>
      </c>
      <c r="BQ5" s="11">
        <v>6.0999999999999999E-2</v>
      </c>
      <c r="BR5" s="11">
        <v>0.26989000000000002</v>
      </c>
      <c r="BS5" s="11">
        <v>0.24951000000000001</v>
      </c>
      <c r="BT5" s="11">
        <v>4.9509999999999998E-2</v>
      </c>
      <c r="BU5" s="11">
        <v>0.27506000000000003</v>
      </c>
      <c r="BV5" s="11">
        <v>0.56799999999999995</v>
      </c>
      <c r="BW5" s="11">
        <v>0.2452</v>
      </c>
      <c r="BX5" s="11">
        <v>0.93300000000000005</v>
      </c>
      <c r="BY5" s="11">
        <v>0.307</v>
      </c>
      <c r="BZ5" s="11">
        <v>0.50046999999999997</v>
      </c>
      <c r="CA5" s="11">
        <v>4.2459999999999998E-2</v>
      </c>
      <c r="CB5" s="11">
        <v>0.96636999999999995</v>
      </c>
      <c r="CC5" s="11">
        <v>2.2579999999999999E-2</v>
      </c>
      <c r="CD5" s="11">
        <v>0.19700000000000001</v>
      </c>
      <c r="CE5" s="11">
        <v>0.39294000000000001</v>
      </c>
      <c r="CF5" s="11">
        <v>3.1669999999999997E-2</v>
      </c>
      <c r="CG5" s="11">
        <v>0.27736</v>
      </c>
      <c r="CH5" s="11">
        <v>0.28399999999999997</v>
      </c>
      <c r="CI5" s="11" t="s">
        <v>13</v>
      </c>
      <c r="CJ5" s="11" t="s">
        <v>13</v>
      </c>
      <c r="CK5" s="11">
        <v>1.3919999999999999</v>
      </c>
      <c r="CL5" s="11" t="s">
        <v>13</v>
      </c>
      <c r="CM5" s="11" t="s">
        <v>13</v>
      </c>
      <c r="CN5" s="11">
        <v>1.206</v>
      </c>
      <c r="CO5" s="11">
        <v>0.86199999999999999</v>
      </c>
      <c r="CP5" s="11">
        <v>6.3E-2</v>
      </c>
      <c r="CQ5" s="11">
        <v>0.15745000000000001</v>
      </c>
      <c r="CR5" s="11">
        <v>0.15812000000000001</v>
      </c>
      <c r="CS5" s="11">
        <v>0.83682000000000001</v>
      </c>
      <c r="CT5" s="11" t="s">
        <v>13</v>
      </c>
      <c r="CU5" s="11">
        <v>1.4470000000000001</v>
      </c>
    </row>
    <row r="6" spans="1:99">
      <c r="A6" s="7" t="s">
        <v>53</v>
      </c>
      <c r="B6" s="11" t="s">
        <v>13</v>
      </c>
      <c r="C6" s="11" t="s">
        <v>13</v>
      </c>
      <c r="D6" s="11" t="s">
        <v>13</v>
      </c>
      <c r="E6" s="11" t="s">
        <v>13</v>
      </c>
      <c r="F6" s="11" t="s">
        <v>13</v>
      </c>
      <c r="G6" s="11" t="s">
        <v>13</v>
      </c>
      <c r="H6" s="11" t="s">
        <v>13</v>
      </c>
      <c r="I6" s="11" t="s">
        <v>13</v>
      </c>
      <c r="J6" s="11" t="s">
        <v>13</v>
      </c>
      <c r="K6" s="11" t="s">
        <v>13</v>
      </c>
      <c r="L6" s="11" t="s">
        <v>13</v>
      </c>
      <c r="M6" s="11" t="s">
        <v>13</v>
      </c>
      <c r="N6" s="11" t="s">
        <v>13</v>
      </c>
      <c r="O6" s="11" t="s">
        <v>13</v>
      </c>
      <c r="P6" s="11" t="s">
        <v>13</v>
      </c>
      <c r="Q6" s="11" t="s">
        <v>13</v>
      </c>
      <c r="R6" s="11" t="s">
        <v>13</v>
      </c>
      <c r="S6" s="11" t="s">
        <v>13</v>
      </c>
      <c r="T6" s="11" t="s">
        <v>13</v>
      </c>
      <c r="U6" s="14">
        <v>0.17963999999999999</v>
      </c>
      <c r="V6" s="14">
        <v>0.19188</v>
      </c>
      <c r="W6" s="14">
        <v>1.1784699999999999</v>
      </c>
      <c r="X6" s="14">
        <v>0.14602999999999999</v>
      </c>
      <c r="Y6" s="14">
        <v>0.19919000000000001</v>
      </c>
      <c r="Z6" s="14">
        <v>0.44</v>
      </c>
      <c r="AA6" s="11" t="s">
        <v>13</v>
      </c>
      <c r="AB6" s="11" t="s">
        <v>13</v>
      </c>
      <c r="AC6" s="14">
        <v>0.224</v>
      </c>
      <c r="AD6" s="14">
        <v>0.66600000000000004</v>
      </c>
      <c r="AE6" s="14">
        <v>0.17594000000000001</v>
      </c>
      <c r="AF6" s="14">
        <v>0.27010000000000001</v>
      </c>
      <c r="AG6" s="14">
        <v>0.31452999999999998</v>
      </c>
      <c r="AH6" s="14">
        <v>7.2999999999999995E-2</v>
      </c>
      <c r="AI6" s="14">
        <v>1.1627000000000001</v>
      </c>
      <c r="AJ6" s="14">
        <v>1.2150000000000001</v>
      </c>
      <c r="AK6" s="14">
        <v>0.38400000000000001</v>
      </c>
      <c r="AL6" s="14">
        <v>0.54334000000000005</v>
      </c>
      <c r="AM6" s="14">
        <v>0.13100000000000001</v>
      </c>
      <c r="AN6" s="14">
        <v>1.2638</v>
      </c>
      <c r="AO6" s="14">
        <v>0.34</v>
      </c>
      <c r="AP6" s="14">
        <v>0.70054000000000005</v>
      </c>
      <c r="AQ6" s="14">
        <v>0.62019000000000002</v>
      </c>
      <c r="AR6" s="14">
        <v>0.24145</v>
      </c>
      <c r="AS6" s="11" t="s">
        <v>13</v>
      </c>
      <c r="AT6" s="11">
        <v>0.24945000000000001</v>
      </c>
      <c r="AU6" s="11">
        <v>1.238</v>
      </c>
      <c r="AV6" s="11">
        <v>0.26900000000000002</v>
      </c>
      <c r="AW6" s="11">
        <v>1.04251</v>
      </c>
      <c r="AX6" s="11">
        <v>0.10632</v>
      </c>
      <c r="AY6" s="11">
        <v>0.73268999999999995</v>
      </c>
      <c r="AZ6" s="11">
        <v>0.37486000000000003</v>
      </c>
      <c r="BA6" s="11" t="s">
        <v>13</v>
      </c>
      <c r="BB6" s="11">
        <v>1.2181500000000001</v>
      </c>
      <c r="BC6" s="11" t="s">
        <v>13</v>
      </c>
      <c r="BD6" s="11">
        <v>0.50205</v>
      </c>
      <c r="BE6" s="11">
        <v>6.4399999999999999E-2</v>
      </c>
      <c r="BF6" s="11">
        <v>0.73526000000000002</v>
      </c>
      <c r="BG6" s="11" t="s">
        <v>13</v>
      </c>
      <c r="BH6" s="11">
        <v>0.93462000000000001</v>
      </c>
      <c r="BI6" s="11">
        <v>0.16835</v>
      </c>
      <c r="BJ6" s="11">
        <v>0.13589000000000001</v>
      </c>
      <c r="BK6" s="11">
        <v>0.31331999999999999</v>
      </c>
      <c r="BL6" s="11">
        <v>0.88300000000000001</v>
      </c>
      <c r="BM6" s="11" t="s">
        <v>13</v>
      </c>
      <c r="BN6" s="11" t="s">
        <v>13</v>
      </c>
      <c r="BO6" s="11" t="s">
        <v>13</v>
      </c>
      <c r="BP6" s="11" t="s">
        <v>13</v>
      </c>
      <c r="BQ6" s="11">
        <v>0.13</v>
      </c>
      <c r="BR6" s="11">
        <v>0.28194000000000002</v>
      </c>
      <c r="BS6" s="11">
        <v>0.10512000000000001</v>
      </c>
      <c r="BT6" s="11">
        <v>1.9199999999999998E-2</v>
      </c>
      <c r="BU6" s="11">
        <v>0.18651000000000001</v>
      </c>
      <c r="BV6" s="11">
        <v>0.27300000000000002</v>
      </c>
      <c r="BW6" s="11">
        <v>0.1203</v>
      </c>
      <c r="BX6" s="11">
        <v>0.39799000000000001</v>
      </c>
      <c r="BY6" s="11" t="s">
        <v>13</v>
      </c>
      <c r="BZ6" s="11">
        <v>0.12489</v>
      </c>
      <c r="CA6" s="11" t="s">
        <v>13</v>
      </c>
      <c r="CB6" s="11">
        <v>0.62253000000000003</v>
      </c>
      <c r="CC6" s="11">
        <v>0.01</v>
      </c>
      <c r="CD6" s="11">
        <v>0.16425999999999999</v>
      </c>
      <c r="CE6" s="11" t="s">
        <v>13</v>
      </c>
      <c r="CF6" s="11">
        <v>0.100935</v>
      </c>
      <c r="CG6" s="11">
        <v>0.14004</v>
      </c>
      <c r="CH6" s="11">
        <v>0.76</v>
      </c>
      <c r="CI6" s="11" t="s">
        <v>13</v>
      </c>
      <c r="CJ6" s="11" t="s">
        <v>13</v>
      </c>
      <c r="CK6" s="11">
        <v>0.18</v>
      </c>
      <c r="CL6" s="11" t="s">
        <v>13</v>
      </c>
      <c r="CM6" s="11" t="s">
        <v>13</v>
      </c>
      <c r="CN6" s="11">
        <v>0.50458999999999998</v>
      </c>
      <c r="CO6" s="11">
        <v>0.83625000000000005</v>
      </c>
      <c r="CP6" s="11">
        <v>3.8920000000000003E-2</v>
      </c>
      <c r="CQ6" s="11">
        <v>0.01</v>
      </c>
      <c r="CR6" s="11">
        <v>0.21561</v>
      </c>
      <c r="CS6" s="11" t="s">
        <v>13</v>
      </c>
      <c r="CT6" s="11" t="s">
        <v>13</v>
      </c>
      <c r="CU6" s="11">
        <v>1.13212</v>
      </c>
    </row>
    <row r="7" spans="1:99">
      <c r="A7" s="7" t="s">
        <v>55</v>
      </c>
      <c r="B7" s="14">
        <v>0.27782000000000001</v>
      </c>
      <c r="C7" s="14">
        <v>0.56000000000000005</v>
      </c>
      <c r="D7" s="14">
        <v>0.28299999999999997</v>
      </c>
      <c r="E7" s="14">
        <v>0.36130000000000001</v>
      </c>
      <c r="F7" s="14">
        <v>0.24156</v>
      </c>
      <c r="G7" s="14">
        <v>0.24099999999999999</v>
      </c>
      <c r="H7" s="14">
        <v>0.12245</v>
      </c>
      <c r="I7" s="14">
        <v>0.34899999999999998</v>
      </c>
      <c r="J7" s="14">
        <v>0.747</v>
      </c>
      <c r="K7" s="14">
        <v>0.16327</v>
      </c>
      <c r="L7" s="14">
        <v>0.19855</v>
      </c>
      <c r="M7" s="14">
        <v>0.36048000000000002</v>
      </c>
      <c r="N7" s="14">
        <v>0.16300000000000001</v>
      </c>
      <c r="O7" s="14">
        <v>0.10421</v>
      </c>
      <c r="P7" s="14">
        <v>0.23100000000000001</v>
      </c>
      <c r="Q7" s="14">
        <v>0.15390000000000001</v>
      </c>
      <c r="R7" s="14">
        <v>8.5000000000000006E-2</v>
      </c>
      <c r="S7" s="14">
        <v>9.826E-2</v>
      </c>
      <c r="T7" s="14">
        <v>0.49487999999999999</v>
      </c>
      <c r="U7" s="14">
        <v>0.25734000000000001</v>
      </c>
      <c r="V7" s="14">
        <v>0.14799999999999999</v>
      </c>
      <c r="W7" s="14">
        <v>0.17899999999999999</v>
      </c>
      <c r="X7" s="14">
        <v>0.17</v>
      </c>
      <c r="Y7" s="14">
        <v>1.248</v>
      </c>
      <c r="Z7" s="14">
        <v>0.1048</v>
      </c>
      <c r="AA7" s="11" t="s">
        <v>13</v>
      </c>
      <c r="AB7" s="14">
        <v>0.219</v>
      </c>
      <c r="AC7" s="14">
        <v>0.23</v>
      </c>
      <c r="AD7" s="14">
        <v>0.26400000000000001</v>
      </c>
      <c r="AE7" s="14">
        <v>0.10356</v>
      </c>
      <c r="AF7" s="14">
        <v>0.11473999999999999</v>
      </c>
      <c r="AG7" s="14">
        <v>0.22917999999999999</v>
      </c>
      <c r="AH7" s="14">
        <v>9.7970000000000002E-2</v>
      </c>
      <c r="AI7" s="14">
        <v>0.54203000000000001</v>
      </c>
      <c r="AJ7" s="14">
        <v>0.53700000000000003</v>
      </c>
      <c r="AK7" s="14">
        <v>0.47099999999999997</v>
      </c>
      <c r="AL7" s="14">
        <v>0.34499999999999997</v>
      </c>
      <c r="AM7" s="14">
        <v>0.33666000000000001</v>
      </c>
      <c r="AN7" s="14">
        <v>0.22852</v>
      </c>
      <c r="AO7" s="14">
        <v>0.70399999999999996</v>
      </c>
      <c r="AP7" s="14">
        <v>0.35799999999999998</v>
      </c>
      <c r="AQ7" s="14">
        <v>0.41164000000000001</v>
      </c>
      <c r="AR7" s="14">
        <v>0.47666999999999998</v>
      </c>
      <c r="AS7" s="14">
        <v>0.15407000000000001</v>
      </c>
      <c r="AT7" s="11">
        <v>0.16123999999999999</v>
      </c>
      <c r="AU7" s="11">
        <v>1.331</v>
      </c>
      <c r="AV7" s="11">
        <v>0.35941000000000001</v>
      </c>
      <c r="AW7" s="11">
        <v>0.71782999999999997</v>
      </c>
      <c r="AX7" s="11">
        <v>6.6680000000000003E-2</v>
      </c>
      <c r="AY7" s="11">
        <v>0.58699999999999997</v>
      </c>
      <c r="AZ7" s="11">
        <v>0.25074000000000002</v>
      </c>
      <c r="BA7" s="11">
        <v>0.75019999999999998</v>
      </c>
      <c r="BB7" s="11">
        <v>3.1160000000000001</v>
      </c>
      <c r="BC7" s="11">
        <v>2.775E-2</v>
      </c>
      <c r="BD7" s="11">
        <v>0.80862999999999996</v>
      </c>
      <c r="BE7" s="11">
        <v>3.1230000000000001E-2</v>
      </c>
      <c r="BF7" s="11">
        <v>0.55105000000000004</v>
      </c>
      <c r="BG7" s="11" t="s">
        <v>13</v>
      </c>
      <c r="BH7" s="11">
        <v>0.76193</v>
      </c>
      <c r="BI7" s="11">
        <v>0.30068</v>
      </c>
      <c r="BJ7" s="11">
        <v>0.20238</v>
      </c>
      <c r="BK7" s="11">
        <v>0.24598</v>
      </c>
      <c r="BL7" s="11">
        <v>0.42258000000000001</v>
      </c>
      <c r="BM7" s="11" t="s">
        <v>13</v>
      </c>
      <c r="BN7" s="11">
        <v>4.2000000000000003E-2</v>
      </c>
      <c r="BO7" s="11">
        <v>0.218</v>
      </c>
      <c r="BP7" s="11">
        <v>1.4119999999999999</v>
      </c>
      <c r="BQ7" s="11">
        <v>0.53900000000000003</v>
      </c>
      <c r="BR7" s="11">
        <v>9.6060000000000006E-2</v>
      </c>
      <c r="BS7" s="11">
        <v>0.17027</v>
      </c>
      <c r="BT7" s="11">
        <v>4.9770000000000002E-2</v>
      </c>
      <c r="BU7" s="11">
        <v>7.1819999999999995E-2</v>
      </c>
      <c r="BV7" s="11">
        <v>3.2000000000000001E-2</v>
      </c>
      <c r="BW7" s="11">
        <v>4.444E-2</v>
      </c>
      <c r="BX7" s="11">
        <v>0.50131999999999999</v>
      </c>
      <c r="BY7" s="11">
        <v>0.12</v>
      </c>
      <c r="BZ7" s="11">
        <v>0.10899</v>
      </c>
      <c r="CA7" s="11" t="s">
        <v>13</v>
      </c>
      <c r="CB7" s="11">
        <v>0.21246999999999999</v>
      </c>
      <c r="CC7" s="11">
        <v>0.01</v>
      </c>
      <c r="CD7" s="11">
        <v>9.5140000000000002E-2</v>
      </c>
      <c r="CE7" s="11">
        <v>0.24822</v>
      </c>
      <c r="CF7" s="11">
        <v>1.3440000000000001E-2</v>
      </c>
      <c r="CG7" s="11">
        <v>0.14212</v>
      </c>
      <c r="CH7" s="11">
        <v>1.2E-2</v>
      </c>
      <c r="CI7" s="11">
        <v>3.6450000000000003E-2</v>
      </c>
      <c r="CJ7" s="11" t="s">
        <v>13</v>
      </c>
      <c r="CK7" s="11">
        <v>0.439</v>
      </c>
      <c r="CL7" s="11">
        <v>0.439</v>
      </c>
      <c r="CM7" s="11">
        <v>1.0349999999999999</v>
      </c>
      <c r="CN7" s="11">
        <v>0.24</v>
      </c>
      <c r="CO7" s="11">
        <v>0.58031999999999995</v>
      </c>
      <c r="CP7" s="11">
        <v>0.01</v>
      </c>
      <c r="CQ7" s="11">
        <v>0.14877000000000001</v>
      </c>
      <c r="CR7" s="11">
        <v>0.13</v>
      </c>
      <c r="CS7" s="11">
        <v>3.95E-2</v>
      </c>
      <c r="CT7" s="11">
        <v>2.2839999999999999E-2</v>
      </c>
      <c r="CU7" s="11">
        <v>0.73799999999999999</v>
      </c>
    </row>
    <row r="8" spans="1:99">
      <c r="A8" s="7" t="s">
        <v>57</v>
      </c>
      <c r="B8" s="14">
        <v>0.42141000000000001</v>
      </c>
      <c r="C8" s="14">
        <v>0.79600000000000004</v>
      </c>
      <c r="D8" s="14">
        <v>0.73172999999999999</v>
      </c>
      <c r="E8" s="14">
        <v>0.50900000000000001</v>
      </c>
      <c r="F8" s="14">
        <v>0.43985000000000002</v>
      </c>
      <c r="G8" s="14">
        <v>0.44</v>
      </c>
      <c r="H8" s="14">
        <v>0.21124000000000001</v>
      </c>
      <c r="I8" s="14">
        <v>1.0209999999999999</v>
      </c>
      <c r="J8" s="14">
        <v>1.649</v>
      </c>
      <c r="K8" s="14">
        <v>0.25822000000000001</v>
      </c>
      <c r="L8" s="14">
        <v>0.45006000000000002</v>
      </c>
      <c r="M8" s="14">
        <v>0.59599999999999997</v>
      </c>
      <c r="N8" s="14">
        <v>0.61899999999999999</v>
      </c>
      <c r="O8" s="14">
        <v>0.12731999999999999</v>
      </c>
      <c r="P8" s="14">
        <v>0.93500000000000005</v>
      </c>
      <c r="Q8" s="14">
        <v>0.498</v>
      </c>
      <c r="R8" s="14">
        <v>0.15581</v>
      </c>
      <c r="S8" s="14">
        <v>0.45576</v>
      </c>
      <c r="T8" s="14">
        <v>1.38</v>
      </c>
      <c r="U8" s="14">
        <v>0.47537000000000001</v>
      </c>
      <c r="V8" s="14">
        <v>0.31459999999999999</v>
      </c>
      <c r="W8" s="14">
        <v>0.10346</v>
      </c>
      <c r="X8" s="14">
        <v>0.29876000000000003</v>
      </c>
      <c r="Y8" s="14">
        <v>0.55210999999999999</v>
      </c>
      <c r="Z8" s="14">
        <v>0.224</v>
      </c>
      <c r="AA8" s="11" t="s">
        <v>13</v>
      </c>
      <c r="AB8" s="14">
        <v>2.0859999999999999</v>
      </c>
      <c r="AC8" s="14">
        <v>0.67800000000000005</v>
      </c>
      <c r="AD8" s="14">
        <v>0.314</v>
      </c>
      <c r="AE8" s="14">
        <v>0.36231999999999998</v>
      </c>
      <c r="AF8" s="14">
        <v>0.19</v>
      </c>
      <c r="AG8" s="14">
        <v>0.30286000000000002</v>
      </c>
      <c r="AH8" s="14">
        <v>0.23311000000000001</v>
      </c>
      <c r="AI8" s="14">
        <v>0.60885999999999996</v>
      </c>
      <c r="AJ8" s="14">
        <v>0.874</v>
      </c>
      <c r="AK8" s="14">
        <v>0.46300000000000002</v>
      </c>
      <c r="AL8" s="14">
        <v>0.51239999999999997</v>
      </c>
      <c r="AM8" s="14">
        <v>0.38373000000000002</v>
      </c>
      <c r="AN8" s="14">
        <v>1.673</v>
      </c>
      <c r="AO8" s="14">
        <v>1.0852200000000001</v>
      </c>
      <c r="AP8" s="14">
        <v>1.1098699999999999</v>
      </c>
      <c r="AQ8" s="14">
        <v>0.36142000000000002</v>
      </c>
      <c r="AR8" s="14">
        <v>0.33100000000000002</v>
      </c>
      <c r="AS8" s="14">
        <v>0.45412999999999998</v>
      </c>
      <c r="AT8" s="11">
        <v>1.1248</v>
      </c>
      <c r="AU8" s="11">
        <v>2.2669999999999999</v>
      </c>
      <c r="AV8" s="11">
        <v>0.97799999999999998</v>
      </c>
      <c r="AW8" s="11">
        <v>0.77800000000000002</v>
      </c>
      <c r="AX8" s="11">
        <v>0.30371999999999999</v>
      </c>
      <c r="AY8" s="11">
        <v>0.70501000000000003</v>
      </c>
      <c r="AZ8" s="11">
        <v>0.32200000000000001</v>
      </c>
      <c r="BA8" s="11">
        <v>0.1275</v>
      </c>
      <c r="BB8" s="11">
        <v>1.4665999999999999</v>
      </c>
      <c r="BC8" s="11">
        <v>0.47649000000000002</v>
      </c>
      <c r="BD8" s="11">
        <v>0.40217000000000003</v>
      </c>
      <c r="BE8" s="11">
        <v>4.7500000000000001E-2</v>
      </c>
      <c r="BF8" s="11">
        <v>0.76</v>
      </c>
      <c r="BG8" s="11" t="s">
        <v>13</v>
      </c>
      <c r="BH8" s="11" t="s">
        <v>13</v>
      </c>
      <c r="BI8" s="11">
        <v>0.33543000000000001</v>
      </c>
      <c r="BJ8" s="11">
        <v>0.17419999999999999</v>
      </c>
      <c r="BK8" s="11">
        <v>0.223</v>
      </c>
      <c r="BL8" s="11">
        <v>0.754</v>
      </c>
      <c r="BM8" s="11" t="s">
        <v>13</v>
      </c>
      <c r="BN8" s="11">
        <v>0.64600000000000002</v>
      </c>
      <c r="BO8" s="11">
        <v>0.59</v>
      </c>
      <c r="BP8" s="11">
        <v>1.63</v>
      </c>
      <c r="BQ8" s="11">
        <v>2.7570000000000001</v>
      </c>
      <c r="BR8" s="11">
        <v>0.32045000000000001</v>
      </c>
      <c r="BS8" s="11">
        <v>0.01</v>
      </c>
      <c r="BT8" s="11">
        <v>1.4E-2</v>
      </c>
      <c r="BU8" s="11">
        <v>0.34832999999999997</v>
      </c>
      <c r="BV8" s="11">
        <v>0.64600000000000002</v>
      </c>
      <c r="BW8" s="11">
        <v>0.24742</v>
      </c>
      <c r="BX8" s="11">
        <v>0.45945000000000003</v>
      </c>
      <c r="BY8" s="11">
        <v>0.81200000000000006</v>
      </c>
      <c r="BZ8" s="11">
        <v>0.30020000000000002</v>
      </c>
      <c r="CA8" s="11">
        <v>8.1000000000000003E-2</v>
      </c>
      <c r="CB8" s="11" t="s">
        <v>13</v>
      </c>
      <c r="CC8" s="11">
        <v>0.01</v>
      </c>
      <c r="CD8" s="11">
        <v>6.2300000000000001E-2</v>
      </c>
      <c r="CE8" s="11">
        <v>0.46633999999999998</v>
      </c>
      <c r="CF8" s="11">
        <v>0.28342000000000001</v>
      </c>
      <c r="CG8" s="11">
        <v>0.27506999999999998</v>
      </c>
      <c r="CH8" s="11">
        <v>8.1000000000000003E-2</v>
      </c>
      <c r="CI8" s="11">
        <v>0.30621999999999999</v>
      </c>
      <c r="CJ8" s="11" t="s">
        <v>13</v>
      </c>
      <c r="CK8" s="11">
        <v>1.212</v>
      </c>
      <c r="CL8" s="11">
        <v>0.53600000000000003</v>
      </c>
      <c r="CM8" s="11">
        <v>1.51</v>
      </c>
      <c r="CN8" s="11">
        <v>0.41199999999999998</v>
      </c>
      <c r="CO8" s="11">
        <v>0.65300000000000002</v>
      </c>
      <c r="CP8" s="11">
        <v>0.13353999999999999</v>
      </c>
      <c r="CQ8" s="11">
        <v>0.86799999999999999</v>
      </c>
      <c r="CR8" s="11">
        <v>0.14985000000000001</v>
      </c>
      <c r="CS8" s="11">
        <v>8.5999999999999993E-2</v>
      </c>
      <c r="CT8" s="11">
        <v>0.22367999999999999</v>
      </c>
      <c r="CU8" s="11">
        <v>1.5760000000000001</v>
      </c>
    </row>
    <row r="10" spans="1:99">
      <c r="A10" s="2" t="s">
        <v>196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</row>
    <row r="11" spans="1:99">
      <c r="A11" s="7"/>
      <c r="B11" s="34" t="s">
        <v>1</v>
      </c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5"/>
      <c r="AR11" s="35"/>
      <c r="AS11" s="36"/>
      <c r="AT11" s="33" t="s">
        <v>126</v>
      </c>
      <c r="AU11" s="33"/>
      <c r="AV11" s="33"/>
      <c r="AW11" s="33"/>
      <c r="AX11" s="33"/>
      <c r="AY11" s="33"/>
      <c r="AZ11" s="33"/>
      <c r="BA11" s="33"/>
      <c r="BB11" s="33"/>
      <c r="BC11" s="33"/>
      <c r="BD11" s="33"/>
      <c r="BE11" s="33"/>
      <c r="BF11" s="33"/>
      <c r="BG11" s="33"/>
      <c r="BH11" s="33"/>
      <c r="BI11" s="33"/>
      <c r="BJ11" s="33"/>
      <c r="BK11" s="33"/>
      <c r="BL11" s="33"/>
      <c r="BM11" s="33"/>
      <c r="BN11" s="33"/>
      <c r="BO11" s="33"/>
      <c r="BP11" s="33"/>
      <c r="BQ11" s="33" t="s">
        <v>142</v>
      </c>
      <c r="BR11" s="33"/>
      <c r="BS11" s="33"/>
      <c r="BT11" s="33"/>
      <c r="BU11" s="33"/>
      <c r="BV11" s="33"/>
      <c r="BW11" s="33"/>
      <c r="BX11" s="33"/>
      <c r="BY11" s="33"/>
      <c r="BZ11" s="33"/>
      <c r="CA11" s="33"/>
      <c r="CB11" s="33"/>
      <c r="CC11" s="33"/>
      <c r="CD11" s="33"/>
      <c r="CE11" s="33"/>
      <c r="CF11" s="33"/>
      <c r="CG11" s="33"/>
      <c r="CH11" s="33"/>
      <c r="CI11" s="33"/>
      <c r="CJ11" s="33"/>
      <c r="CK11" s="33"/>
      <c r="CL11" s="33"/>
      <c r="CM11" s="33"/>
      <c r="CN11" s="33"/>
      <c r="CO11" s="33"/>
      <c r="CP11" s="33"/>
      <c r="CQ11" s="33"/>
      <c r="CR11" s="33"/>
      <c r="CS11" s="33"/>
      <c r="CT11" s="33"/>
      <c r="CU11" s="33"/>
    </row>
    <row r="12" spans="1:99">
      <c r="A12" s="7" t="s">
        <v>128</v>
      </c>
      <c r="B12" s="11" t="s">
        <v>132</v>
      </c>
      <c r="C12" s="11" t="s">
        <v>133</v>
      </c>
      <c r="D12" s="11" t="s">
        <v>134</v>
      </c>
      <c r="E12" s="11" t="s">
        <v>135</v>
      </c>
      <c r="F12" s="11" t="s">
        <v>136</v>
      </c>
      <c r="G12" s="11" t="s">
        <v>137</v>
      </c>
      <c r="H12" s="11" t="s">
        <v>138</v>
      </c>
      <c r="I12" s="11" t="s">
        <v>139</v>
      </c>
      <c r="J12" s="11" t="s">
        <v>140</v>
      </c>
      <c r="K12" s="11" t="s">
        <v>14</v>
      </c>
      <c r="L12" s="11" t="s">
        <v>15</v>
      </c>
      <c r="M12" s="11" t="s">
        <v>16</v>
      </c>
      <c r="N12" s="11" t="s">
        <v>17</v>
      </c>
      <c r="O12" s="11" t="s">
        <v>18</v>
      </c>
      <c r="P12" s="11" t="s">
        <v>19</v>
      </c>
      <c r="Q12" s="11" t="s">
        <v>20</v>
      </c>
      <c r="R12" s="11" t="s">
        <v>21</v>
      </c>
      <c r="S12" s="11" t="s">
        <v>22</v>
      </c>
      <c r="T12" s="11" t="s">
        <v>23</v>
      </c>
      <c r="U12" s="11" t="s">
        <v>24</v>
      </c>
      <c r="V12" s="11" t="s">
        <v>25</v>
      </c>
      <c r="W12" s="11" t="s">
        <v>26</v>
      </c>
      <c r="X12" s="11" t="s">
        <v>27</v>
      </c>
      <c r="Y12" s="11" t="s">
        <v>28</v>
      </c>
      <c r="Z12" s="11" t="s">
        <v>29</v>
      </c>
      <c r="AA12" s="11" t="s">
        <v>30</v>
      </c>
      <c r="AB12" s="11" t="s">
        <v>31</v>
      </c>
      <c r="AC12" s="11" t="s">
        <v>32</v>
      </c>
      <c r="AD12" s="11" t="s">
        <v>33</v>
      </c>
      <c r="AE12" s="11" t="s">
        <v>34</v>
      </c>
      <c r="AF12" s="11" t="s">
        <v>35</v>
      </c>
      <c r="AG12" s="11" t="s">
        <v>36</v>
      </c>
      <c r="AH12" s="11" t="s">
        <v>37</v>
      </c>
      <c r="AI12" s="11" t="s">
        <v>38</v>
      </c>
      <c r="AJ12" s="11" t="s">
        <v>39</v>
      </c>
      <c r="AK12" s="11" t="s">
        <v>40</v>
      </c>
      <c r="AL12" s="11" t="s">
        <v>41</v>
      </c>
      <c r="AM12" s="11" t="s">
        <v>42</v>
      </c>
      <c r="AN12" s="11" t="s">
        <v>43</v>
      </c>
      <c r="AO12" s="11" t="s">
        <v>44</v>
      </c>
      <c r="AP12" s="11" t="s">
        <v>45</v>
      </c>
      <c r="AQ12" s="11" t="s">
        <v>46</v>
      </c>
      <c r="AR12" s="11" t="s">
        <v>47</v>
      </c>
      <c r="AS12" s="11" t="s">
        <v>48</v>
      </c>
      <c r="AT12" s="11" t="s">
        <v>130</v>
      </c>
      <c r="AU12" s="11" t="s">
        <v>143</v>
      </c>
      <c r="AV12" s="11" t="s">
        <v>144</v>
      </c>
      <c r="AW12" s="11" t="s">
        <v>145</v>
      </c>
      <c r="AX12" s="11" t="s">
        <v>146</v>
      </c>
      <c r="AY12" s="11" t="s">
        <v>147</v>
      </c>
      <c r="AZ12" s="11" t="s">
        <v>148</v>
      </c>
      <c r="BA12" s="11" t="s">
        <v>149</v>
      </c>
      <c r="BB12" s="11" t="s">
        <v>150</v>
      </c>
      <c r="BC12" s="11" t="s">
        <v>151</v>
      </c>
      <c r="BD12" s="11" t="s">
        <v>152</v>
      </c>
      <c r="BE12" s="11" t="s">
        <v>153</v>
      </c>
      <c r="BF12" s="11" t="s">
        <v>154</v>
      </c>
      <c r="BG12" s="11" t="s">
        <v>155</v>
      </c>
      <c r="BH12" s="11" t="s">
        <v>156</v>
      </c>
      <c r="BI12" s="11" t="s">
        <v>157</v>
      </c>
      <c r="BJ12" s="11" t="s">
        <v>158</v>
      </c>
      <c r="BK12" s="11" t="s">
        <v>159</v>
      </c>
      <c r="BL12" s="11" t="s">
        <v>160</v>
      </c>
      <c r="BM12" s="11" t="s">
        <v>161</v>
      </c>
      <c r="BN12" s="11" t="s">
        <v>162</v>
      </c>
      <c r="BO12" s="11" t="s">
        <v>163</v>
      </c>
      <c r="BP12" s="11" t="s">
        <v>164</v>
      </c>
      <c r="BQ12" s="11" t="s">
        <v>166</v>
      </c>
      <c r="BR12" s="11" t="s">
        <v>167</v>
      </c>
      <c r="BS12" s="11" t="s">
        <v>168</v>
      </c>
      <c r="BT12" s="11" t="s">
        <v>169</v>
      </c>
      <c r="BU12" s="11" t="s">
        <v>170</v>
      </c>
      <c r="BV12" s="11" t="s">
        <v>171</v>
      </c>
      <c r="BW12" s="11" t="s">
        <v>172</v>
      </c>
      <c r="BX12" s="11" t="s">
        <v>173</v>
      </c>
      <c r="BY12" s="11" t="s">
        <v>174</v>
      </c>
      <c r="BZ12" s="11" t="s">
        <v>2</v>
      </c>
      <c r="CA12" s="11" t="s">
        <v>3</v>
      </c>
      <c r="CB12" s="11" t="s">
        <v>4</v>
      </c>
      <c r="CC12" s="11" t="s">
        <v>5</v>
      </c>
      <c r="CD12" s="11" t="s">
        <v>6</v>
      </c>
      <c r="CE12" s="11" t="s">
        <v>7</v>
      </c>
      <c r="CF12" s="11" t="s">
        <v>8</v>
      </c>
      <c r="CG12" s="11" t="s">
        <v>9</v>
      </c>
      <c r="CH12" s="11" t="s">
        <v>10</v>
      </c>
      <c r="CI12" s="11" t="s">
        <v>11</v>
      </c>
      <c r="CJ12" s="11" t="s">
        <v>175</v>
      </c>
      <c r="CK12" s="11" t="s">
        <v>176</v>
      </c>
      <c r="CL12" s="11" t="s">
        <v>177</v>
      </c>
      <c r="CM12" s="11" t="s">
        <v>178</v>
      </c>
      <c r="CN12" s="11" t="s">
        <v>179</v>
      </c>
      <c r="CO12" s="11" t="s">
        <v>180</v>
      </c>
      <c r="CP12" s="11" t="s">
        <v>181</v>
      </c>
      <c r="CQ12" s="11" t="s">
        <v>182</v>
      </c>
      <c r="CR12" s="11" t="s">
        <v>183</v>
      </c>
      <c r="CS12" s="11" t="s">
        <v>184</v>
      </c>
      <c r="CT12" s="11" t="s">
        <v>185</v>
      </c>
      <c r="CU12" s="11" t="s">
        <v>186</v>
      </c>
    </row>
    <row r="13" spans="1:99">
      <c r="A13" s="7" t="s">
        <v>51</v>
      </c>
      <c r="B13" s="11" t="s">
        <v>13</v>
      </c>
      <c r="C13" s="11" t="s">
        <v>13</v>
      </c>
      <c r="D13" s="11" t="s">
        <v>13</v>
      </c>
      <c r="E13" s="11" t="s">
        <v>13</v>
      </c>
      <c r="F13" s="11" t="s">
        <v>13</v>
      </c>
      <c r="G13" s="11" t="s">
        <v>13</v>
      </c>
      <c r="H13" s="11" t="s">
        <v>13</v>
      </c>
      <c r="I13" s="11" t="s">
        <v>13</v>
      </c>
      <c r="J13" s="11" t="s">
        <v>13</v>
      </c>
      <c r="K13" s="11" t="s">
        <v>13</v>
      </c>
      <c r="L13" s="11" t="s">
        <v>13</v>
      </c>
      <c r="M13" s="11" t="s">
        <v>13</v>
      </c>
      <c r="N13" s="11" t="s">
        <v>13</v>
      </c>
      <c r="O13" s="11" t="s">
        <v>13</v>
      </c>
      <c r="P13" s="11" t="s">
        <v>13</v>
      </c>
      <c r="Q13" s="11" t="s">
        <v>13</v>
      </c>
      <c r="R13" s="11" t="s">
        <v>13</v>
      </c>
      <c r="S13" s="11" t="s">
        <v>13</v>
      </c>
      <c r="T13" s="11" t="s">
        <v>13</v>
      </c>
      <c r="U13" s="5">
        <v>0.13833999999999999</v>
      </c>
      <c r="V13" s="5">
        <v>0.19772000000000001</v>
      </c>
      <c r="W13" s="5">
        <v>0.84399999999999997</v>
      </c>
      <c r="X13" s="5">
        <v>0.18</v>
      </c>
      <c r="Y13" s="5">
        <v>0.29427999999999999</v>
      </c>
      <c r="Z13" s="5">
        <v>0.13300000000000001</v>
      </c>
      <c r="AA13" s="11" t="s">
        <v>13</v>
      </c>
      <c r="AB13" s="5">
        <v>1.0449999999999999</v>
      </c>
      <c r="AC13" s="5">
        <v>0.17100000000000001</v>
      </c>
      <c r="AD13" s="5">
        <v>1.206</v>
      </c>
      <c r="AE13" s="5">
        <v>0.29541000000000001</v>
      </c>
      <c r="AF13" s="5">
        <v>0.26251000000000002</v>
      </c>
      <c r="AG13" s="5">
        <v>0.35174</v>
      </c>
      <c r="AH13" s="5">
        <v>0.12257999999999999</v>
      </c>
      <c r="AI13" s="5">
        <v>1.56619</v>
      </c>
      <c r="AJ13" s="5">
        <v>1.5867899999999999</v>
      </c>
      <c r="AK13" s="5">
        <v>1.0860000000000001</v>
      </c>
      <c r="AL13" s="5">
        <v>0.64144000000000001</v>
      </c>
      <c r="AM13" s="5">
        <v>0.26763999999999999</v>
      </c>
      <c r="AN13" s="5">
        <v>0.84804000000000002</v>
      </c>
      <c r="AO13" s="5">
        <v>0.46800000000000003</v>
      </c>
      <c r="AP13" s="5">
        <v>0.51571999999999996</v>
      </c>
      <c r="AQ13" s="5">
        <v>0.69572000000000001</v>
      </c>
      <c r="AR13" s="5">
        <v>0.29091</v>
      </c>
      <c r="AS13" s="11" t="s">
        <v>13</v>
      </c>
      <c r="AT13" s="5">
        <v>0.27239000000000002</v>
      </c>
      <c r="AU13" s="5">
        <v>1.0269999999999999</v>
      </c>
      <c r="AV13" s="5">
        <v>0.53002000000000005</v>
      </c>
      <c r="AW13" s="5">
        <v>0.95267999999999997</v>
      </c>
      <c r="AX13" s="5">
        <v>0.17693999999999999</v>
      </c>
      <c r="AY13" s="5">
        <v>1.7470000000000001</v>
      </c>
      <c r="AZ13" s="5">
        <v>0.01</v>
      </c>
      <c r="BA13" s="5">
        <v>7.1360000000000007E-2</v>
      </c>
      <c r="BB13" s="5">
        <v>1.83755</v>
      </c>
      <c r="BC13" s="11" t="s">
        <v>13</v>
      </c>
      <c r="BD13" s="5">
        <v>7.2470000000000007E-2</v>
      </c>
      <c r="BE13" s="5">
        <v>7.417E-2</v>
      </c>
      <c r="BF13" s="5">
        <v>0.62551999999999996</v>
      </c>
      <c r="BG13" s="11" t="s">
        <v>13</v>
      </c>
      <c r="BH13" s="5">
        <v>1.665</v>
      </c>
      <c r="BI13" s="5">
        <v>7.288E-2</v>
      </c>
      <c r="BJ13" s="5">
        <v>0.27017000000000002</v>
      </c>
      <c r="BK13" s="5">
        <v>0.28899999999999998</v>
      </c>
      <c r="BL13" s="5">
        <v>0.32728000000000002</v>
      </c>
      <c r="BM13" s="11" t="s">
        <v>13</v>
      </c>
      <c r="BN13" s="11" t="s">
        <v>13</v>
      </c>
      <c r="BO13" s="11" t="s">
        <v>13</v>
      </c>
      <c r="BP13" s="11" t="s">
        <v>13</v>
      </c>
      <c r="BQ13" s="5">
        <v>0.01</v>
      </c>
      <c r="BR13" s="5">
        <v>0.11684</v>
      </c>
      <c r="BS13" s="5">
        <v>0.12350999999999999</v>
      </c>
      <c r="BT13" s="5">
        <v>2.6509999999999999E-2</v>
      </c>
      <c r="BU13" s="5">
        <v>0.14906</v>
      </c>
      <c r="BV13" s="5">
        <v>0.41799999999999998</v>
      </c>
      <c r="BW13" s="5">
        <v>0.16420000000000001</v>
      </c>
      <c r="BX13" s="5">
        <v>0.71299999999999997</v>
      </c>
      <c r="BY13" s="5">
        <v>0.20699999999999999</v>
      </c>
      <c r="BZ13" s="5">
        <v>0.29847000000000001</v>
      </c>
      <c r="CA13" s="5">
        <v>4.2459999999999998E-2</v>
      </c>
      <c r="CB13" s="5">
        <v>0.69937000000000005</v>
      </c>
      <c r="CC13" s="5">
        <v>0.01</v>
      </c>
      <c r="CD13" s="5">
        <v>0.127</v>
      </c>
      <c r="CE13" s="5">
        <v>0.15994</v>
      </c>
      <c r="CF13" s="5">
        <v>1.1560000000000001E-2</v>
      </c>
      <c r="CG13" s="5">
        <v>0.12436</v>
      </c>
      <c r="CH13" s="5">
        <v>0.114</v>
      </c>
      <c r="CI13" s="11" t="s">
        <v>13</v>
      </c>
      <c r="CJ13" s="11" t="s">
        <v>13</v>
      </c>
      <c r="CK13" s="5">
        <v>1.038</v>
      </c>
      <c r="CL13" s="11" t="s">
        <v>13</v>
      </c>
      <c r="CM13" s="11" t="s">
        <v>13</v>
      </c>
      <c r="CN13" s="5">
        <v>1.004</v>
      </c>
      <c r="CO13" s="5">
        <v>0.68400000000000005</v>
      </c>
      <c r="CP13" s="5">
        <v>1.7000000000000001E-2</v>
      </c>
      <c r="CQ13" s="5">
        <v>0.11045000000000001</v>
      </c>
      <c r="CR13" s="5">
        <v>7.2120000000000004E-2</v>
      </c>
      <c r="CS13" s="5">
        <v>0.54881999999999997</v>
      </c>
      <c r="CT13" s="11" t="s">
        <v>13</v>
      </c>
      <c r="CU13" s="5">
        <v>0.86899999999999999</v>
      </c>
    </row>
    <row r="14" spans="1:99">
      <c r="A14" s="7" t="s">
        <v>53</v>
      </c>
      <c r="B14" s="11" t="s">
        <v>13</v>
      </c>
      <c r="C14" s="11" t="s">
        <v>13</v>
      </c>
      <c r="D14" s="11" t="s">
        <v>13</v>
      </c>
      <c r="E14" s="11" t="s">
        <v>13</v>
      </c>
      <c r="F14" s="11" t="s">
        <v>13</v>
      </c>
      <c r="G14" s="11" t="s">
        <v>13</v>
      </c>
      <c r="H14" s="11" t="s">
        <v>13</v>
      </c>
      <c r="I14" s="11" t="s">
        <v>13</v>
      </c>
      <c r="J14" s="11" t="s">
        <v>13</v>
      </c>
      <c r="K14" s="11" t="s">
        <v>13</v>
      </c>
      <c r="L14" s="11" t="s">
        <v>13</v>
      </c>
      <c r="M14" s="11" t="s">
        <v>13</v>
      </c>
      <c r="N14" s="11" t="s">
        <v>13</v>
      </c>
      <c r="O14" s="11" t="s">
        <v>13</v>
      </c>
      <c r="P14" s="11" t="s">
        <v>13</v>
      </c>
      <c r="Q14" s="11" t="s">
        <v>13</v>
      </c>
      <c r="R14" s="11" t="s">
        <v>13</v>
      </c>
      <c r="S14" s="11" t="s">
        <v>13</v>
      </c>
      <c r="T14" s="11" t="s">
        <v>13</v>
      </c>
      <c r="U14" s="5">
        <v>0.14543</v>
      </c>
      <c r="V14" s="5">
        <v>0.13888</v>
      </c>
      <c r="W14" s="5">
        <v>0.84147000000000005</v>
      </c>
      <c r="X14" s="5">
        <v>0.12403</v>
      </c>
      <c r="Y14" s="5">
        <v>0.14618999999999999</v>
      </c>
      <c r="Z14" s="5">
        <v>0.27800000000000002</v>
      </c>
      <c r="AA14" s="11" t="s">
        <v>13</v>
      </c>
      <c r="AB14" s="11" t="s">
        <v>13</v>
      </c>
      <c r="AC14" s="5">
        <v>0.19900000000000001</v>
      </c>
      <c r="AD14" s="5">
        <v>0.46600000000000003</v>
      </c>
      <c r="AE14" s="5">
        <v>0.12694</v>
      </c>
      <c r="AF14" s="5">
        <v>0.18410000000000001</v>
      </c>
      <c r="AG14" s="5">
        <v>0.25552999999999998</v>
      </c>
      <c r="AH14" s="5">
        <v>6.3E-2</v>
      </c>
      <c r="AI14" s="5">
        <v>0.7157</v>
      </c>
      <c r="AJ14" s="5">
        <v>1.1200000000000001</v>
      </c>
      <c r="AK14" s="5">
        <v>0.30399999999999999</v>
      </c>
      <c r="AL14" s="5">
        <v>0.53234000000000004</v>
      </c>
      <c r="AM14" s="5">
        <v>0.13100000000000001</v>
      </c>
      <c r="AN14" s="5">
        <v>1.0018</v>
      </c>
      <c r="AO14" s="5">
        <v>0.20399999999999999</v>
      </c>
      <c r="AP14" s="5">
        <v>0.52054</v>
      </c>
      <c r="AQ14" s="5">
        <v>0.51719000000000004</v>
      </c>
      <c r="AR14" s="5">
        <v>0.23444999999999999</v>
      </c>
      <c r="AS14" s="11" t="s">
        <v>13</v>
      </c>
      <c r="AT14" s="5">
        <v>0.16045000000000001</v>
      </c>
      <c r="AU14" s="5">
        <v>1.0289999999999999</v>
      </c>
      <c r="AV14" s="5">
        <v>0.193</v>
      </c>
      <c r="AW14" s="5">
        <v>0.70850999999999997</v>
      </c>
      <c r="AX14" s="5">
        <v>0.10632</v>
      </c>
      <c r="AY14" s="5">
        <v>0.59269000000000005</v>
      </c>
      <c r="AZ14" s="5">
        <v>0.23086000000000001</v>
      </c>
      <c r="BA14" s="11" t="s">
        <v>13</v>
      </c>
      <c r="BB14" s="5">
        <v>1.1371500000000001</v>
      </c>
      <c r="BC14" s="11" t="s">
        <v>13</v>
      </c>
      <c r="BD14" s="5">
        <v>0.39100000000000001</v>
      </c>
      <c r="BE14" s="5">
        <v>6.4399999999999999E-2</v>
      </c>
      <c r="BF14" s="5">
        <v>0.52225999999999995</v>
      </c>
      <c r="BG14" s="11" t="s">
        <v>13</v>
      </c>
      <c r="BH14" s="5">
        <v>0.59062000000000003</v>
      </c>
      <c r="BI14" s="5">
        <v>9.7350000000000006E-2</v>
      </c>
      <c r="BJ14" s="5">
        <v>8.2890000000000005E-2</v>
      </c>
      <c r="BK14" s="5">
        <v>0.23832</v>
      </c>
      <c r="BL14" s="5">
        <v>0.52900000000000003</v>
      </c>
      <c r="BM14" s="11" t="s">
        <v>13</v>
      </c>
      <c r="BN14" s="11" t="s">
        <v>13</v>
      </c>
      <c r="BO14" s="11" t="s">
        <v>13</v>
      </c>
      <c r="BP14" s="11" t="s">
        <v>13</v>
      </c>
      <c r="BQ14" s="5">
        <v>9.9000000000000005E-2</v>
      </c>
      <c r="BR14" s="5">
        <v>0.10896</v>
      </c>
      <c r="BS14" s="5">
        <v>8.7120000000000003E-2</v>
      </c>
      <c r="BT14" s="5">
        <v>0.01</v>
      </c>
      <c r="BU14" s="5">
        <v>8.9510000000000006E-2</v>
      </c>
      <c r="BV14" s="5">
        <v>0.23400000000000001</v>
      </c>
      <c r="BW14" s="5">
        <v>5.0299999999999997E-2</v>
      </c>
      <c r="BX14" s="5">
        <v>0.32799</v>
      </c>
      <c r="BY14" s="11" t="s">
        <v>13</v>
      </c>
      <c r="BZ14" s="5">
        <v>0.10389</v>
      </c>
      <c r="CA14" s="11" t="s">
        <v>13</v>
      </c>
      <c r="CB14" s="5">
        <v>0.48153000000000001</v>
      </c>
      <c r="CC14" s="5">
        <v>0.01</v>
      </c>
      <c r="CD14" s="5">
        <v>0.14526</v>
      </c>
      <c r="CE14" s="11" t="s">
        <v>13</v>
      </c>
      <c r="CF14" s="5">
        <v>5.4934999999999998E-2</v>
      </c>
      <c r="CG14" s="5">
        <v>9.2039999999999997E-2</v>
      </c>
      <c r="CH14" s="5">
        <v>0.76</v>
      </c>
      <c r="CI14" s="11" t="s">
        <v>13</v>
      </c>
      <c r="CJ14" s="11" t="s">
        <v>13</v>
      </c>
      <c r="CK14" s="5">
        <v>0.18</v>
      </c>
      <c r="CL14" s="11" t="s">
        <v>13</v>
      </c>
      <c r="CM14" s="11" t="s">
        <v>13</v>
      </c>
      <c r="CN14" s="5">
        <v>0.43258999999999997</v>
      </c>
      <c r="CO14" s="5">
        <v>0.60224999999999995</v>
      </c>
      <c r="CP14" s="5">
        <v>0.01</v>
      </c>
      <c r="CQ14" s="5">
        <v>0.01</v>
      </c>
      <c r="CR14" s="5">
        <v>0.10561</v>
      </c>
      <c r="CS14" s="11" t="s">
        <v>13</v>
      </c>
      <c r="CT14" s="11" t="s">
        <v>13</v>
      </c>
      <c r="CU14" s="5">
        <v>0.77137999999999995</v>
      </c>
    </row>
    <row r="15" spans="1:99">
      <c r="A15" s="7" t="s">
        <v>55</v>
      </c>
      <c r="B15" s="5">
        <v>0.12981999999999999</v>
      </c>
      <c r="C15" s="5">
        <v>0.24</v>
      </c>
      <c r="D15" s="5">
        <v>0.19400000000000001</v>
      </c>
      <c r="E15" s="5">
        <v>0.26129999999999998</v>
      </c>
      <c r="F15" s="5">
        <v>0.15656</v>
      </c>
      <c r="G15" s="5">
        <v>0.158</v>
      </c>
      <c r="H15" s="5">
        <v>7.145E-2</v>
      </c>
      <c r="I15" s="5">
        <v>0.20899999999999999</v>
      </c>
      <c r="J15" s="5">
        <v>0.35699999999999998</v>
      </c>
      <c r="K15" s="5">
        <v>0.11098</v>
      </c>
      <c r="L15" s="5">
        <v>0.10854999999999999</v>
      </c>
      <c r="M15" s="5">
        <v>0.21048</v>
      </c>
      <c r="N15" s="5">
        <v>0.153</v>
      </c>
      <c r="O15" s="5">
        <v>5.6210000000000003E-2</v>
      </c>
      <c r="P15" s="5">
        <v>0.18099999999999999</v>
      </c>
      <c r="Q15" s="5">
        <v>0.15390000000000001</v>
      </c>
      <c r="R15" s="5">
        <v>7.4999999999999997E-2</v>
      </c>
      <c r="S15" s="5">
        <v>6.8260000000000001E-2</v>
      </c>
      <c r="T15" s="5">
        <v>0.28388000000000002</v>
      </c>
      <c r="U15" s="5">
        <v>0.19600000000000001</v>
      </c>
      <c r="V15" s="5">
        <v>0.14799999999999999</v>
      </c>
      <c r="W15" s="5">
        <v>0.09</v>
      </c>
      <c r="X15" s="5">
        <v>0.122</v>
      </c>
      <c r="Y15" s="5">
        <v>0.89500000000000002</v>
      </c>
      <c r="Z15" s="5">
        <v>7.2800000000000004E-2</v>
      </c>
      <c r="AA15" s="11" t="s">
        <v>13</v>
      </c>
      <c r="AB15" s="5">
        <v>0.16</v>
      </c>
      <c r="AC15" s="5">
        <v>0.153</v>
      </c>
      <c r="AD15" s="5">
        <v>0.24199999999999999</v>
      </c>
      <c r="AE15" s="5">
        <v>5.2560000000000003E-2</v>
      </c>
      <c r="AF15" s="5">
        <v>0.11074000000000001</v>
      </c>
      <c r="AG15" s="5">
        <v>0.21218000000000001</v>
      </c>
      <c r="AH15" s="5">
        <v>6.9970000000000004E-2</v>
      </c>
      <c r="AI15" s="5">
        <v>0.37602999999999998</v>
      </c>
      <c r="AJ15" s="5">
        <v>0.51</v>
      </c>
      <c r="AK15" s="5">
        <v>0.42399999999999999</v>
      </c>
      <c r="AL15" s="5">
        <v>0.33900000000000002</v>
      </c>
      <c r="AM15" s="5">
        <v>0.29265999999999998</v>
      </c>
      <c r="AN15" s="5">
        <v>0.18651999999999999</v>
      </c>
      <c r="AO15" s="5">
        <v>0.70099999999999996</v>
      </c>
      <c r="AP15" s="5">
        <v>0.35799999999999998</v>
      </c>
      <c r="AQ15" s="5">
        <v>0.38363999999999998</v>
      </c>
      <c r="AR15" s="5">
        <v>0.44067000000000001</v>
      </c>
      <c r="AS15" s="5">
        <v>0.11207</v>
      </c>
      <c r="AT15" s="5">
        <v>0.11423999999999999</v>
      </c>
      <c r="AU15" s="5">
        <v>0.77100000000000002</v>
      </c>
      <c r="AV15" s="5">
        <v>0.21940999999999999</v>
      </c>
      <c r="AW15" s="5">
        <v>0.61582999999999999</v>
      </c>
      <c r="AX15" s="5">
        <v>6.6680000000000003E-2</v>
      </c>
      <c r="AY15" s="5">
        <v>0.48699999999999999</v>
      </c>
      <c r="AZ15" s="5">
        <v>0.15773999999999999</v>
      </c>
      <c r="BA15" s="5">
        <v>0.54020000000000001</v>
      </c>
      <c r="BB15" s="5">
        <v>2.8340000000000001</v>
      </c>
      <c r="BC15" s="5">
        <v>1.575E-2</v>
      </c>
      <c r="BD15" s="5">
        <v>0.56062999999999996</v>
      </c>
      <c r="BE15" s="5">
        <v>3.1230000000000001E-2</v>
      </c>
      <c r="BF15" s="5">
        <v>0.43504999999999999</v>
      </c>
      <c r="BG15" s="11" t="s">
        <v>13</v>
      </c>
      <c r="BH15" s="5">
        <v>0.60592999999999997</v>
      </c>
      <c r="BI15" s="5">
        <v>0.26651999999999998</v>
      </c>
      <c r="BJ15" s="5">
        <v>0.15038000000000001</v>
      </c>
      <c r="BK15" s="5">
        <v>0.24198</v>
      </c>
      <c r="BL15" s="5">
        <v>0.32457999999999998</v>
      </c>
      <c r="BM15" s="11" t="s">
        <v>13</v>
      </c>
      <c r="BN15" s="5">
        <v>1.4E-2</v>
      </c>
      <c r="BO15" s="5">
        <v>0.14799999999999999</v>
      </c>
      <c r="BP15" s="5">
        <v>1.1419999999999999</v>
      </c>
      <c r="BQ15" s="5">
        <v>0.309</v>
      </c>
      <c r="BR15" s="5">
        <v>5.4059999999999997E-2</v>
      </c>
      <c r="BS15" s="5">
        <v>0.12827</v>
      </c>
      <c r="BT15" s="5">
        <v>2.3769999999999999E-2</v>
      </c>
      <c r="BU15" s="5">
        <v>4.4819999999999999E-2</v>
      </c>
      <c r="BV15" s="5">
        <v>3.2000000000000001E-2</v>
      </c>
      <c r="BW15" s="5">
        <v>4.444E-2</v>
      </c>
      <c r="BX15" s="5">
        <v>0.35066000000000003</v>
      </c>
      <c r="BY15" s="5">
        <v>8.2000000000000003E-2</v>
      </c>
      <c r="BZ15" s="5">
        <v>7.5990000000000002E-2</v>
      </c>
      <c r="CA15" s="11" t="s">
        <v>13</v>
      </c>
      <c r="CB15" s="5">
        <v>0.16392999999999999</v>
      </c>
      <c r="CC15" s="5">
        <v>0.01</v>
      </c>
      <c r="CD15" s="5">
        <v>9.5140000000000002E-2</v>
      </c>
      <c r="CE15" s="5">
        <v>0.16222</v>
      </c>
      <c r="CF15" s="5">
        <v>0.01</v>
      </c>
      <c r="CG15" s="5">
        <v>0.10748000000000001</v>
      </c>
      <c r="CH15" s="5">
        <v>0.01</v>
      </c>
      <c r="CI15" s="5">
        <v>3.6450000000000003E-2</v>
      </c>
      <c r="CJ15" s="11" t="s">
        <v>13</v>
      </c>
      <c r="CK15" s="5">
        <v>0.376</v>
      </c>
      <c r="CL15" s="5">
        <v>0.38700000000000001</v>
      </c>
      <c r="CM15" s="5">
        <v>0.69799999999999995</v>
      </c>
      <c r="CN15" s="5">
        <v>0.21199999999999999</v>
      </c>
      <c r="CO15" s="5">
        <v>0.39532</v>
      </c>
      <c r="CP15" s="5">
        <v>0.01</v>
      </c>
      <c r="CQ15" s="5">
        <v>8.4769999999999998E-2</v>
      </c>
      <c r="CR15" s="5">
        <v>0.115</v>
      </c>
      <c r="CS15" s="5">
        <v>2.2499999999999999E-2</v>
      </c>
      <c r="CT15" s="5">
        <v>1.184E-2</v>
      </c>
      <c r="CU15" s="5">
        <v>0.63200000000000001</v>
      </c>
    </row>
    <row r="16" spans="1:99">
      <c r="A16" s="7" t="s">
        <v>57</v>
      </c>
      <c r="B16" s="5">
        <v>0.15140999999999999</v>
      </c>
      <c r="C16" s="5">
        <v>0.28599999999999998</v>
      </c>
      <c r="D16" s="5">
        <v>0.44273000000000001</v>
      </c>
      <c r="E16" s="5">
        <v>0.23899999999999999</v>
      </c>
      <c r="F16" s="5">
        <v>0.14985000000000001</v>
      </c>
      <c r="G16" s="5">
        <v>0.158</v>
      </c>
      <c r="H16" s="5">
        <v>0.10124</v>
      </c>
      <c r="I16" s="5">
        <v>0.66100000000000003</v>
      </c>
      <c r="J16" s="5">
        <v>1.012</v>
      </c>
      <c r="K16" s="5">
        <v>0.13721</v>
      </c>
      <c r="L16" s="5">
        <v>0.30606</v>
      </c>
      <c r="M16" s="5">
        <v>0.26600000000000001</v>
      </c>
      <c r="N16" s="5">
        <v>0.41</v>
      </c>
      <c r="O16" s="5">
        <v>4.5319999999999999E-2</v>
      </c>
      <c r="P16" s="5">
        <v>0.66700000000000004</v>
      </c>
      <c r="Q16" s="5">
        <v>0.26300000000000001</v>
      </c>
      <c r="R16" s="5">
        <v>0.10081</v>
      </c>
      <c r="S16" s="5">
        <v>0.25875999999999999</v>
      </c>
      <c r="T16" s="5">
        <v>0.99</v>
      </c>
      <c r="U16" s="5">
        <v>0.42737000000000003</v>
      </c>
      <c r="V16" s="5">
        <v>0.25159999999999999</v>
      </c>
      <c r="W16" s="5">
        <v>3.9460000000000002E-2</v>
      </c>
      <c r="X16" s="5">
        <v>0.25375999999999999</v>
      </c>
      <c r="Y16" s="5">
        <v>0.43110999999999999</v>
      </c>
      <c r="Z16" s="5">
        <v>0.16</v>
      </c>
      <c r="AA16" s="11" t="s">
        <v>13</v>
      </c>
      <c r="AB16" s="5">
        <v>1.502</v>
      </c>
      <c r="AC16" s="5">
        <v>0.44900000000000001</v>
      </c>
      <c r="AD16" s="5">
        <v>0.184</v>
      </c>
      <c r="AE16" s="5">
        <v>0.26166</v>
      </c>
      <c r="AF16" s="5">
        <v>0.12</v>
      </c>
      <c r="AG16" s="5">
        <v>0.27085999999999999</v>
      </c>
      <c r="AH16" s="5">
        <v>0.17510999999999999</v>
      </c>
      <c r="AI16" s="5">
        <v>0.42686000000000002</v>
      </c>
      <c r="AJ16" s="5">
        <v>0.19400000000000001</v>
      </c>
      <c r="AK16" s="5">
        <v>0.21299999999999999</v>
      </c>
      <c r="AL16" s="5">
        <v>0.43840000000000001</v>
      </c>
      <c r="AM16" s="5">
        <v>0.33073000000000002</v>
      </c>
      <c r="AN16" s="5">
        <v>1.462</v>
      </c>
      <c r="AO16" s="5">
        <v>0.90422000000000002</v>
      </c>
      <c r="AP16" s="5">
        <v>0.96187</v>
      </c>
      <c r="AQ16" s="5">
        <v>0.32718000000000003</v>
      </c>
      <c r="AR16" s="5">
        <v>0.29299999999999998</v>
      </c>
      <c r="AS16" s="5">
        <v>0.35058</v>
      </c>
      <c r="AT16" s="5">
        <v>0.87390000000000001</v>
      </c>
      <c r="AU16" s="5">
        <v>1.377</v>
      </c>
      <c r="AV16" s="5">
        <v>0.65500000000000003</v>
      </c>
      <c r="AW16" s="5">
        <v>0.58499999999999996</v>
      </c>
      <c r="AX16" s="5">
        <v>0.24171999999999999</v>
      </c>
      <c r="AY16" s="5">
        <v>0.49401</v>
      </c>
      <c r="AZ16" s="5">
        <v>0.115</v>
      </c>
      <c r="BA16" s="5">
        <v>9.2499999999999999E-2</v>
      </c>
      <c r="BB16" s="5">
        <v>1.1596</v>
      </c>
      <c r="BC16" s="5">
        <v>0.27249000000000001</v>
      </c>
      <c r="BD16" s="5">
        <v>0.29216999999999999</v>
      </c>
      <c r="BE16" s="5">
        <v>4.7500000000000001E-2</v>
      </c>
      <c r="BF16" s="5">
        <v>0.6</v>
      </c>
      <c r="BG16" s="11" t="s">
        <v>13</v>
      </c>
      <c r="BH16" s="11" t="s">
        <v>13</v>
      </c>
      <c r="BI16" s="5">
        <v>0.16042999999999999</v>
      </c>
      <c r="BJ16" s="5">
        <v>0.1462</v>
      </c>
      <c r="BK16" s="5">
        <v>0.17199999999999999</v>
      </c>
      <c r="BL16" s="5">
        <v>0.58599999999999997</v>
      </c>
      <c r="BM16" s="11" t="s">
        <v>13</v>
      </c>
      <c r="BN16" s="5">
        <v>0.53</v>
      </c>
      <c r="BO16" s="5">
        <v>0.28999999999999998</v>
      </c>
      <c r="BP16" s="5">
        <v>1.47</v>
      </c>
      <c r="BQ16" s="5">
        <v>1.127</v>
      </c>
      <c r="BR16" s="5">
        <v>0.18245</v>
      </c>
      <c r="BS16" s="5">
        <v>0.01</v>
      </c>
      <c r="BT16" s="5">
        <v>1.0999999999999999E-2</v>
      </c>
      <c r="BU16" s="5">
        <v>0.22533</v>
      </c>
      <c r="BV16" s="5">
        <v>0.41599999999999998</v>
      </c>
      <c r="BW16" s="5">
        <v>0.16642000000000001</v>
      </c>
      <c r="BX16" s="5">
        <v>0.37346000000000001</v>
      </c>
      <c r="BY16" s="5">
        <v>0.55900000000000005</v>
      </c>
      <c r="BZ16" s="5">
        <v>0.19919999999999999</v>
      </c>
      <c r="CA16" s="5">
        <v>0.01</v>
      </c>
      <c r="CB16" s="11" t="s">
        <v>13</v>
      </c>
      <c r="CC16" s="5">
        <v>0.01</v>
      </c>
      <c r="CD16" s="5">
        <v>2.7300000000000001E-2</v>
      </c>
      <c r="CE16" s="5">
        <v>0.29633999999999999</v>
      </c>
      <c r="CF16" s="5">
        <v>0.23741999999999999</v>
      </c>
      <c r="CG16" s="5">
        <v>0.20868</v>
      </c>
      <c r="CH16" s="5">
        <v>0.01</v>
      </c>
      <c r="CI16" s="5">
        <v>0.20621999999999999</v>
      </c>
      <c r="CJ16" s="11" t="s">
        <v>13</v>
      </c>
      <c r="CK16" s="5">
        <v>1.0960000000000001</v>
      </c>
      <c r="CL16" s="5">
        <v>0.33600000000000002</v>
      </c>
      <c r="CM16" s="5">
        <v>1.038</v>
      </c>
      <c r="CN16" s="5">
        <v>0.33400000000000002</v>
      </c>
      <c r="CO16" s="5">
        <v>0.40200000000000002</v>
      </c>
      <c r="CP16" s="5">
        <v>7.954E-2</v>
      </c>
      <c r="CQ16" s="5">
        <v>0.52</v>
      </c>
      <c r="CR16" s="5">
        <v>9.3850000000000003E-2</v>
      </c>
      <c r="CS16" s="5">
        <v>0.01</v>
      </c>
      <c r="CT16" s="5">
        <v>0.11368</v>
      </c>
      <c r="CU16" s="5">
        <v>0.98699999999999999</v>
      </c>
    </row>
    <row r="17" spans="1:138"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  <c r="BK17" s="3"/>
      <c r="BL17" s="3"/>
      <c r="BM17" s="3"/>
      <c r="BN17" s="3"/>
      <c r="BO17" s="3"/>
      <c r="BP17" s="3"/>
    </row>
    <row r="18" spans="1:138">
      <c r="A18" s="2" t="s">
        <v>197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</row>
    <row r="19" spans="1:138">
      <c r="A19" s="7"/>
      <c r="B19" s="34" t="s">
        <v>1</v>
      </c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  <c r="AD19" s="35"/>
      <c r="AE19" s="35"/>
      <c r="AF19" s="35"/>
      <c r="AG19" s="35"/>
      <c r="AH19" s="35"/>
      <c r="AI19" s="35"/>
      <c r="AJ19" s="35"/>
      <c r="AK19" s="35"/>
      <c r="AL19" s="35"/>
      <c r="AM19" s="35"/>
      <c r="AN19" s="35"/>
      <c r="AO19" s="35"/>
      <c r="AP19" s="35"/>
      <c r="AQ19" s="35"/>
      <c r="AR19" s="35"/>
      <c r="AS19" s="36"/>
      <c r="AT19" s="33" t="s">
        <v>126</v>
      </c>
      <c r="AU19" s="33"/>
      <c r="AV19" s="33"/>
      <c r="AW19" s="33"/>
      <c r="AX19" s="33"/>
      <c r="AY19" s="33"/>
      <c r="AZ19" s="33"/>
      <c r="BA19" s="33"/>
      <c r="BB19" s="33"/>
      <c r="BC19" s="33"/>
      <c r="BD19" s="33"/>
      <c r="BE19" s="33"/>
      <c r="BF19" s="33"/>
      <c r="BG19" s="33"/>
      <c r="BH19" s="33"/>
      <c r="BI19" s="33"/>
      <c r="BJ19" s="33"/>
      <c r="BK19" s="33"/>
      <c r="BL19" s="33"/>
      <c r="BM19" s="33"/>
      <c r="BN19" s="33"/>
      <c r="BO19" s="33"/>
      <c r="BP19" s="33"/>
      <c r="BQ19" s="33" t="s">
        <v>142</v>
      </c>
      <c r="BR19" s="33"/>
      <c r="BS19" s="33"/>
      <c r="BT19" s="33"/>
      <c r="BU19" s="33"/>
      <c r="BV19" s="33"/>
      <c r="BW19" s="33"/>
      <c r="BX19" s="33"/>
      <c r="BY19" s="33"/>
      <c r="BZ19" s="33"/>
      <c r="CA19" s="33"/>
      <c r="CB19" s="33"/>
      <c r="CC19" s="33"/>
      <c r="CD19" s="33"/>
      <c r="CE19" s="33"/>
      <c r="CF19" s="33"/>
      <c r="CG19" s="33"/>
      <c r="CH19" s="33"/>
      <c r="CI19" s="33"/>
      <c r="CJ19" s="33"/>
      <c r="CK19" s="33"/>
      <c r="CL19" s="33"/>
      <c r="CM19" s="33"/>
      <c r="CN19" s="33"/>
      <c r="CO19" s="33"/>
      <c r="CP19" s="33"/>
      <c r="CQ19" s="33"/>
      <c r="CR19" s="33"/>
      <c r="CS19" s="33"/>
      <c r="CT19" s="33"/>
      <c r="CU19" s="3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</row>
    <row r="20" spans="1:138">
      <c r="A20" s="7" t="s">
        <v>128</v>
      </c>
      <c r="B20" s="11" t="s">
        <v>132</v>
      </c>
      <c r="C20" s="11" t="s">
        <v>133</v>
      </c>
      <c r="D20" s="11" t="s">
        <v>134</v>
      </c>
      <c r="E20" s="11" t="s">
        <v>135</v>
      </c>
      <c r="F20" s="11" t="s">
        <v>136</v>
      </c>
      <c r="G20" s="11" t="s">
        <v>137</v>
      </c>
      <c r="H20" s="11" t="s">
        <v>138</v>
      </c>
      <c r="I20" s="11" t="s">
        <v>139</v>
      </c>
      <c r="J20" s="11" t="s">
        <v>140</v>
      </c>
      <c r="K20" s="11" t="s">
        <v>14</v>
      </c>
      <c r="L20" s="11" t="s">
        <v>15</v>
      </c>
      <c r="M20" s="11" t="s">
        <v>16</v>
      </c>
      <c r="N20" s="11" t="s">
        <v>17</v>
      </c>
      <c r="O20" s="11" t="s">
        <v>18</v>
      </c>
      <c r="P20" s="11" t="s">
        <v>19</v>
      </c>
      <c r="Q20" s="11" t="s">
        <v>20</v>
      </c>
      <c r="R20" s="11" t="s">
        <v>21</v>
      </c>
      <c r="S20" s="11" t="s">
        <v>22</v>
      </c>
      <c r="T20" s="11" t="s">
        <v>23</v>
      </c>
      <c r="U20" s="11" t="s">
        <v>24</v>
      </c>
      <c r="V20" s="11" t="s">
        <v>25</v>
      </c>
      <c r="W20" s="11" t="s">
        <v>26</v>
      </c>
      <c r="X20" s="11" t="s">
        <v>27</v>
      </c>
      <c r="Y20" s="11" t="s">
        <v>28</v>
      </c>
      <c r="Z20" s="11" t="s">
        <v>29</v>
      </c>
      <c r="AA20" s="11" t="s">
        <v>30</v>
      </c>
      <c r="AB20" s="11" t="s">
        <v>31</v>
      </c>
      <c r="AC20" s="11" t="s">
        <v>32</v>
      </c>
      <c r="AD20" s="11" t="s">
        <v>33</v>
      </c>
      <c r="AE20" s="11" t="s">
        <v>34</v>
      </c>
      <c r="AF20" s="11" t="s">
        <v>35</v>
      </c>
      <c r="AG20" s="11" t="s">
        <v>36</v>
      </c>
      <c r="AH20" s="11" t="s">
        <v>37</v>
      </c>
      <c r="AI20" s="11" t="s">
        <v>38</v>
      </c>
      <c r="AJ20" s="11" t="s">
        <v>39</v>
      </c>
      <c r="AK20" s="11" t="s">
        <v>40</v>
      </c>
      <c r="AL20" s="11" t="s">
        <v>41</v>
      </c>
      <c r="AM20" s="11" t="s">
        <v>42</v>
      </c>
      <c r="AN20" s="11" t="s">
        <v>43</v>
      </c>
      <c r="AO20" s="11" t="s">
        <v>44</v>
      </c>
      <c r="AP20" s="11" t="s">
        <v>45</v>
      </c>
      <c r="AQ20" s="11" t="s">
        <v>46</v>
      </c>
      <c r="AR20" s="11" t="s">
        <v>47</v>
      </c>
      <c r="AS20" s="11" t="s">
        <v>48</v>
      </c>
      <c r="AT20" s="11" t="s">
        <v>130</v>
      </c>
      <c r="AU20" s="11" t="s">
        <v>143</v>
      </c>
      <c r="AV20" s="11" t="s">
        <v>144</v>
      </c>
      <c r="AW20" s="11" t="s">
        <v>145</v>
      </c>
      <c r="AX20" s="11" t="s">
        <v>146</v>
      </c>
      <c r="AY20" s="11" t="s">
        <v>147</v>
      </c>
      <c r="AZ20" s="11" t="s">
        <v>148</v>
      </c>
      <c r="BA20" s="11" t="s">
        <v>149</v>
      </c>
      <c r="BB20" s="11" t="s">
        <v>150</v>
      </c>
      <c r="BC20" s="11" t="s">
        <v>151</v>
      </c>
      <c r="BD20" s="11" t="s">
        <v>152</v>
      </c>
      <c r="BE20" s="11" t="s">
        <v>153</v>
      </c>
      <c r="BF20" s="11" t="s">
        <v>154</v>
      </c>
      <c r="BG20" s="11" t="s">
        <v>155</v>
      </c>
      <c r="BH20" s="11" t="s">
        <v>156</v>
      </c>
      <c r="BI20" s="11" t="s">
        <v>157</v>
      </c>
      <c r="BJ20" s="11" t="s">
        <v>158</v>
      </c>
      <c r="BK20" s="11" t="s">
        <v>159</v>
      </c>
      <c r="BL20" s="11" t="s">
        <v>160</v>
      </c>
      <c r="BM20" s="11" t="s">
        <v>161</v>
      </c>
      <c r="BN20" s="11" t="s">
        <v>162</v>
      </c>
      <c r="BO20" s="11" t="s">
        <v>163</v>
      </c>
      <c r="BP20" s="11" t="s">
        <v>164</v>
      </c>
      <c r="BQ20" s="11" t="s">
        <v>166</v>
      </c>
      <c r="BR20" s="11" t="s">
        <v>167</v>
      </c>
      <c r="BS20" s="11" t="s">
        <v>168</v>
      </c>
      <c r="BT20" s="11" t="s">
        <v>169</v>
      </c>
      <c r="BU20" s="11" t="s">
        <v>170</v>
      </c>
      <c r="BV20" s="11" t="s">
        <v>171</v>
      </c>
      <c r="BW20" s="11" t="s">
        <v>172</v>
      </c>
      <c r="BX20" s="11" t="s">
        <v>173</v>
      </c>
      <c r="BY20" s="11" t="s">
        <v>174</v>
      </c>
      <c r="BZ20" s="11" t="s">
        <v>2</v>
      </c>
      <c r="CA20" s="11" t="s">
        <v>3</v>
      </c>
      <c r="CB20" s="11" t="s">
        <v>4</v>
      </c>
      <c r="CC20" s="11" t="s">
        <v>5</v>
      </c>
      <c r="CD20" s="11" t="s">
        <v>6</v>
      </c>
      <c r="CE20" s="11" t="s">
        <v>7</v>
      </c>
      <c r="CF20" s="11" t="s">
        <v>8</v>
      </c>
      <c r="CG20" s="11" t="s">
        <v>9</v>
      </c>
      <c r="CH20" s="11" t="s">
        <v>10</v>
      </c>
      <c r="CI20" s="11" t="s">
        <v>11</v>
      </c>
      <c r="CJ20" s="11" t="s">
        <v>175</v>
      </c>
      <c r="CK20" s="11" t="s">
        <v>176</v>
      </c>
      <c r="CL20" s="11" t="s">
        <v>177</v>
      </c>
      <c r="CM20" s="11" t="s">
        <v>178</v>
      </c>
      <c r="CN20" s="11" t="s">
        <v>179</v>
      </c>
      <c r="CO20" s="11" t="s">
        <v>180</v>
      </c>
      <c r="CP20" s="11" t="s">
        <v>181</v>
      </c>
      <c r="CQ20" s="11" t="s">
        <v>182</v>
      </c>
      <c r="CR20" s="11" t="s">
        <v>183</v>
      </c>
      <c r="CS20" s="11" t="s">
        <v>184</v>
      </c>
      <c r="CT20" s="11" t="s">
        <v>185</v>
      </c>
      <c r="CU20" s="11" t="s">
        <v>186</v>
      </c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</row>
    <row r="21" spans="1:138">
      <c r="A21" s="7" t="s">
        <v>51</v>
      </c>
      <c r="B21" s="11" t="s">
        <v>13</v>
      </c>
      <c r="C21" s="11" t="s">
        <v>13</v>
      </c>
      <c r="D21" s="11" t="s">
        <v>13</v>
      </c>
      <c r="E21" s="11" t="s">
        <v>13</v>
      </c>
      <c r="F21" s="11" t="s">
        <v>13</v>
      </c>
      <c r="G21" s="11" t="s">
        <v>13</v>
      </c>
      <c r="H21" s="11" t="s">
        <v>13</v>
      </c>
      <c r="I21" s="11" t="s">
        <v>13</v>
      </c>
      <c r="J21" s="11" t="s">
        <v>13</v>
      </c>
      <c r="K21" s="11" t="s">
        <v>13</v>
      </c>
      <c r="L21" s="11" t="s">
        <v>13</v>
      </c>
      <c r="M21" s="11" t="s">
        <v>13</v>
      </c>
      <c r="N21" s="11" t="s">
        <v>13</v>
      </c>
      <c r="O21" s="11" t="s">
        <v>13</v>
      </c>
      <c r="P21" s="11" t="s">
        <v>13</v>
      </c>
      <c r="Q21" s="11" t="s">
        <v>13</v>
      </c>
      <c r="R21" s="11" t="s">
        <v>13</v>
      </c>
      <c r="S21" s="11" t="s">
        <v>13</v>
      </c>
      <c r="T21" s="11" t="s">
        <v>13</v>
      </c>
      <c r="U21" s="5">
        <v>3.2000000000000001E-2</v>
      </c>
      <c r="V21" s="5">
        <v>3.524E-2</v>
      </c>
      <c r="W21" s="5">
        <v>9.9000000000000005E-2</v>
      </c>
      <c r="X21" s="5">
        <v>0.01</v>
      </c>
      <c r="Y21" s="5">
        <v>2.4279999999999999E-2</v>
      </c>
      <c r="Z21" s="5">
        <v>0.03</v>
      </c>
      <c r="AA21" s="11" t="s">
        <v>13</v>
      </c>
      <c r="AB21" s="5">
        <v>0.15</v>
      </c>
      <c r="AC21" s="5">
        <v>0.01</v>
      </c>
      <c r="AD21" s="5">
        <v>0.15</v>
      </c>
      <c r="AE21" s="5">
        <v>2.1999999999999999E-2</v>
      </c>
      <c r="AF21" s="5">
        <v>3.3980000000000003E-2</v>
      </c>
      <c r="AG21" s="5">
        <v>3.9E-2</v>
      </c>
      <c r="AH21" s="5">
        <v>0.02</v>
      </c>
      <c r="AI21" s="5">
        <v>0.27218999999999999</v>
      </c>
      <c r="AJ21" s="5">
        <v>0.18579000000000001</v>
      </c>
      <c r="AK21" s="5">
        <v>0.14000000000000001</v>
      </c>
      <c r="AL21" s="5">
        <v>4.4720000000000003E-2</v>
      </c>
      <c r="AM21" s="5">
        <v>6.4000000000000001E-2</v>
      </c>
      <c r="AN21" s="5">
        <v>0.23</v>
      </c>
      <c r="AO21" s="5">
        <v>0.11</v>
      </c>
      <c r="AP21" s="5">
        <v>0.13</v>
      </c>
      <c r="AQ21" s="5">
        <v>9.4E-2</v>
      </c>
      <c r="AR21" s="5">
        <v>3.5999999999999997E-2</v>
      </c>
      <c r="AS21" s="11" t="s">
        <v>13</v>
      </c>
      <c r="AT21" s="5">
        <v>3.4000000000000002E-2</v>
      </c>
      <c r="AU21" s="5">
        <v>0.43</v>
      </c>
      <c r="AV21" s="5">
        <v>0.16</v>
      </c>
      <c r="AW21" s="5">
        <v>0.66710999999999998</v>
      </c>
      <c r="AX21" s="5">
        <v>5.8999999999999997E-2</v>
      </c>
      <c r="AY21" s="5">
        <v>0.35</v>
      </c>
      <c r="AZ21" s="5">
        <v>0.01</v>
      </c>
      <c r="BA21" s="5">
        <v>0.01</v>
      </c>
      <c r="BB21" s="5">
        <v>0.83</v>
      </c>
      <c r="BC21" s="11" t="s">
        <v>13</v>
      </c>
      <c r="BD21" s="5">
        <v>1.4E-2</v>
      </c>
      <c r="BE21" s="5">
        <v>0.01</v>
      </c>
      <c r="BF21" s="5">
        <v>0.19</v>
      </c>
      <c r="BG21" s="11" t="s">
        <v>13</v>
      </c>
      <c r="BH21" s="5">
        <v>0.43</v>
      </c>
      <c r="BI21" s="5">
        <v>3.5999999999999997E-2</v>
      </c>
      <c r="BJ21" s="5">
        <v>0.01</v>
      </c>
      <c r="BK21" s="5">
        <v>0.14000000000000001</v>
      </c>
      <c r="BL21" s="5">
        <v>6.2E-2</v>
      </c>
      <c r="BM21" s="11" t="s">
        <v>13</v>
      </c>
      <c r="BN21" s="11" t="s">
        <v>13</v>
      </c>
      <c r="BO21" s="11" t="s">
        <v>13</v>
      </c>
      <c r="BP21" s="11" t="s">
        <v>13</v>
      </c>
      <c r="BQ21" s="5">
        <v>0.01</v>
      </c>
      <c r="BR21" s="5">
        <v>1.2E-2</v>
      </c>
      <c r="BS21" s="5">
        <v>1.6E-2</v>
      </c>
      <c r="BT21" s="5">
        <v>0.01</v>
      </c>
      <c r="BU21" s="5">
        <v>0.01</v>
      </c>
      <c r="BV21" s="5">
        <v>4.5999999999999999E-2</v>
      </c>
      <c r="BW21" s="5">
        <v>0.01</v>
      </c>
      <c r="BX21" s="5">
        <v>0.23</v>
      </c>
      <c r="BY21" s="5">
        <v>0.04</v>
      </c>
      <c r="BZ21" s="5">
        <v>5.0999999999999997E-2</v>
      </c>
      <c r="CA21" s="5">
        <v>1.6E-2</v>
      </c>
      <c r="CB21" s="5">
        <v>0.21</v>
      </c>
      <c r="CC21" s="5">
        <v>0.01</v>
      </c>
      <c r="CD21" s="5">
        <v>8.8999999999999996E-2</v>
      </c>
      <c r="CE21" s="5">
        <v>0.01</v>
      </c>
      <c r="CF21" s="5">
        <v>0.01</v>
      </c>
      <c r="CG21" s="5">
        <v>0.01</v>
      </c>
      <c r="CH21" s="5">
        <v>0.01</v>
      </c>
      <c r="CI21" s="11" t="s">
        <v>13</v>
      </c>
      <c r="CJ21" s="11" t="s">
        <v>13</v>
      </c>
      <c r="CK21" s="5">
        <v>0.14000000000000001</v>
      </c>
      <c r="CL21" s="11" t="s">
        <v>13</v>
      </c>
      <c r="CM21" s="11" t="s">
        <v>13</v>
      </c>
      <c r="CN21" s="5">
        <v>0.22</v>
      </c>
      <c r="CO21" s="5">
        <v>4.2000000000000003E-2</v>
      </c>
      <c r="CP21" s="5">
        <v>0.01</v>
      </c>
      <c r="CQ21" s="5">
        <v>2.8000000000000001E-2</v>
      </c>
      <c r="CR21" s="5">
        <v>1.9E-2</v>
      </c>
      <c r="CS21" s="5">
        <v>0.15</v>
      </c>
      <c r="CT21" s="11" t="s">
        <v>13</v>
      </c>
      <c r="CU21" s="5">
        <v>0.42</v>
      </c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</row>
    <row r="22" spans="1:138">
      <c r="A22" s="7" t="s">
        <v>53</v>
      </c>
      <c r="B22" s="11" t="s">
        <v>13</v>
      </c>
      <c r="C22" s="11" t="s">
        <v>13</v>
      </c>
      <c r="D22" s="11" t="s">
        <v>13</v>
      </c>
      <c r="E22" s="11" t="s">
        <v>13</v>
      </c>
      <c r="F22" s="11" t="s">
        <v>13</v>
      </c>
      <c r="G22" s="11" t="s">
        <v>13</v>
      </c>
      <c r="H22" s="11" t="s">
        <v>13</v>
      </c>
      <c r="I22" s="11" t="s">
        <v>13</v>
      </c>
      <c r="J22" s="11" t="s">
        <v>13</v>
      </c>
      <c r="K22" s="11" t="s">
        <v>13</v>
      </c>
      <c r="L22" s="11" t="s">
        <v>13</v>
      </c>
      <c r="M22" s="11" t="s">
        <v>13</v>
      </c>
      <c r="N22" s="11" t="s">
        <v>13</v>
      </c>
      <c r="O22" s="11" t="s">
        <v>13</v>
      </c>
      <c r="P22" s="11" t="s">
        <v>13</v>
      </c>
      <c r="Q22" s="11" t="s">
        <v>13</v>
      </c>
      <c r="R22" s="11" t="s">
        <v>13</v>
      </c>
      <c r="S22" s="11" t="s">
        <v>13</v>
      </c>
      <c r="T22" s="11" t="s">
        <v>13</v>
      </c>
      <c r="U22" s="5">
        <v>0.01</v>
      </c>
      <c r="V22" s="5">
        <v>2.1999999999999999E-2</v>
      </c>
      <c r="W22" s="5">
        <v>0.14000000000000001</v>
      </c>
      <c r="X22" s="5">
        <v>0.01</v>
      </c>
      <c r="Y22" s="5">
        <v>0.01</v>
      </c>
      <c r="Z22" s="5">
        <v>5.8500000000000003E-2</v>
      </c>
      <c r="AA22" s="11" t="s">
        <v>13</v>
      </c>
      <c r="AB22" s="11" t="s">
        <v>13</v>
      </c>
      <c r="AC22" s="5">
        <v>0.04</v>
      </c>
      <c r="AD22" s="5">
        <v>7.3999999999999996E-2</v>
      </c>
      <c r="AE22" s="5">
        <v>0.01</v>
      </c>
      <c r="AF22" s="5">
        <v>0.01</v>
      </c>
      <c r="AG22" s="5">
        <v>1.7000000000000001E-2</v>
      </c>
      <c r="AH22" s="5">
        <v>0.01</v>
      </c>
      <c r="AI22" s="5">
        <v>0.1</v>
      </c>
      <c r="AJ22" s="5">
        <v>5.3999999999999999E-2</v>
      </c>
      <c r="AK22" s="5">
        <v>1.0999999999999999E-2</v>
      </c>
      <c r="AL22" s="5">
        <v>5.8999999999999997E-2</v>
      </c>
      <c r="AM22" s="5">
        <v>0.01</v>
      </c>
      <c r="AN22" s="5">
        <v>0.2</v>
      </c>
      <c r="AO22" s="5">
        <v>6.8000000000000005E-2</v>
      </c>
      <c r="AP22" s="5">
        <v>0.11</v>
      </c>
      <c r="AQ22" s="5">
        <v>8.7999999999999995E-2</v>
      </c>
      <c r="AR22" s="5">
        <v>1.7000000000000001E-2</v>
      </c>
      <c r="AS22" s="11" t="s">
        <v>13</v>
      </c>
      <c r="AT22" s="5">
        <v>1.4999999999999999E-2</v>
      </c>
      <c r="AU22" s="5">
        <v>0.15</v>
      </c>
      <c r="AV22" s="5">
        <v>9.7000000000000003E-2</v>
      </c>
      <c r="AW22" s="5">
        <v>0.45</v>
      </c>
      <c r="AX22" s="5">
        <v>1.9E-2</v>
      </c>
      <c r="AY22" s="5">
        <v>0.1</v>
      </c>
      <c r="AZ22" s="5">
        <v>4.4999999999999998E-2</v>
      </c>
      <c r="BA22" s="11" t="s">
        <v>13</v>
      </c>
      <c r="BB22" s="5">
        <v>0.36</v>
      </c>
      <c r="BC22" s="11" t="s">
        <v>13</v>
      </c>
      <c r="BD22" s="5">
        <v>2.4E-2</v>
      </c>
      <c r="BE22" s="5">
        <v>0.01</v>
      </c>
      <c r="BF22" s="5">
        <v>0.1</v>
      </c>
      <c r="BG22" s="11" t="s">
        <v>13</v>
      </c>
      <c r="BH22" s="5">
        <v>0.11</v>
      </c>
      <c r="BI22" s="5">
        <v>2.1999999999999999E-2</v>
      </c>
      <c r="BJ22" s="5">
        <v>0.01</v>
      </c>
      <c r="BK22" s="5">
        <v>0.1</v>
      </c>
      <c r="BL22" s="5">
        <v>7.1999999999999995E-2</v>
      </c>
      <c r="BM22" s="11" t="s">
        <v>13</v>
      </c>
      <c r="BN22" s="11" t="s">
        <v>13</v>
      </c>
      <c r="BO22" s="11" t="s">
        <v>13</v>
      </c>
      <c r="BP22" s="11" t="s">
        <v>13</v>
      </c>
      <c r="BQ22" s="5">
        <v>3.3000000000000002E-2</v>
      </c>
      <c r="BR22" s="5">
        <v>0.01</v>
      </c>
      <c r="BS22" s="5">
        <v>0.01</v>
      </c>
      <c r="BT22" s="5">
        <v>0.01</v>
      </c>
      <c r="BU22" s="5">
        <v>0.01</v>
      </c>
      <c r="BV22" s="5">
        <v>0.01</v>
      </c>
      <c r="BW22" s="5">
        <v>0.01</v>
      </c>
      <c r="BX22" s="5">
        <v>7.0000000000000007E-2</v>
      </c>
      <c r="BY22" s="11" t="s">
        <v>13</v>
      </c>
      <c r="BZ22" s="5">
        <v>0.01</v>
      </c>
      <c r="CA22" s="11" t="s">
        <v>13</v>
      </c>
      <c r="CB22" s="5">
        <v>0.13517000000000001</v>
      </c>
      <c r="CC22" s="5">
        <v>0.01</v>
      </c>
      <c r="CD22" s="5">
        <v>8.2750000000000004E-2</v>
      </c>
      <c r="CE22" s="11" t="s">
        <v>13</v>
      </c>
      <c r="CF22" s="5">
        <v>0.01</v>
      </c>
      <c r="CG22" s="5">
        <v>0.01</v>
      </c>
      <c r="CH22" s="5">
        <v>0.01</v>
      </c>
      <c r="CI22" s="11" t="s">
        <v>13</v>
      </c>
      <c r="CJ22" s="11" t="s">
        <v>13</v>
      </c>
      <c r="CK22" s="5">
        <v>0.01</v>
      </c>
      <c r="CL22" s="11" t="s">
        <v>13</v>
      </c>
      <c r="CM22" s="11" t="s">
        <v>13</v>
      </c>
      <c r="CN22" s="5">
        <v>0.06</v>
      </c>
      <c r="CO22" s="5">
        <v>2.3E-2</v>
      </c>
      <c r="CP22" s="5">
        <v>0.01</v>
      </c>
      <c r="CQ22" s="5">
        <v>0.01</v>
      </c>
      <c r="CR22" s="5">
        <v>0.01</v>
      </c>
      <c r="CS22" s="11" t="s">
        <v>13</v>
      </c>
      <c r="CT22" s="11" t="s">
        <v>13</v>
      </c>
      <c r="CU22" s="5">
        <v>0.245</v>
      </c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</row>
    <row r="23" spans="1:138">
      <c r="A23" s="7" t="s">
        <v>55</v>
      </c>
      <c r="B23" s="5">
        <v>2.8000000000000001E-2</v>
      </c>
      <c r="C23" s="5">
        <v>0.11</v>
      </c>
      <c r="D23" s="5">
        <v>5.8999999999999997E-2</v>
      </c>
      <c r="E23" s="5">
        <v>6.6000000000000003E-2</v>
      </c>
      <c r="F23" s="5">
        <v>1.6E-2</v>
      </c>
      <c r="G23" s="5">
        <v>2.1000000000000001E-2</v>
      </c>
      <c r="H23" s="5">
        <v>0.01</v>
      </c>
      <c r="I23" s="5">
        <v>0.01</v>
      </c>
      <c r="J23" s="5">
        <v>8.2000000000000003E-2</v>
      </c>
      <c r="K23" s="5">
        <v>1.7000000000000001E-2</v>
      </c>
      <c r="L23" s="5">
        <v>1.0999999999999999E-2</v>
      </c>
      <c r="M23" s="5">
        <v>1.2E-2</v>
      </c>
      <c r="N23" s="5">
        <v>0.04</v>
      </c>
      <c r="O23" s="5">
        <v>0.01</v>
      </c>
      <c r="P23" s="5">
        <v>2.3E-2</v>
      </c>
      <c r="Q23" s="5">
        <v>0.01</v>
      </c>
      <c r="R23" s="5">
        <v>0.01</v>
      </c>
      <c r="S23" s="5">
        <v>1.2999999999999999E-2</v>
      </c>
      <c r="T23" s="5">
        <v>1.7999999999999999E-2</v>
      </c>
      <c r="U23" s="5">
        <v>0.01</v>
      </c>
      <c r="V23" s="5">
        <v>7.3999999999999996E-2</v>
      </c>
      <c r="W23" s="5">
        <v>1.2999999999999999E-2</v>
      </c>
      <c r="X23" s="5">
        <v>0.01</v>
      </c>
      <c r="Y23" s="5">
        <v>9.6000000000000002E-2</v>
      </c>
      <c r="Z23" s="5">
        <v>0.01</v>
      </c>
      <c r="AA23" s="11" t="s">
        <v>13</v>
      </c>
      <c r="AB23" s="5">
        <v>0.01</v>
      </c>
      <c r="AC23" s="5">
        <v>0.02</v>
      </c>
      <c r="AD23" s="5">
        <v>1.2999999999999999E-2</v>
      </c>
      <c r="AE23" s="5">
        <v>0.01</v>
      </c>
      <c r="AF23" s="5">
        <v>0.01</v>
      </c>
      <c r="AG23" s="5">
        <v>1.7999999999999999E-2</v>
      </c>
      <c r="AH23" s="5">
        <v>0.01</v>
      </c>
      <c r="AI23" s="5">
        <v>3.5029999999999999E-2</v>
      </c>
      <c r="AJ23" s="5">
        <v>2.7E-2</v>
      </c>
      <c r="AK23" s="5">
        <v>4.1750000000000002E-2</v>
      </c>
      <c r="AL23" s="5">
        <v>0.01</v>
      </c>
      <c r="AM23" s="5">
        <v>3.6999999999999998E-2</v>
      </c>
      <c r="AN23" s="5">
        <v>4.4999999999999998E-2</v>
      </c>
      <c r="AO23" s="5">
        <v>8.3000000000000004E-2</v>
      </c>
      <c r="AP23" s="5">
        <v>7.0000000000000007E-2</v>
      </c>
      <c r="AQ23" s="5">
        <v>3.5000000000000003E-2</v>
      </c>
      <c r="AR23" s="5">
        <v>1.4999999999999999E-2</v>
      </c>
      <c r="AS23" s="5">
        <v>0.01</v>
      </c>
      <c r="AT23" s="5">
        <v>0.01</v>
      </c>
      <c r="AU23" s="5">
        <v>0.4</v>
      </c>
      <c r="AV23" s="5">
        <v>6.7000000000000004E-2</v>
      </c>
      <c r="AW23" s="5">
        <v>0.34</v>
      </c>
      <c r="AX23" s="5">
        <v>1.7000000000000001E-2</v>
      </c>
      <c r="AY23" s="5">
        <v>6.7000000000000004E-2</v>
      </c>
      <c r="AZ23" s="5">
        <v>1.9E-2</v>
      </c>
      <c r="BA23" s="5">
        <v>0.08</v>
      </c>
      <c r="BB23" s="5">
        <v>1.1100000000000001</v>
      </c>
      <c r="BC23" s="5">
        <v>0.01</v>
      </c>
      <c r="BD23" s="5">
        <v>2.9000000000000001E-2</v>
      </c>
      <c r="BE23" s="5">
        <v>0.01</v>
      </c>
      <c r="BF23" s="5">
        <v>0.01</v>
      </c>
      <c r="BG23" s="11" t="s">
        <v>13</v>
      </c>
      <c r="BH23" s="5">
        <v>7.8E-2</v>
      </c>
      <c r="BI23" s="5">
        <v>1.6160000000000001E-2</v>
      </c>
      <c r="BJ23" s="5">
        <v>0.01</v>
      </c>
      <c r="BK23" s="5">
        <v>7.2650000000000006E-2</v>
      </c>
      <c r="BL23" s="5">
        <v>0.11</v>
      </c>
      <c r="BM23" s="11" t="s">
        <v>13</v>
      </c>
      <c r="BN23" s="5">
        <v>0.01</v>
      </c>
      <c r="BO23" s="5">
        <v>0.01</v>
      </c>
      <c r="BP23" s="5">
        <v>0.05</v>
      </c>
      <c r="BQ23" s="5">
        <v>0.1</v>
      </c>
      <c r="BR23" s="5">
        <v>0.01</v>
      </c>
      <c r="BS23" s="5">
        <v>1.4999999999999999E-2</v>
      </c>
      <c r="BT23" s="5">
        <v>0.01</v>
      </c>
      <c r="BU23" s="5">
        <v>0.01</v>
      </c>
      <c r="BV23" s="5">
        <v>0.01</v>
      </c>
      <c r="BW23" s="5">
        <v>0.01</v>
      </c>
      <c r="BX23" s="5">
        <v>0.10066</v>
      </c>
      <c r="BY23" s="5">
        <v>0.01</v>
      </c>
      <c r="BZ23" s="5">
        <v>0.01</v>
      </c>
      <c r="CA23" s="11" t="s">
        <v>13</v>
      </c>
      <c r="CB23" s="5">
        <v>2.7E-2</v>
      </c>
      <c r="CC23" s="5">
        <v>0.01</v>
      </c>
      <c r="CD23" s="5">
        <v>4.2999999999999997E-2</v>
      </c>
      <c r="CE23" s="5">
        <v>1.7000000000000001E-2</v>
      </c>
      <c r="CF23" s="5">
        <v>0.01</v>
      </c>
      <c r="CG23" s="5">
        <v>0.01</v>
      </c>
      <c r="CH23" s="5">
        <v>0.01</v>
      </c>
      <c r="CI23" s="5">
        <v>0.01</v>
      </c>
      <c r="CJ23" s="11" t="s">
        <v>13</v>
      </c>
      <c r="CK23" s="5">
        <v>3.2000000000000001E-2</v>
      </c>
      <c r="CL23" s="5">
        <v>4.2999999999999997E-2</v>
      </c>
      <c r="CM23" s="5">
        <v>8.1000000000000003E-2</v>
      </c>
      <c r="CN23" s="5">
        <v>1.4E-2</v>
      </c>
      <c r="CO23" s="5">
        <v>3.2000000000000001E-2</v>
      </c>
      <c r="CP23" s="5">
        <v>0.01</v>
      </c>
      <c r="CQ23" s="5">
        <v>0.01</v>
      </c>
      <c r="CR23" s="5">
        <v>1.0999999999999999E-2</v>
      </c>
      <c r="CS23" s="5">
        <v>0.01</v>
      </c>
      <c r="CT23" s="5">
        <v>0.01</v>
      </c>
      <c r="CU23" s="5">
        <v>9.1999999999999998E-2</v>
      </c>
    </row>
    <row r="24" spans="1:138">
      <c r="A24" s="7" t="s">
        <v>57</v>
      </c>
      <c r="B24" s="5">
        <v>1.6E-2</v>
      </c>
      <c r="C24" s="5">
        <v>5.5E-2</v>
      </c>
      <c r="D24" s="5">
        <v>0.11</v>
      </c>
      <c r="E24" s="5">
        <v>1.0999999999999999E-2</v>
      </c>
      <c r="F24" s="5">
        <v>0.02</v>
      </c>
      <c r="G24" s="5">
        <v>0.01</v>
      </c>
      <c r="H24" s="5">
        <v>0.02</v>
      </c>
      <c r="I24" s="5">
        <v>3.9E-2</v>
      </c>
      <c r="J24" s="5">
        <v>0.22</v>
      </c>
      <c r="K24" s="5">
        <v>1.051E-2</v>
      </c>
      <c r="L24" s="5">
        <v>2.5000000000000001E-2</v>
      </c>
      <c r="M24" s="5">
        <v>0.01</v>
      </c>
      <c r="N24" s="5">
        <v>3.3000000000000002E-2</v>
      </c>
      <c r="O24" s="5">
        <v>0.01</v>
      </c>
      <c r="P24" s="5">
        <v>0.13</v>
      </c>
      <c r="Q24" s="5">
        <v>0.01</v>
      </c>
      <c r="R24" s="5">
        <v>0.01</v>
      </c>
      <c r="S24" s="5">
        <v>6.0999999999999999E-2</v>
      </c>
      <c r="T24" s="5">
        <v>7.5999999999999998E-2</v>
      </c>
      <c r="U24" s="5">
        <v>7.0999999999999994E-2</v>
      </c>
      <c r="V24" s="5">
        <v>5.3800000000000001E-2</v>
      </c>
      <c r="W24" s="5">
        <v>0.01</v>
      </c>
      <c r="X24" s="5">
        <v>4.1000000000000002E-2</v>
      </c>
      <c r="Y24" s="5">
        <v>5.3999999999999999E-2</v>
      </c>
      <c r="Z24" s="5">
        <v>9.5000000000000001E-2</v>
      </c>
      <c r="AA24" s="11" t="s">
        <v>13</v>
      </c>
      <c r="AB24" s="5">
        <v>7.0999999999999994E-2</v>
      </c>
      <c r="AC24" s="5">
        <v>1.4999999999999999E-2</v>
      </c>
      <c r="AD24" s="5">
        <v>0.01</v>
      </c>
      <c r="AE24" s="5">
        <v>4.4659999999999998E-2</v>
      </c>
      <c r="AF24" s="5">
        <v>0.01</v>
      </c>
      <c r="AG24" s="5">
        <v>4.9000000000000002E-2</v>
      </c>
      <c r="AH24" s="5">
        <v>2.7E-2</v>
      </c>
      <c r="AI24" s="5">
        <v>3.9469999999999998E-2</v>
      </c>
      <c r="AJ24" s="5">
        <v>0.01</v>
      </c>
      <c r="AK24" s="5">
        <v>5.2999999999999999E-2</v>
      </c>
      <c r="AL24" s="5">
        <v>0.01</v>
      </c>
      <c r="AM24" s="5">
        <v>3.7999999999999999E-2</v>
      </c>
      <c r="AN24" s="5">
        <v>0.13</v>
      </c>
      <c r="AO24" s="5">
        <v>0.11061</v>
      </c>
      <c r="AP24" s="5">
        <v>0.21</v>
      </c>
      <c r="AQ24" s="5">
        <v>2.5239999999999999E-2</v>
      </c>
      <c r="AR24" s="5">
        <v>2.9000000000000001E-2</v>
      </c>
      <c r="AS24" s="5">
        <v>2.7E-2</v>
      </c>
      <c r="AT24" s="5">
        <v>0.31</v>
      </c>
      <c r="AU24" s="5">
        <v>1.1299999999999999</v>
      </c>
      <c r="AV24" s="5">
        <v>0.27</v>
      </c>
      <c r="AW24" s="5">
        <v>0.37</v>
      </c>
      <c r="AX24" s="5">
        <v>7.1999999999999995E-2</v>
      </c>
      <c r="AY24" s="5">
        <v>0.18</v>
      </c>
      <c r="AZ24" s="5">
        <v>0.01</v>
      </c>
      <c r="BA24" s="5">
        <v>1.0999999999999999E-2</v>
      </c>
      <c r="BB24" s="5">
        <v>0.497</v>
      </c>
      <c r="BC24" s="5">
        <v>0.01</v>
      </c>
      <c r="BD24" s="5">
        <v>3.9849999999999997E-2</v>
      </c>
      <c r="BE24" s="5">
        <v>0.01</v>
      </c>
      <c r="BF24" s="5">
        <v>9.1999999999999998E-2</v>
      </c>
      <c r="BG24" s="11" t="s">
        <v>13</v>
      </c>
      <c r="BH24" s="11" t="s">
        <v>13</v>
      </c>
      <c r="BI24" s="5">
        <v>1.9E-2</v>
      </c>
      <c r="BJ24" s="5">
        <v>0.01</v>
      </c>
      <c r="BK24" s="5">
        <v>2.5999999999999999E-2</v>
      </c>
      <c r="BL24" s="5">
        <v>9.6000000000000002E-2</v>
      </c>
      <c r="BM24" s="11" t="s">
        <v>13</v>
      </c>
      <c r="BN24" s="5">
        <v>0.13</v>
      </c>
      <c r="BO24" s="5">
        <v>3.5000000000000003E-2</v>
      </c>
      <c r="BP24" s="5">
        <v>0.16</v>
      </c>
      <c r="BQ24" s="5">
        <v>0.56999999999999995</v>
      </c>
      <c r="BR24" s="5">
        <v>1.189E-2</v>
      </c>
      <c r="BS24" s="5">
        <v>0.01</v>
      </c>
      <c r="BT24" s="5">
        <v>0.01</v>
      </c>
      <c r="BU24" s="5">
        <v>0.01</v>
      </c>
      <c r="BV24" s="5">
        <v>0.14000000000000001</v>
      </c>
      <c r="BW24" s="5">
        <v>0.01</v>
      </c>
      <c r="BX24" s="5">
        <v>8.6999999999999994E-2</v>
      </c>
      <c r="BY24" s="5">
        <v>6.4000000000000001E-2</v>
      </c>
      <c r="BZ24" s="5">
        <v>2.7199999999999998E-2</v>
      </c>
      <c r="CA24" s="5">
        <v>0.01</v>
      </c>
      <c r="CB24" s="11" t="s">
        <v>13</v>
      </c>
      <c r="CC24" s="5">
        <v>0.01</v>
      </c>
      <c r="CD24" s="5">
        <v>0.01</v>
      </c>
      <c r="CE24" s="5">
        <v>2.3E-2</v>
      </c>
      <c r="CF24" s="5">
        <v>0.21</v>
      </c>
      <c r="CG24" s="5">
        <v>3.4000000000000002E-2</v>
      </c>
      <c r="CH24" s="5">
        <v>0.01</v>
      </c>
      <c r="CI24" s="5">
        <v>1.0999999999999999E-2</v>
      </c>
      <c r="CJ24" s="11" t="s">
        <v>13</v>
      </c>
      <c r="CK24" s="5">
        <v>0.4</v>
      </c>
      <c r="CL24" s="5">
        <v>0.03</v>
      </c>
      <c r="CM24" s="5">
        <v>0.13</v>
      </c>
      <c r="CN24" s="5">
        <v>6.3E-2</v>
      </c>
      <c r="CO24" s="5">
        <v>1.2E-2</v>
      </c>
      <c r="CP24" s="5">
        <v>1.2E-2</v>
      </c>
      <c r="CQ24" s="5">
        <v>0.18</v>
      </c>
      <c r="CR24" s="5">
        <v>1.2E-2</v>
      </c>
      <c r="CS24" s="5">
        <v>0.01</v>
      </c>
      <c r="CT24" s="5">
        <v>0.01</v>
      </c>
      <c r="CU24" s="5">
        <v>0.33361000000000002</v>
      </c>
    </row>
    <row r="26" spans="1:138">
      <c r="A26" s="2" t="s">
        <v>198</v>
      </c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</row>
    <row r="27" spans="1:138">
      <c r="A27" s="7"/>
      <c r="B27" s="34" t="s">
        <v>1</v>
      </c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  <c r="AD27" s="35"/>
      <c r="AE27" s="35"/>
      <c r="AF27" s="35"/>
      <c r="AG27" s="35"/>
      <c r="AH27" s="35"/>
      <c r="AI27" s="35"/>
      <c r="AJ27" s="35"/>
      <c r="AK27" s="35"/>
      <c r="AL27" s="35"/>
      <c r="AM27" s="35"/>
      <c r="AN27" s="35"/>
      <c r="AO27" s="35"/>
      <c r="AP27" s="35"/>
      <c r="AQ27" s="35"/>
      <c r="AR27" s="35"/>
      <c r="AS27" s="36"/>
      <c r="AT27" s="33" t="s">
        <v>126</v>
      </c>
      <c r="AU27" s="33"/>
      <c r="AV27" s="33"/>
      <c r="AW27" s="33"/>
      <c r="AX27" s="33"/>
      <c r="AY27" s="33"/>
      <c r="AZ27" s="33"/>
      <c r="BA27" s="33"/>
      <c r="BB27" s="33"/>
      <c r="BC27" s="33"/>
      <c r="BD27" s="33"/>
      <c r="BE27" s="33"/>
      <c r="BF27" s="33"/>
      <c r="BG27" s="33"/>
      <c r="BH27" s="33"/>
      <c r="BI27" s="33"/>
      <c r="BJ27" s="33"/>
      <c r="BK27" s="33"/>
      <c r="BL27" s="33"/>
      <c r="BM27" s="33"/>
      <c r="BN27" s="33"/>
      <c r="BO27" s="33"/>
      <c r="BP27" s="33"/>
      <c r="BQ27" s="33" t="s">
        <v>142</v>
      </c>
      <c r="BR27" s="33"/>
      <c r="BS27" s="33"/>
      <c r="BT27" s="33"/>
      <c r="BU27" s="33"/>
      <c r="BV27" s="33"/>
      <c r="BW27" s="33"/>
      <c r="BX27" s="33"/>
      <c r="BY27" s="33"/>
      <c r="BZ27" s="33"/>
      <c r="CA27" s="33"/>
      <c r="CB27" s="33"/>
      <c r="CC27" s="33"/>
      <c r="CD27" s="33"/>
      <c r="CE27" s="33"/>
      <c r="CF27" s="33"/>
      <c r="CG27" s="33"/>
      <c r="CH27" s="33"/>
      <c r="CI27" s="33"/>
      <c r="CJ27" s="33"/>
      <c r="CK27" s="33"/>
      <c r="CL27" s="33"/>
      <c r="CM27" s="33"/>
      <c r="CN27" s="33"/>
      <c r="CO27" s="33"/>
      <c r="CP27" s="33"/>
      <c r="CQ27" s="33"/>
      <c r="CR27" s="33"/>
      <c r="CS27" s="33"/>
      <c r="CT27" s="33"/>
      <c r="CU27" s="3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</row>
    <row r="28" spans="1:138">
      <c r="A28" s="7" t="s">
        <v>128</v>
      </c>
      <c r="B28" s="11" t="s">
        <v>132</v>
      </c>
      <c r="C28" s="11" t="s">
        <v>133</v>
      </c>
      <c r="D28" s="11" t="s">
        <v>134</v>
      </c>
      <c r="E28" s="11" t="s">
        <v>135</v>
      </c>
      <c r="F28" s="11" t="s">
        <v>136</v>
      </c>
      <c r="G28" s="11" t="s">
        <v>137</v>
      </c>
      <c r="H28" s="11" t="s">
        <v>138</v>
      </c>
      <c r="I28" s="11" t="s">
        <v>139</v>
      </c>
      <c r="J28" s="11" t="s">
        <v>140</v>
      </c>
      <c r="K28" s="11" t="s">
        <v>14</v>
      </c>
      <c r="L28" s="11" t="s">
        <v>15</v>
      </c>
      <c r="M28" s="11" t="s">
        <v>16</v>
      </c>
      <c r="N28" s="11" t="s">
        <v>17</v>
      </c>
      <c r="O28" s="11" t="s">
        <v>18</v>
      </c>
      <c r="P28" s="11" t="s">
        <v>19</v>
      </c>
      <c r="Q28" s="11" t="s">
        <v>20</v>
      </c>
      <c r="R28" s="11" t="s">
        <v>21</v>
      </c>
      <c r="S28" s="11" t="s">
        <v>22</v>
      </c>
      <c r="T28" s="11" t="s">
        <v>23</v>
      </c>
      <c r="U28" s="11" t="s">
        <v>24</v>
      </c>
      <c r="V28" s="11" t="s">
        <v>25</v>
      </c>
      <c r="W28" s="11" t="s">
        <v>26</v>
      </c>
      <c r="X28" s="11" t="s">
        <v>27</v>
      </c>
      <c r="Y28" s="11" t="s">
        <v>28</v>
      </c>
      <c r="Z28" s="11" t="s">
        <v>29</v>
      </c>
      <c r="AA28" s="11" t="s">
        <v>30</v>
      </c>
      <c r="AB28" s="11" t="s">
        <v>31</v>
      </c>
      <c r="AC28" s="11" t="s">
        <v>32</v>
      </c>
      <c r="AD28" s="11" t="s">
        <v>33</v>
      </c>
      <c r="AE28" s="11" t="s">
        <v>34</v>
      </c>
      <c r="AF28" s="11" t="s">
        <v>35</v>
      </c>
      <c r="AG28" s="11" t="s">
        <v>36</v>
      </c>
      <c r="AH28" s="11" t="s">
        <v>37</v>
      </c>
      <c r="AI28" s="11" t="s">
        <v>38</v>
      </c>
      <c r="AJ28" s="11" t="s">
        <v>39</v>
      </c>
      <c r="AK28" s="11" t="s">
        <v>40</v>
      </c>
      <c r="AL28" s="11" t="s">
        <v>41</v>
      </c>
      <c r="AM28" s="11" t="s">
        <v>42</v>
      </c>
      <c r="AN28" s="11" t="s">
        <v>43</v>
      </c>
      <c r="AO28" s="11" t="s">
        <v>44</v>
      </c>
      <c r="AP28" s="11" t="s">
        <v>45</v>
      </c>
      <c r="AQ28" s="11" t="s">
        <v>46</v>
      </c>
      <c r="AR28" s="11" t="s">
        <v>47</v>
      </c>
      <c r="AS28" s="11" t="s">
        <v>48</v>
      </c>
      <c r="AT28" s="11" t="s">
        <v>130</v>
      </c>
      <c r="AU28" s="11" t="s">
        <v>143</v>
      </c>
      <c r="AV28" s="11" t="s">
        <v>144</v>
      </c>
      <c r="AW28" s="11" t="s">
        <v>145</v>
      </c>
      <c r="AX28" s="11" t="s">
        <v>146</v>
      </c>
      <c r="AY28" s="11" t="s">
        <v>147</v>
      </c>
      <c r="AZ28" s="11" t="s">
        <v>148</v>
      </c>
      <c r="BA28" s="11" t="s">
        <v>149</v>
      </c>
      <c r="BB28" s="11" t="s">
        <v>150</v>
      </c>
      <c r="BC28" s="11" t="s">
        <v>151</v>
      </c>
      <c r="BD28" s="11" t="s">
        <v>152</v>
      </c>
      <c r="BE28" s="11" t="s">
        <v>153</v>
      </c>
      <c r="BF28" s="11" t="s">
        <v>154</v>
      </c>
      <c r="BG28" s="11" t="s">
        <v>155</v>
      </c>
      <c r="BH28" s="11" t="s">
        <v>156</v>
      </c>
      <c r="BI28" s="11" t="s">
        <v>157</v>
      </c>
      <c r="BJ28" s="11" t="s">
        <v>158</v>
      </c>
      <c r="BK28" s="11" t="s">
        <v>159</v>
      </c>
      <c r="BL28" s="11" t="s">
        <v>160</v>
      </c>
      <c r="BM28" s="11" t="s">
        <v>161</v>
      </c>
      <c r="BN28" s="11" t="s">
        <v>162</v>
      </c>
      <c r="BO28" s="11" t="s">
        <v>163</v>
      </c>
      <c r="BP28" s="11" t="s">
        <v>164</v>
      </c>
      <c r="BQ28" s="11" t="s">
        <v>166</v>
      </c>
      <c r="BR28" s="11" t="s">
        <v>167</v>
      </c>
      <c r="BS28" s="11" t="s">
        <v>168</v>
      </c>
      <c r="BT28" s="11" t="s">
        <v>169</v>
      </c>
      <c r="BU28" s="11" t="s">
        <v>170</v>
      </c>
      <c r="BV28" s="11" t="s">
        <v>171</v>
      </c>
      <c r="BW28" s="11" t="s">
        <v>172</v>
      </c>
      <c r="BX28" s="11" t="s">
        <v>173</v>
      </c>
      <c r="BY28" s="11" t="s">
        <v>174</v>
      </c>
      <c r="BZ28" s="11" t="s">
        <v>2</v>
      </c>
      <c r="CA28" s="11" t="s">
        <v>3</v>
      </c>
      <c r="CB28" s="11" t="s">
        <v>4</v>
      </c>
      <c r="CC28" s="11" t="s">
        <v>5</v>
      </c>
      <c r="CD28" s="11" t="s">
        <v>6</v>
      </c>
      <c r="CE28" s="11" t="s">
        <v>7</v>
      </c>
      <c r="CF28" s="11" t="s">
        <v>8</v>
      </c>
      <c r="CG28" s="11" t="s">
        <v>9</v>
      </c>
      <c r="CH28" s="11" t="s">
        <v>10</v>
      </c>
      <c r="CI28" s="11" t="s">
        <v>11</v>
      </c>
      <c r="CJ28" s="11" t="s">
        <v>175</v>
      </c>
      <c r="CK28" s="11" t="s">
        <v>176</v>
      </c>
      <c r="CL28" s="11" t="s">
        <v>177</v>
      </c>
      <c r="CM28" s="11" t="s">
        <v>178</v>
      </c>
      <c r="CN28" s="11" t="s">
        <v>179</v>
      </c>
      <c r="CO28" s="11" t="s">
        <v>180</v>
      </c>
      <c r="CP28" s="11" t="s">
        <v>181</v>
      </c>
      <c r="CQ28" s="11" t="s">
        <v>182</v>
      </c>
      <c r="CR28" s="11" t="s">
        <v>183</v>
      </c>
      <c r="CS28" s="11" t="s">
        <v>184</v>
      </c>
      <c r="CT28" s="11" t="s">
        <v>185</v>
      </c>
      <c r="CU28" s="11" t="s">
        <v>186</v>
      </c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</row>
    <row r="29" spans="1:138">
      <c r="A29" s="7" t="s">
        <v>190</v>
      </c>
      <c r="B29" s="5">
        <v>1.51684544</v>
      </c>
      <c r="C29" s="5">
        <v>1.42142857</v>
      </c>
      <c r="D29" s="5">
        <v>2.5856183700000002</v>
      </c>
      <c r="E29" s="5">
        <v>1.40880155</v>
      </c>
      <c r="F29" s="5">
        <v>1.82087266</v>
      </c>
      <c r="G29" s="5">
        <v>1.82572614</v>
      </c>
      <c r="H29" s="5">
        <v>1.72511229</v>
      </c>
      <c r="I29" s="5">
        <v>2.9255014300000002</v>
      </c>
      <c r="J29" s="5">
        <v>2.2074966499999999</v>
      </c>
      <c r="K29" s="5">
        <v>1.5815520300000001</v>
      </c>
      <c r="L29" s="5">
        <v>2.2667338199999998</v>
      </c>
      <c r="M29" s="5">
        <v>1.6533510899999999</v>
      </c>
      <c r="N29" s="5">
        <v>3.79754601</v>
      </c>
      <c r="O29" s="5">
        <v>1.22176375</v>
      </c>
      <c r="P29" s="5">
        <v>4.0476190499999998</v>
      </c>
      <c r="Q29" s="5">
        <v>3.2358674500000002</v>
      </c>
      <c r="R29" s="5">
        <v>1.83305882</v>
      </c>
      <c r="S29" s="5">
        <v>4.6383065300000004</v>
      </c>
      <c r="T29" s="5">
        <v>2.7885548</v>
      </c>
      <c r="U29" s="5">
        <v>1.84724489</v>
      </c>
      <c r="V29" s="5">
        <v>2.1256756800000001</v>
      </c>
      <c r="W29" s="5">
        <v>1</v>
      </c>
      <c r="X29" s="5">
        <v>1.7574117600000001</v>
      </c>
      <c r="Y29" s="5">
        <v>1</v>
      </c>
      <c r="Z29" s="5">
        <v>2.1374045800000001</v>
      </c>
      <c r="AA29" s="11" t="s">
        <v>13</v>
      </c>
      <c r="AB29" s="5">
        <v>9.5251141599999993</v>
      </c>
      <c r="AC29" s="5">
        <v>2.94782609</v>
      </c>
      <c r="AD29" s="5">
        <v>1.18939394</v>
      </c>
      <c r="AE29" s="5">
        <v>3.4986481299999999</v>
      </c>
      <c r="AF29" s="5">
        <v>1.6559177300000001</v>
      </c>
      <c r="AG29" s="5">
        <v>1.32149402</v>
      </c>
      <c r="AH29" s="5">
        <v>2.3794018600000002</v>
      </c>
      <c r="AI29" s="5">
        <v>1.12329576</v>
      </c>
      <c r="AJ29" s="5">
        <v>1.6275605200000001</v>
      </c>
      <c r="AK29" s="5">
        <v>1</v>
      </c>
      <c r="AL29" s="5">
        <v>1.4852173900000001</v>
      </c>
      <c r="AM29" s="5">
        <v>1.1398146499999999</v>
      </c>
      <c r="AN29" s="5">
        <v>7.3210222299999996</v>
      </c>
      <c r="AO29" s="5">
        <v>1.54150568</v>
      </c>
      <c r="AP29" s="5">
        <v>2.6962151400000001</v>
      </c>
      <c r="AQ29" s="5">
        <v>1</v>
      </c>
      <c r="AR29" s="5">
        <v>1</v>
      </c>
      <c r="AS29" s="5">
        <v>2.94755631</v>
      </c>
      <c r="AT29" s="5">
        <v>6.9759364899999996</v>
      </c>
      <c r="AU29" s="5">
        <v>1.7032306500000001</v>
      </c>
      <c r="AV29" s="5">
        <v>2.7211262899999999</v>
      </c>
      <c r="AW29" s="5">
        <v>1.0838220700000001</v>
      </c>
      <c r="AX29" s="5">
        <v>4.5548890200000001</v>
      </c>
      <c r="AY29" s="5">
        <v>1.20103918</v>
      </c>
      <c r="AZ29" s="5">
        <v>1.2841987699999999</v>
      </c>
      <c r="BA29" s="5">
        <v>1</v>
      </c>
      <c r="BB29" s="5">
        <v>1</v>
      </c>
      <c r="BC29" s="5">
        <v>17.170810800000002</v>
      </c>
      <c r="BD29" s="5">
        <v>1</v>
      </c>
      <c r="BE29" s="5">
        <v>1.52097342</v>
      </c>
      <c r="BF29" s="5">
        <v>1.3791851900000001</v>
      </c>
      <c r="BG29" s="11" t="s">
        <v>13</v>
      </c>
      <c r="BH29" s="11" t="s">
        <v>13</v>
      </c>
      <c r="BI29" s="5">
        <v>1.1155713700000001</v>
      </c>
      <c r="BJ29" s="5">
        <v>1</v>
      </c>
      <c r="BK29" s="5">
        <v>1</v>
      </c>
      <c r="BL29" s="5">
        <v>1.78427753</v>
      </c>
      <c r="BM29" s="11" t="s">
        <v>13</v>
      </c>
      <c r="BN29" s="5">
        <v>15.3809524</v>
      </c>
      <c r="BO29" s="5">
        <v>2.7022075700000001</v>
      </c>
      <c r="BP29" s="5">
        <v>1.1543909299999999</v>
      </c>
      <c r="BQ29" s="5">
        <v>5.1150278299999998</v>
      </c>
      <c r="BR29" s="5">
        <v>3.3359358700000001</v>
      </c>
      <c r="BS29" s="5">
        <v>1</v>
      </c>
      <c r="BT29" s="5">
        <v>1</v>
      </c>
      <c r="BU29" s="5">
        <v>4.8500417699999998</v>
      </c>
      <c r="BV29" s="5">
        <v>20.1875</v>
      </c>
      <c r="BW29" s="5">
        <v>5.5675067499999997</v>
      </c>
      <c r="BX29" s="5">
        <v>1</v>
      </c>
      <c r="BY29" s="5">
        <v>6.7666666700000002</v>
      </c>
      <c r="BZ29" s="5">
        <v>2.75438114</v>
      </c>
      <c r="CA29" s="11" t="s">
        <v>13</v>
      </c>
      <c r="CB29" s="11" t="s">
        <v>13</v>
      </c>
      <c r="CC29" s="5">
        <v>1</v>
      </c>
      <c r="CD29" s="5">
        <v>1</v>
      </c>
      <c r="CE29" s="5">
        <v>1.8787366000000001</v>
      </c>
      <c r="CF29" s="5">
        <v>21.087797599999998</v>
      </c>
      <c r="CG29" s="5">
        <v>1.93547706</v>
      </c>
      <c r="CH29" s="5">
        <v>6.75</v>
      </c>
      <c r="CI29" s="5">
        <v>8.4010973900000003</v>
      </c>
      <c r="CJ29" s="11" t="s">
        <v>13</v>
      </c>
      <c r="CK29" s="5">
        <v>2.76082005</v>
      </c>
      <c r="CL29" s="5">
        <v>1.22095672</v>
      </c>
      <c r="CM29" s="5">
        <v>1.4593884100000001</v>
      </c>
      <c r="CN29" s="5">
        <v>1.71666667</v>
      </c>
      <c r="CO29" s="5">
        <v>1.12524125</v>
      </c>
      <c r="CP29" s="5">
        <v>13.353999999999999</v>
      </c>
      <c r="CQ29" s="5">
        <v>5.8345096500000002</v>
      </c>
      <c r="CR29" s="5">
        <v>1.1526923099999999</v>
      </c>
      <c r="CS29" s="5">
        <v>2.1772151900000001</v>
      </c>
      <c r="CT29" s="5">
        <v>9.7933450099999995</v>
      </c>
      <c r="CU29" s="5">
        <v>2.1355013600000001</v>
      </c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</row>
    <row r="30" spans="1:138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</row>
    <row r="31" spans="1:138">
      <c r="A31" s="2" t="s">
        <v>199</v>
      </c>
    </row>
    <row r="32" spans="1:138">
      <c r="A32" s="7"/>
      <c r="B32" s="34" t="s">
        <v>1</v>
      </c>
      <c r="C32" s="35"/>
      <c r="D32" s="35"/>
      <c r="E32" s="35"/>
      <c r="F32" s="35"/>
      <c r="G32" s="35"/>
      <c r="H32" s="35"/>
      <c r="I32" s="35"/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  <c r="AB32" s="35"/>
      <c r="AC32" s="35"/>
      <c r="AD32" s="35"/>
      <c r="AE32" s="35"/>
      <c r="AF32" s="35"/>
      <c r="AG32" s="35"/>
      <c r="AH32" s="35"/>
      <c r="AI32" s="35"/>
      <c r="AJ32" s="35"/>
      <c r="AK32" s="35"/>
      <c r="AL32" s="35"/>
      <c r="AM32" s="35"/>
      <c r="AN32" s="35"/>
      <c r="AO32" s="35"/>
      <c r="AP32" s="35"/>
      <c r="AQ32" s="35"/>
      <c r="AR32" s="35"/>
      <c r="AS32" s="36"/>
      <c r="AT32" s="33" t="s">
        <v>126</v>
      </c>
      <c r="AU32" s="33"/>
      <c r="AV32" s="33"/>
      <c r="AW32" s="33"/>
      <c r="AX32" s="33"/>
      <c r="AY32" s="33"/>
      <c r="AZ32" s="33"/>
      <c r="BA32" s="33"/>
      <c r="BB32" s="33"/>
      <c r="BC32" s="33"/>
      <c r="BD32" s="33"/>
      <c r="BE32" s="33"/>
      <c r="BF32" s="33"/>
      <c r="BG32" s="33"/>
      <c r="BH32" s="33"/>
      <c r="BI32" s="33"/>
      <c r="BJ32" s="33"/>
      <c r="BK32" s="33"/>
      <c r="BL32" s="33"/>
      <c r="BM32" s="33"/>
      <c r="BN32" s="33"/>
      <c r="BO32" s="33"/>
      <c r="BP32" s="33"/>
      <c r="BQ32" s="33" t="s">
        <v>142</v>
      </c>
      <c r="BR32" s="33"/>
      <c r="BS32" s="33"/>
      <c r="BT32" s="33"/>
      <c r="BU32" s="33"/>
      <c r="BV32" s="33"/>
      <c r="BW32" s="33"/>
      <c r="BX32" s="33"/>
      <c r="BY32" s="33"/>
      <c r="BZ32" s="33"/>
      <c r="CA32" s="33"/>
      <c r="CB32" s="33"/>
      <c r="CC32" s="33"/>
      <c r="CD32" s="33"/>
      <c r="CE32" s="33"/>
      <c r="CF32" s="33"/>
      <c r="CG32" s="33"/>
      <c r="CH32" s="33"/>
      <c r="CI32" s="33"/>
      <c r="CJ32" s="33"/>
      <c r="CK32" s="33"/>
      <c r="CL32" s="33"/>
      <c r="CM32" s="33"/>
      <c r="CN32" s="33"/>
      <c r="CO32" s="33"/>
      <c r="CP32" s="33"/>
      <c r="CQ32" s="33"/>
      <c r="CR32" s="33"/>
      <c r="CS32" s="33"/>
      <c r="CT32" s="33"/>
      <c r="CU32" s="3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</row>
    <row r="33" spans="1:118">
      <c r="A33" s="7" t="s">
        <v>128</v>
      </c>
      <c r="B33" s="11" t="s">
        <v>132</v>
      </c>
      <c r="C33" s="11" t="s">
        <v>133</v>
      </c>
      <c r="D33" s="11" t="s">
        <v>134</v>
      </c>
      <c r="E33" s="11" t="s">
        <v>135</v>
      </c>
      <c r="F33" s="11" t="s">
        <v>136</v>
      </c>
      <c r="G33" s="11" t="s">
        <v>137</v>
      </c>
      <c r="H33" s="11" t="s">
        <v>138</v>
      </c>
      <c r="I33" s="11" t="s">
        <v>139</v>
      </c>
      <c r="J33" s="11" t="s">
        <v>140</v>
      </c>
      <c r="K33" s="11" t="s">
        <v>14</v>
      </c>
      <c r="L33" s="11" t="s">
        <v>15</v>
      </c>
      <c r="M33" s="11" t="s">
        <v>16</v>
      </c>
      <c r="N33" s="11" t="s">
        <v>17</v>
      </c>
      <c r="O33" s="11" t="s">
        <v>18</v>
      </c>
      <c r="P33" s="11" t="s">
        <v>19</v>
      </c>
      <c r="Q33" s="11" t="s">
        <v>20</v>
      </c>
      <c r="R33" s="11" t="s">
        <v>21</v>
      </c>
      <c r="S33" s="11" t="s">
        <v>22</v>
      </c>
      <c r="T33" s="11" t="s">
        <v>23</v>
      </c>
      <c r="U33" s="11" t="s">
        <v>24</v>
      </c>
      <c r="V33" s="11" t="s">
        <v>25</v>
      </c>
      <c r="W33" s="11" t="s">
        <v>26</v>
      </c>
      <c r="X33" s="11" t="s">
        <v>27</v>
      </c>
      <c r="Y33" s="11" t="s">
        <v>28</v>
      </c>
      <c r="Z33" s="11" t="s">
        <v>29</v>
      </c>
      <c r="AA33" s="11" t="s">
        <v>30</v>
      </c>
      <c r="AB33" s="11" t="s">
        <v>31</v>
      </c>
      <c r="AC33" s="11" t="s">
        <v>32</v>
      </c>
      <c r="AD33" s="11" t="s">
        <v>33</v>
      </c>
      <c r="AE33" s="11" t="s">
        <v>34</v>
      </c>
      <c r="AF33" s="11" t="s">
        <v>35</v>
      </c>
      <c r="AG33" s="11" t="s">
        <v>36</v>
      </c>
      <c r="AH33" s="11" t="s">
        <v>37</v>
      </c>
      <c r="AI33" s="11" t="s">
        <v>38</v>
      </c>
      <c r="AJ33" s="11" t="s">
        <v>39</v>
      </c>
      <c r="AK33" s="11" t="s">
        <v>40</v>
      </c>
      <c r="AL33" s="11" t="s">
        <v>41</v>
      </c>
      <c r="AM33" s="11" t="s">
        <v>42</v>
      </c>
      <c r="AN33" s="11" t="s">
        <v>43</v>
      </c>
      <c r="AO33" s="11" t="s">
        <v>44</v>
      </c>
      <c r="AP33" s="11" t="s">
        <v>45</v>
      </c>
      <c r="AQ33" s="11" t="s">
        <v>46</v>
      </c>
      <c r="AR33" s="11" t="s">
        <v>47</v>
      </c>
      <c r="AS33" s="11" t="s">
        <v>48</v>
      </c>
      <c r="AT33" s="11" t="s">
        <v>130</v>
      </c>
      <c r="AU33" s="11" t="s">
        <v>143</v>
      </c>
      <c r="AV33" s="11" t="s">
        <v>144</v>
      </c>
      <c r="AW33" s="11" t="s">
        <v>145</v>
      </c>
      <c r="AX33" s="11" t="s">
        <v>146</v>
      </c>
      <c r="AY33" s="11" t="s">
        <v>147</v>
      </c>
      <c r="AZ33" s="11" t="s">
        <v>148</v>
      </c>
      <c r="BA33" s="11" t="s">
        <v>149</v>
      </c>
      <c r="BB33" s="11" t="s">
        <v>150</v>
      </c>
      <c r="BC33" s="11" t="s">
        <v>151</v>
      </c>
      <c r="BD33" s="11" t="s">
        <v>152</v>
      </c>
      <c r="BE33" s="11" t="s">
        <v>153</v>
      </c>
      <c r="BF33" s="11" t="s">
        <v>154</v>
      </c>
      <c r="BG33" s="11" t="s">
        <v>155</v>
      </c>
      <c r="BH33" s="11" t="s">
        <v>156</v>
      </c>
      <c r="BI33" s="11" t="s">
        <v>157</v>
      </c>
      <c r="BJ33" s="11" t="s">
        <v>158</v>
      </c>
      <c r="BK33" s="11" t="s">
        <v>159</v>
      </c>
      <c r="BL33" s="11" t="s">
        <v>160</v>
      </c>
      <c r="BM33" s="11" t="s">
        <v>161</v>
      </c>
      <c r="BN33" s="11" t="s">
        <v>162</v>
      </c>
      <c r="BO33" s="11" t="s">
        <v>163</v>
      </c>
      <c r="BP33" s="11" t="s">
        <v>164</v>
      </c>
      <c r="BQ33" s="11" t="s">
        <v>166</v>
      </c>
      <c r="BR33" s="11" t="s">
        <v>167</v>
      </c>
      <c r="BS33" s="11" t="s">
        <v>168</v>
      </c>
      <c r="BT33" s="11" t="s">
        <v>169</v>
      </c>
      <c r="BU33" s="11" t="s">
        <v>170</v>
      </c>
      <c r="BV33" s="11" t="s">
        <v>171</v>
      </c>
      <c r="BW33" s="11" t="s">
        <v>172</v>
      </c>
      <c r="BX33" s="11" t="s">
        <v>173</v>
      </c>
      <c r="BY33" s="11" t="s">
        <v>174</v>
      </c>
      <c r="BZ33" s="11" t="s">
        <v>2</v>
      </c>
      <c r="CA33" s="11" t="s">
        <v>3</v>
      </c>
      <c r="CB33" s="11" t="s">
        <v>4</v>
      </c>
      <c r="CC33" s="11" t="s">
        <v>5</v>
      </c>
      <c r="CD33" s="11" t="s">
        <v>6</v>
      </c>
      <c r="CE33" s="11" t="s">
        <v>7</v>
      </c>
      <c r="CF33" s="11" t="s">
        <v>8</v>
      </c>
      <c r="CG33" s="11" t="s">
        <v>9</v>
      </c>
      <c r="CH33" s="11" t="s">
        <v>10</v>
      </c>
      <c r="CI33" s="11" t="s">
        <v>11</v>
      </c>
      <c r="CJ33" s="11" t="s">
        <v>175</v>
      </c>
      <c r="CK33" s="11" t="s">
        <v>176</v>
      </c>
      <c r="CL33" s="11" t="s">
        <v>177</v>
      </c>
      <c r="CM33" s="11" t="s">
        <v>178</v>
      </c>
      <c r="CN33" s="11" t="s">
        <v>179</v>
      </c>
      <c r="CO33" s="11" t="s">
        <v>180</v>
      </c>
      <c r="CP33" s="11" t="s">
        <v>181</v>
      </c>
      <c r="CQ33" s="11" t="s">
        <v>182</v>
      </c>
      <c r="CR33" s="11" t="s">
        <v>183</v>
      </c>
      <c r="CS33" s="11" t="s">
        <v>184</v>
      </c>
      <c r="CT33" s="11" t="s">
        <v>185</v>
      </c>
      <c r="CU33" s="11" t="s">
        <v>186</v>
      </c>
    </row>
    <row r="34" spans="1:118">
      <c r="A34" s="7" t="s">
        <v>190</v>
      </c>
      <c r="B34" s="5">
        <v>1.1663071899999999</v>
      </c>
      <c r="C34" s="5">
        <v>1.19166667</v>
      </c>
      <c r="D34" s="5">
        <v>2.2821134000000001</v>
      </c>
      <c r="E34" s="5">
        <v>1</v>
      </c>
      <c r="F34" s="5">
        <v>1</v>
      </c>
      <c r="G34" s="5">
        <v>1</v>
      </c>
      <c r="H34" s="5">
        <v>1.4169349200000001</v>
      </c>
      <c r="I34" s="5">
        <v>3.1626794299999998</v>
      </c>
      <c r="J34" s="5">
        <v>2.8347338899999999</v>
      </c>
      <c r="K34" s="5">
        <v>1.2363488899999999</v>
      </c>
      <c r="L34" s="5">
        <v>2.8195301700000002</v>
      </c>
      <c r="M34" s="5">
        <v>1.2637780300000001</v>
      </c>
      <c r="N34" s="5">
        <v>2.6797385600000001</v>
      </c>
      <c r="O34" s="5">
        <v>1</v>
      </c>
      <c r="P34" s="5">
        <v>3.68508287</v>
      </c>
      <c r="Q34" s="5">
        <v>1.70890188</v>
      </c>
      <c r="R34" s="5">
        <v>1.34413333</v>
      </c>
      <c r="S34" s="5">
        <v>3.7907998799999998</v>
      </c>
      <c r="T34" s="5">
        <v>3.4873890400000001</v>
      </c>
      <c r="U34" s="5">
        <v>2.1804591800000002</v>
      </c>
      <c r="V34" s="5">
        <v>1.7</v>
      </c>
      <c r="W34" s="5">
        <v>1</v>
      </c>
      <c r="X34" s="5">
        <v>2.08</v>
      </c>
      <c r="Y34" s="5">
        <v>1</v>
      </c>
      <c r="Z34" s="5">
        <v>2.1978021999999999</v>
      </c>
      <c r="AA34" s="11" t="s">
        <v>13</v>
      </c>
      <c r="AB34" s="5">
        <v>9.3874999999999993</v>
      </c>
      <c r="AC34" s="5">
        <v>2.9346405199999999</v>
      </c>
      <c r="AD34" s="5">
        <v>1</v>
      </c>
      <c r="AE34" s="5">
        <v>4.9783105000000001</v>
      </c>
      <c r="AF34" s="5">
        <v>1.0836192899999999</v>
      </c>
      <c r="AG34" s="5">
        <v>1.27655764</v>
      </c>
      <c r="AH34" s="5">
        <v>2.5026439900000002</v>
      </c>
      <c r="AI34" s="5">
        <v>1.13517538</v>
      </c>
      <c r="AJ34" s="5">
        <v>1</v>
      </c>
      <c r="AK34" s="5">
        <v>1</v>
      </c>
      <c r="AL34" s="5">
        <v>1.2932153399999999</v>
      </c>
      <c r="AM34" s="5">
        <v>1.1300826900000001</v>
      </c>
      <c r="AN34" s="5">
        <v>7.8383015199999999</v>
      </c>
      <c r="AO34" s="5">
        <v>1.2899001400000001</v>
      </c>
      <c r="AP34" s="5">
        <v>2.5072203100000001</v>
      </c>
      <c r="AQ34" s="5">
        <v>1</v>
      </c>
      <c r="AR34" s="5">
        <v>1</v>
      </c>
      <c r="AS34" s="5">
        <v>3.1282234299999998</v>
      </c>
      <c r="AT34" s="5">
        <v>7.6496848699999997</v>
      </c>
      <c r="AU34" s="5">
        <v>1.78599222</v>
      </c>
      <c r="AV34" s="5">
        <v>2.9852786999999998</v>
      </c>
      <c r="AW34" s="5">
        <v>1</v>
      </c>
      <c r="AX34" s="5">
        <v>3.6250749899999999</v>
      </c>
      <c r="AY34" s="5">
        <v>1.0143942500000001</v>
      </c>
      <c r="AZ34" s="5">
        <v>1</v>
      </c>
      <c r="BA34" s="5">
        <v>1</v>
      </c>
      <c r="BB34" s="5">
        <v>1</v>
      </c>
      <c r="BC34" s="5">
        <v>17.3009524</v>
      </c>
      <c r="BD34" s="5">
        <v>1</v>
      </c>
      <c r="BE34" s="5">
        <v>1.52097342</v>
      </c>
      <c r="BF34" s="5">
        <v>1.3791518199999999</v>
      </c>
      <c r="BG34" s="11" t="s">
        <v>13</v>
      </c>
      <c r="BH34" s="11" t="s">
        <v>13</v>
      </c>
      <c r="BI34" s="5">
        <v>1</v>
      </c>
      <c r="BJ34" s="5">
        <v>1</v>
      </c>
      <c r="BK34" s="5">
        <v>1</v>
      </c>
      <c r="BL34" s="5">
        <v>1.80541007</v>
      </c>
      <c r="BM34" s="11" t="s">
        <v>13</v>
      </c>
      <c r="BN34" s="5">
        <v>37.857142899999999</v>
      </c>
      <c r="BO34" s="5">
        <v>1.9549683200000001</v>
      </c>
      <c r="BP34" s="5">
        <f>BP16/BP15</f>
        <v>1.2872154115586691</v>
      </c>
      <c r="BQ34" s="5">
        <v>5.7</v>
      </c>
      <c r="BR34" s="5">
        <v>1.1890000000000001</v>
      </c>
      <c r="BS34" s="5">
        <v>1</v>
      </c>
      <c r="BT34" s="5">
        <v>1</v>
      </c>
      <c r="BU34" s="5">
        <v>1</v>
      </c>
      <c r="BV34" s="5">
        <v>14</v>
      </c>
      <c r="BW34" s="5">
        <v>1</v>
      </c>
      <c r="BX34" s="5">
        <v>1</v>
      </c>
      <c r="BY34" s="5">
        <v>6.4</v>
      </c>
      <c r="BZ34" s="5">
        <v>2.72</v>
      </c>
      <c r="CA34" s="11" t="s">
        <v>13</v>
      </c>
      <c r="CB34" s="11" t="s">
        <v>13</v>
      </c>
      <c r="CC34" s="5">
        <v>1</v>
      </c>
      <c r="CD34" s="5">
        <v>1</v>
      </c>
      <c r="CE34" s="5">
        <v>1.35294118</v>
      </c>
      <c r="CF34" s="5">
        <v>21</v>
      </c>
      <c r="CG34" s="5">
        <v>3.4</v>
      </c>
      <c r="CH34" s="5">
        <v>1</v>
      </c>
      <c r="CI34" s="5">
        <v>1.1000000000000001</v>
      </c>
      <c r="CJ34" s="11" t="s">
        <v>13</v>
      </c>
      <c r="CK34" s="5">
        <v>12.5</v>
      </c>
      <c r="CL34" s="5">
        <v>1</v>
      </c>
      <c r="CM34" s="5">
        <v>1.6049382699999999</v>
      </c>
      <c r="CN34" s="5">
        <v>4.5</v>
      </c>
      <c r="CO34" s="5">
        <v>1</v>
      </c>
      <c r="CP34" s="5">
        <v>1.2</v>
      </c>
      <c r="CQ34" s="5">
        <v>18</v>
      </c>
      <c r="CR34" s="5">
        <v>1.09090909</v>
      </c>
      <c r="CS34" s="5">
        <v>1</v>
      </c>
      <c r="CT34" s="5">
        <v>1</v>
      </c>
      <c r="CU34" s="5">
        <v>3.6261956500000001</v>
      </c>
    </row>
    <row r="35" spans="1:118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</row>
    <row r="36" spans="1:118">
      <c r="A36" s="2" t="s">
        <v>200</v>
      </c>
    </row>
    <row r="37" spans="1:118">
      <c r="A37" s="7"/>
      <c r="B37" s="33" t="s">
        <v>1</v>
      </c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33"/>
      <c r="T37" s="33"/>
      <c r="U37" s="33"/>
      <c r="V37" s="33"/>
      <c r="W37" s="33"/>
      <c r="X37" s="33"/>
      <c r="Y37" s="33"/>
      <c r="Z37" s="33"/>
      <c r="AA37" s="33"/>
      <c r="AB37" s="33"/>
      <c r="AC37" s="33"/>
      <c r="AD37" s="33"/>
      <c r="AE37" s="33"/>
      <c r="AF37" s="33"/>
      <c r="AG37" s="33"/>
      <c r="AH37" s="33"/>
      <c r="AI37" s="33"/>
      <c r="AJ37" s="33"/>
      <c r="AK37" s="33"/>
      <c r="AL37" s="33"/>
      <c r="AM37" s="33"/>
      <c r="AN37" s="33"/>
      <c r="AO37" s="33"/>
      <c r="AP37" s="33"/>
      <c r="AQ37" s="33"/>
      <c r="AR37" s="33"/>
      <c r="AS37" s="33"/>
      <c r="AT37" s="33" t="s">
        <v>126</v>
      </c>
      <c r="AU37" s="33"/>
      <c r="AV37" s="33"/>
      <c r="AW37" s="33"/>
      <c r="AX37" s="33"/>
      <c r="AY37" s="33"/>
      <c r="AZ37" s="33"/>
      <c r="BA37" s="33"/>
      <c r="BB37" s="33"/>
      <c r="BC37" s="33"/>
      <c r="BD37" s="33"/>
      <c r="BE37" s="33"/>
      <c r="BF37" s="33"/>
      <c r="BG37" s="33"/>
      <c r="BH37" s="33"/>
      <c r="BI37" s="33"/>
      <c r="BJ37" s="33"/>
      <c r="BK37" s="33"/>
      <c r="BL37" s="33"/>
      <c r="BM37" s="33"/>
      <c r="BN37" s="33"/>
      <c r="BO37" s="33"/>
      <c r="BP37" s="33"/>
      <c r="BQ37" s="33" t="s">
        <v>142</v>
      </c>
      <c r="BR37" s="33"/>
      <c r="BS37" s="33"/>
      <c r="BT37" s="33"/>
      <c r="BU37" s="33"/>
      <c r="BV37" s="33"/>
      <c r="BW37" s="33"/>
      <c r="BX37" s="33"/>
      <c r="BY37" s="33"/>
      <c r="BZ37" s="33"/>
      <c r="CA37" s="33"/>
      <c r="CB37" s="33"/>
      <c r="CC37" s="33"/>
      <c r="CD37" s="33"/>
      <c r="CE37" s="33"/>
      <c r="CF37" s="33"/>
      <c r="CG37" s="33"/>
      <c r="CH37" s="33"/>
      <c r="CI37" s="33"/>
      <c r="CJ37" s="33"/>
      <c r="CK37" s="33"/>
      <c r="CL37" s="33"/>
      <c r="CM37" s="33"/>
      <c r="CN37" s="33"/>
      <c r="CO37" s="33"/>
      <c r="CP37" s="33"/>
      <c r="CQ37" s="33"/>
      <c r="CR37" s="33"/>
      <c r="CS37" s="33"/>
      <c r="CT37" s="33"/>
      <c r="CU37" s="33"/>
    </row>
    <row r="38" spans="1:118">
      <c r="A38" s="7" t="s">
        <v>128</v>
      </c>
      <c r="B38" s="11" t="s">
        <v>132</v>
      </c>
      <c r="C38" s="11" t="s">
        <v>133</v>
      </c>
      <c r="D38" s="11" t="s">
        <v>134</v>
      </c>
      <c r="E38" s="11" t="s">
        <v>135</v>
      </c>
      <c r="F38" s="11" t="s">
        <v>136</v>
      </c>
      <c r="G38" s="11" t="s">
        <v>137</v>
      </c>
      <c r="H38" s="11" t="s">
        <v>138</v>
      </c>
      <c r="I38" s="11" t="s">
        <v>139</v>
      </c>
      <c r="J38" s="11" t="s">
        <v>140</v>
      </c>
      <c r="K38" s="11" t="s">
        <v>14</v>
      </c>
      <c r="L38" s="11" t="s">
        <v>15</v>
      </c>
      <c r="M38" s="11" t="s">
        <v>16</v>
      </c>
      <c r="N38" s="11" t="s">
        <v>17</v>
      </c>
      <c r="O38" s="11" t="s">
        <v>18</v>
      </c>
      <c r="P38" s="11" t="s">
        <v>19</v>
      </c>
      <c r="Q38" s="11" t="s">
        <v>20</v>
      </c>
      <c r="R38" s="11" t="s">
        <v>21</v>
      </c>
      <c r="S38" s="11" t="s">
        <v>22</v>
      </c>
      <c r="T38" s="11" t="s">
        <v>23</v>
      </c>
      <c r="U38" s="11" t="s">
        <v>24</v>
      </c>
      <c r="V38" s="11" t="s">
        <v>25</v>
      </c>
      <c r="W38" s="11" t="s">
        <v>26</v>
      </c>
      <c r="X38" s="11" t="s">
        <v>27</v>
      </c>
      <c r="Y38" s="11" t="s">
        <v>28</v>
      </c>
      <c r="Z38" s="11" t="s">
        <v>29</v>
      </c>
      <c r="AA38" s="11" t="s">
        <v>30</v>
      </c>
      <c r="AB38" s="11" t="s">
        <v>31</v>
      </c>
      <c r="AC38" s="11" t="s">
        <v>32</v>
      </c>
      <c r="AD38" s="11" t="s">
        <v>33</v>
      </c>
      <c r="AE38" s="11" t="s">
        <v>34</v>
      </c>
      <c r="AF38" s="11" t="s">
        <v>35</v>
      </c>
      <c r="AG38" s="11" t="s">
        <v>36</v>
      </c>
      <c r="AH38" s="11" t="s">
        <v>37</v>
      </c>
      <c r="AI38" s="11" t="s">
        <v>38</v>
      </c>
      <c r="AJ38" s="11" t="s">
        <v>39</v>
      </c>
      <c r="AK38" s="11" t="s">
        <v>40</v>
      </c>
      <c r="AL38" s="11" t="s">
        <v>41</v>
      </c>
      <c r="AM38" s="11" t="s">
        <v>42</v>
      </c>
      <c r="AN38" s="11" t="s">
        <v>43</v>
      </c>
      <c r="AO38" s="11" t="s">
        <v>44</v>
      </c>
      <c r="AP38" s="11" t="s">
        <v>45</v>
      </c>
      <c r="AQ38" s="11" t="s">
        <v>46</v>
      </c>
      <c r="AR38" s="11" t="s">
        <v>47</v>
      </c>
      <c r="AS38" s="11" t="s">
        <v>48</v>
      </c>
      <c r="AT38" s="11" t="s">
        <v>130</v>
      </c>
      <c r="AU38" s="11" t="s">
        <v>143</v>
      </c>
      <c r="AV38" s="11" t="s">
        <v>144</v>
      </c>
      <c r="AW38" s="11" t="s">
        <v>145</v>
      </c>
      <c r="AX38" s="11" t="s">
        <v>146</v>
      </c>
      <c r="AY38" s="11" t="s">
        <v>147</v>
      </c>
      <c r="AZ38" s="11" t="s">
        <v>148</v>
      </c>
      <c r="BA38" s="11" t="s">
        <v>149</v>
      </c>
      <c r="BB38" s="11" t="s">
        <v>150</v>
      </c>
      <c r="BC38" s="11" t="s">
        <v>151</v>
      </c>
      <c r="BD38" s="11" t="s">
        <v>152</v>
      </c>
      <c r="BE38" s="11" t="s">
        <v>153</v>
      </c>
      <c r="BF38" s="11" t="s">
        <v>154</v>
      </c>
      <c r="BG38" s="11" t="s">
        <v>155</v>
      </c>
      <c r="BH38" s="11" t="s">
        <v>156</v>
      </c>
      <c r="BI38" s="11" t="s">
        <v>157</v>
      </c>
      <c r="BJ38" s="11" t="s">
        <v>158</v>
      </c>
      <c r="BK38" s="11" t="s">
        <v>159</v>
      </c>
      <c r="BL38" s="11" t="s">
        <v>160</v>
      </c>
      <c r="BM38" s="11" t="s">
        <v>161</v>
      </c>
      <c r="BN38" s="11" t="s">
        <v>162</v>
      </c>
      <c r="BO38" s="11" t="s">
        <v>163</v>
      </c>
      <c r="BP38" s="11" t="s">
        <v>164</v>
      </c>
      <c r="BQ38" s="11" t="s">
        <v>166</v>
      </c>
      <c r="BR38" s="11" t="s">
        <v>167</v>
      </c>
      <c r="BS38" s="11" t="s">
        <v>168</v>
      </c>
      <c r="BT38" s="11" t="s">
        <v>169</v>
      </c>
      <c r="BU38" s="11" t="s">
        <v>170</v>
      </c>
      <c r="BV38" s="11" t="s">
        <v>171</v>
      </c>
      <c r="BW38" s="11" t="s">
        <v>172</v>
      </c>
      <c r="BX38" s="11" t="s">
        <v>173</v>
      </c>
      <c r="BY38" s="11" t="s">
        <v>174</v>
      </c>
      <c r="BZ38" s="11" t="s">
        <v>2</v>
      </c>
      <c r="CA38" s="11" t="s">
        <v>3</v>
      </c>
      <c r="CB38" s="11" t="s">
        <v>4</v>
      </c>
      <c r="CC38" s="11" t="s">
        <v>5</v>
      </c>
      <c r="CD38" s="11" t="s">
        <v>6</v>
      </c>
      <c r="CE38" s="11" t="s">
        <v>7</v>
      </c>
      <c r="CF38" s="11" t="s">
        <v>8</v>
      </c>
      <c r="CG38" s="11" t="s">
        <v>9</v>
      </c>
      <c r="CH38" s="11" t="s">
        <v>10</v>
      </c>
      <c r="CI38" s="11" t="s">
        <v>11</v>
      </c>
      <c r="CJ38" s="11" t="s">
        <v>175</v>
      </c>
      <c r="CK38" s="11" t="s">
        <v>176</v>
      </c>
      <c r="CL38" s="11" t="s">
        <v>177</v>
      </c>
      <c r="CM38" s="11" t="s">
        <v>178</v>
      </c>
      <c r="CN38" s="11" t="s">
        <v>179</v>
      </c>
      <c r="CO38" s="11" t="s">
        <v>180</v>
      </c>
      <c r="CP38" s="11" t="s">
        <v>181</v>
      </c>
      <c r="CQ38" s="11" t="s">
        <v>182</v>
      </c>
      <c r="CR38" s="11" t="s">
        <v>183</v>
      </c>
      <c r="CS38" s="11" t="s">
        <v>184</v>
      </c>
      <c r="CT38" s="11" t="s">
        <v>185</v>
      </c>
      <c r="CU38" s="11" t="s">
        <v>186</v>
      </c>
    </row>
    <row r="39" spans="1:118">
      <c r="A39" s="7" t="s">
        <v>190</v>
      </c>
      <c r="B39" s="5">
        <v>1</v>
      </c>
      <c r="C39" s="5">
        <v>1</v>
      </c>
      <c r="D39" s="5">
        <v>1.8644067799999999</v>
      </c>
      <c r="E39" s="5">
        <v>1</v>
      </c>
      <c r="F39" s="5">
        <v>1.25</v>
      </c>
      <c r="G39" s="5">
        <v>1</v>
      </c>
      <c r="H39" s="5">
        <v>2</v>
      </c>
      <c r="I39" s="5">
        <v>3.9</v>
      </c>
      <c r="J39" s="5">
        <v>2.68292683</v>
      </c>
      <c r="K39" s="5">
        <v>1</v>
      </c>
      <c r="L39" s="5">
        <v>2.2727272699999999</v>
      </c>
      <c r="M39" s="5">
        <v>1</v>
      </c>
      <c r="N39" s="5">
        <v>1</v>
      </c>
      <c r="O39" s="5">
        <v>1</v>
      </c>
      <c r="P39" s="5">
        <v>5.6521739100000001</v>
      </c>
      <c r="Q39" s="5">
        <v>1</v>
      </c>
      <c r="R39" s="5">
        <v>1</v>
      </c>
      <c r="S39" s="5">
        <v>4.6923076899999998</v>
      </c>
      <c r="T39" s="5">
        <v>4.2222222199999999</v>
      </c>
      <c r="U39" s="5">
        <v>7.1</v>
      </c>
      <c r="V39" s="5">
        <v>1</v>
      </c>
      <c r="W39" s="5">
        <v>1</v>
      </c>
      <c r="X39" s="5">
        <v>4.0999999999999996</v>
      </c>
      <c r="Y39" s="5">
        <v>1</v>
      </c>
      <c r="Z39" s="5">
        <v>9.5</v>
      </c>
      <c r="AA39" s="11" t="s">
        <v>13</v>
      </c>
      <c r="AB39" s="5">
        <v>7.1</v>
      </c>
      <c r="AC39" s="5">
        <v>1</v>
      </c>
      <c r="AD39" s="5">
        <v>1</v>
      </c>
      <c r="AE39" s="5">
        <v>4.4660000000000002</v>
      </c>
      <c r="AF39" s="5">
        <v>1</v>
      </c>
      <c r="AG39" s="5">
        <v>2.7222222199999999</v>
      </c>
      <c r="AH39" s="5">
        <v>2.7</v>
      </c>
      <c r="AI39" s="5">
        <v>1.1267484999999999</v>
      </c>
      <c r="AJ39" s="5">
        <v>1</v>
      </c>
      <c r="AK39" s="5">
        <v>1.2694610799999999</v>
      </c>
      <c r="AL39" s="5">
        <v>1</v>
      </c>
      <c r="AM39" s="5">
        <v>1.02702703</v>
      </c>
      <c r="AN39" s="5">
        <v>2.88888889</v>
      </c>
      <c r="AO39" s="5">
        <v>1.3326506</v>
      </c>
      <c r="AP39" s="5">
        <v>3</v>
      </c>
      <c r="AQ39" s="5">
        <v>1</v>
      </c>
      <c r="AR39" s="5">
        <v>1.93333333</v>
      </c>
      <c r="AS39" s="5">
        <v>2.7</v>
      </c>
      <c r="AT39" s="5">
        <v>31</v>
      </c>
      <c r="AU39" s="5">
        <v>2.8250000000000002</v>
      </c>
      <c r="AV39" s="5">
        <v>4.0298507499999996</v>
      </c>
      <c r="AW39" s="5">
        <v>1.0882352900000001</v>
      </c>
      <c r="AX39" s="5">
        <v>4.2352941199999998</v>
      </c>
      <c r="AY39" s="5">
        <v>2.6865671600000001</v>
      </c>
      <c r="AZ39" s="5">
        <v>1</v>
      </c>
      <c r="BA39" s="5">
        <v>1</v>
      </c>
      <c r="BB39" s="5">
        <v>1</v>
      </c>
      <c r="BC39" s="5">
        <v>1</v>
      </c>
      <c r="BD39" s="5">
        <v>1.3741379300000001</v>
      </c>
      <c r="BE39" s="5">
        <v>1</v>
      </c>
      <c r="BF39" s="5">
        <v>9.1999999999999993</v>
      </c>
      <c r="BG39" s="11" t="s">
        <v>13</v>
      </c>
      <c r="BH39" s="11" t="s">
        <v>13</v>
      </c>
      <c r="BI39" s="5">
        <v>1.1757425699999999</v>
      </c>
      <c r="BJ39" s="5">
        <v>1</v>
      </c>
      <c r="BK39" s="5">
        <v>1</v>
      </c>
      <c r="BL39" s="5">
        <v>1</v>
      </c>
      <c r="BM39" s="11" t="s">
        <v>13</v>
      </c>
      <c r="BN39" s="5">
        <v>13</v>
      </c>
      <c r="BO39" s="5">
        <v>3.5</v>
      </c>
      <c r="BP39" s="5">
        <v>3.2</v>
      </c>
      <c r="BQ39" s="5">
        <v>5.7</v>
      </c>
      <c r="BR39" s="5">
        <v>1.1890000000000001</v>
      </c>
      <c r="BS39" s="5">
        <v>1</v>
      </c>
      <c r="BT39" s="5">
        <v>1</v>
      </c>
      <c r="BU39" s="5">
        <v>1</v>
      </c>
      <c r="BV39" s="5">
        <v>14</v>
      </c>
      <c r="BW39" s="5">
        <v>1</v>
      </c>
      <c r="BX39" s="5">
        <v>1</v>
      </c>
      <c r="BY39" s="5">
        <v>6.4</v>
      </c>
      <c r="BZ39" s="5">
        <v>2.72</v>
      </c>
      <c r="CA39" s="11" t="s">
        <v>13</v>
      </c>
      <c r="CB39" s="11" t="s">
        <v>13</v>
      </c>
      <c r="CC39" s="5">
        <v>1</v>
      </c>
      <c r="CD39" s="5">
        <v>1</v>
      </c>
      <c r="CE39" s="5">
        <v>1.35294118</v>
      </c>
      <c r="CF39" s="5">
        <v>21</v>
      </c>
      <c r="CG39" s="5">
        <v>3.4</v>
      </c>
      <c r="CH39" s="5">
        <v>1</v>
      </c>
      <c r="CI39" s="5">
        <v>1.1000000000000001</v>
      </c>
      <c r="CJ39" s="11" t="s">
        <v>13</v>
      </c>
      <c r="CK39" s="5">
        <v>12.5</v>
      </c>
      <c r="CL39" s="5">
        <v>1</v>
      </c>
      <c r="CM39" s="5">
        <v>1.6049382699999999</v>
      </c>
      <c r="CN39" s="5">
        <v>4.5</v>
      </c>
      <c r="CO39" s="5">
        <v>1</v>
      </c>
      <c r="CP39" s="5">
        <v>1.2</v>
      </c>
      <c r="CQ39" s="5">
        <v>18</v>
      </c>
      <c r="CR39" s="5">
        <v>1.09090909</v>
      </c>
      <c r="CS39" s="5">
        <v>1</v>
      </c>
      <c r="CT39" s="5">
        <v>1</v>
      </c>
      <c r="CU39" s="5">
        <v>3.6261956500000001</v>
      </c>
    </row>
    <row r="41" spans="1:118">
      <c r="A41" s="2" t="s">
        <v>201</v>
      </c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</row>
    <row r="42" spans="1:118">
      <c r="A42" s="7" t="s">
        <v>202</v>
      </c>
      <c r="B42" s="33" t="s">
        <v>1</v>
      </c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3"/>
      <c r="O42" s="33"/>
      <c r="P42" s="33"/>
      <c r="Q42" s="33"/>
      <c r="R42" s="33"/>
      <c r="S42" s="33"/>
      <c r="T42" s="33"/>
      <c r="U42" s="33"/>
      <c r="V42" s="33"/>
      <c r="W42" s="33"/>
      <c r="X42" s="33"/>
      <c r="Y42" s="33"/>
      <c r="Z42" s="33"/>
      <c r="AA42" s="33"/>
      <c r="AB42" s="33"/>
      <c r="AC42" s="33"/>
      <c r="AD42" s="33"/>
      <c r="AE42" s="33"/>
      <c r="AF42" s="33"/>
      <c r="AG42" s="33"/>
      <c r="AH42" s="33"/>
      <c r="AI42" s="33"/>
      <c r="AJ42" s="33"/>
      <c r="AK42" s="33"/>
      <c r="AL42" s="33"/>
      <c r="AM42" s="33"/>
      <c r="AN42" s="33"/>
      <c r="AO42" s="33"/>
      <c r="AP42" s="33"/>
      <c r="AQ42" s="33"/>
      <c r="AR42" s="33"/>
      <c r="AS42" s="33"/>
      <c r="AT42" s="33" t="s">
        <v>126</v>
      </c>
      <c r="AU42" s="33"/>
      <c r="AV42" s="33"/>
      <c r="AW42" s="33"/>
      <c r="AX42" s="33"/>
      <c r="AY42" s="33"/>
      <c r="AZ42" s="33"/>
      <c r="BA42" s="33"/>
      <c r="BB42" s="33"/>
      <c r="BC42" s="33"/>
      <c r="BD42" s="33"/>
      <c r="BE42" s="33"/>
      <c r="BF42" s="33"/>
      <c r="BG42" s="33"/>
      <c r="BH42" s="33"/>
      <c r="BI42" s="33"/>
      <c r="BJ42" s="33"/>
      <c r="BK42" s="33"/>
      <c r="BL42" s="33"/>
      <c r="BM42" s="33"/>
      <c r="BN42" s="33"/>
      <c r="BO42" s="33"/>
      <c r="BP42" s="33"/>
      <c r="BQ42" s="33" t="s">
        <v>142</v>
      </c>
      <c r="BR42" s="33"/>
      <c r="BS42" s="33"/>
      <c r="BT42" s="33"/>
      <c r="BU42" s="33"/>
      <c r="BV42" s="33"/>
      <c r="BW42" s="33"/>
      <c r="BX42" s="33"/>
      <c r="BY42" s="33"/>
      <c r="BZ42" s="33"/>
      <c r="CA42" s="33"/>
      <c r="CB42" s="33"/>
      <c r="CC42" s="33"/>
      <c r="CD42" s="33"/>
      <c r="CE42" s="33"/>
      <c r="CF42" s="33"/>
      <c r="CG42" s="33"/>
      <c r="CH42" s="33"/>
      <c r="CI42" s="33"/>
      <c r="CJ42" s="33"/>
      <c r="CK42" s="33"/>
      <c r="CL42" s="33"/>
      <c r="CM42" s="33"/>
      <c r="CN42" s="33"/>
      <c r="CO42" s="33"/>
      <c r="CP42" s="33"/>
      <c r="CQ42" s="33"/>
      <c r="CR42" s="33"/>
      <c r="CS42" s="33"/>
      <c r="CT42" s="33"/>
      <c r="CU42" s="3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</row>
    <row r="43" spans="1:118">
      <c r="A43" s="7" t="s">
        <v>128</v>
      </c>
      <c r="B43" s="11" t="s">
        <v>132</v>
      </c>
      <c r="C43" s="11" t="s">
        <v>133</v>
      </c>
      <c r="D43" s="11" t="s">
        <v>134</v>
      </c>
      <c r="E43" s="11" t="s">
        <v>135</v>
      </c>
      <c r="F43" s="11" t="s">
        <v>136</v>
      </c>
      <c r="G43" s="11" t="s">
        <v>137</v>
      </c>
      <c r="H43" s="11" t="s">
        <v>138</v>
      </c>
      <c r="I43" s="11" t="s">
        <v>139</v>
      </c>
      <c r="J43" s="11" t="s">
        <v>140</v>
      </c>
      <c r="K43" s="11" t="s">
        <v>14</v>
      </c>
      <c r="L43" s="11" t="s">
        <v>15</v>
      </c>
      <c r="M43" s="11" t="s">
        <v>16</v>
      </c>
      <c r="N43" s="11" t="s">
        <v>17</v>
      </c>
      <c r="O43" s="11" t="s">
        <v>18</v>
      </c>
      <c r="P43" s="11" t="s">
        <v>19</v>
      </c>
      <c r="Q43" s="11" t="s">
        <v>20</v>
      </c>
      <c r="R43" s="11" t="s">
        <v>21</v>
      </c>
      <c r="S43" s="11" t="s">
        <v>22</v>
      </c>
      <c r="T43" s="11" t="s">
        <v>23</v>
      </c>
      <c r="U43" s="11" t="s">
        <v>24</v>
      </c>
      <c r="V43" s="11" t="s">
        <v>25</v>
      </c>
      <c r="W43" s="11" t="s">
        <v>26</v>
      </c>
      <c r="X43" s="11" t="s">
        <v>27</v>
      </c>
      <c r="Y43" s="11" t="s">
        <v>28</v>
      </c>
      <c r="Z43" s="11" t="s">
        <v>29</v>
      </c>
      <c r="AA43" s="11" t="s">
        <v>30</v>
      </c>
      <c r="AB43" s="11" t="s">
        <v>31</v>
      </c>
      <c r="AC43" s="11" t="s">
        <v>32</v>
      </c>
      <c r="AD43" s="11" t="s">
        <v>33</v>
      </c>
      <c r="AE43" s="11" t="s">
        <v>34</v>
      </c>
      <c r="AF43" s="11" t="s">
        <v>35</v>
      </c>
      <c r="AG43" s="11" t="s">
        <v>36</v>
      </c>
      <c r="AH43" s="11" t="s">
        <v>37</v>
      </c>
      <c r="AI43" s="11" t="s">
        <v>38</v>
      </c>
      <c r="AJ43" s="11" t="s">
        <v>39</v>
      </c>
      <c r="AK43" s="11" t="s">
        <v>40</v>
      </c>
      <c r="AL43" s="11" t="s">
        <v>41</v>
      </c>
      <c r="AM43" s="11" t="s">
        <v>42</v>
      </c>
      <c r="AN43" s="11" t="s">
        <v>43</v>
      </c>
      <c r="AO43" s="11" t="s">
        <v>44</v>
      </c>
      <c r="AP43" s="11" t="s">
        <v>45</v>
      </c>
      <c r="AQ43" s="11" t="s">
        <v>46</v>
      </c>
      <c r="AR43" s="11" t="s">
        <v>47</v>
      </c>
      <c r="AS43" s="11" t="s">
        <v>48</v>
      </c>
      <c r="AT43" s="11" t="s">
        <v>130</v>
      </c>
      <c r="AU43" s="11" t="s">
        <v>143</v>
      </c>
      <c r="AV43" s="11" t="s">
        <v>144</v>
      </c>
      <c r="AW43" s="11" t="s">
        <v>145</v>
      </c>
      <c r="AX43" s="11" t="s">
        <v>146</v>
      </c>
      <c r="AY43" s="11" t="s">
        <v>147</v>
      </c>
      <c r="AZ43" s="11" t="s">
        <v>148</v>
      </c>
      <c r="BA43" s="11" t="s">
        <v>149</v>
      </c>
      <c r="BB43" s="11" t="s">
        <v>150</v>
      </c>
      <c r="BC43" s="11" t="s">
        <v>151</v>
      </c>
      <c r="BD43" s="11" t="s">
        <v>152</v>
      </c>
      <c r="BE43" s="11" t="s">
        <v>153</v>
      </c>
      <c r="BF43" s="11" t="s">
        <v>154</v>
      </c>
      <c r="BG43" s="11" t="s">
        <v>155</v>
      </c>
      <c r="BH43" s="11" t="s">
        <v>156</v>
      </c>
      <c r="BI43" s="11" t="s">
        <v>157</v>
      </c>
      <c r="BJ43" s="11" t="s">
        <v>158</v>
      </c>
      <c r="BK43" s="11" t="s">
        <v>159</v>
      </c>
      <c r="BL43" s="11" t="s">
        <v>160</v>
      </c>
      <c r="BM43" s="11" t="s">
        <v>161</v>
      </c>
      <c r="BN43" s="11" t="s">
        <v>162</v>
      </c>
      <c r="BO43" s="11" t="s">
        <v>163</v>
      </c>
      <c r="BP43" s="11" t="s">
        <v>164</v>
      </c>
      <c r="BQ43" s="11" t="s">
        <v>166</v>
      </c>
      <c r="BR43" s="11" t="s">
        <v>167</v>
      </c>
      <c r="BS43" s="11" t="s">
        <v>168</v>
      </c>
      <c r="BT43" s="11" t="s">
        <v>169</v>
      </c>
      <c r="BU43" s="11" t="s">
        <v>170</v>
      </c>
      <c r="BV43" s="11" t="s">
        <v>171</v>
      </c>
      <c r="BW43" s="11" t="s">
        <v>172</v>
      </c>
      <c r="BX43" s="11" t="s">
        <v>173</v>
      </c>
      <c r="BY43" s="11" t="s">
        <v>174</v>
      </c>
      <c r="BZ43" s="11" t="s">
        <v>2</v>
      </c>
      <c r="CA43" s="11" t="s">
        <v>3</v>
      </c>
      <c r="CB43" s="11" t="s">
        <v>4</v>
      </c>
      <c r="CC43" s="11" t="s">
        <v>5</v>
      </c>
      <c r="CD43" s="11" t="s">
        <v>6</v>
      </c>
      <c r="CE43" s="11" t="s">
        <v>7</v>
      </c>
      <c r="CF43" s="11" t="s">
        <v>8</v>
      </c>
      <c r="CG43" s="11" t="s">
        <v>9</v>
      </c>
      <c r="CH43" s="11" t="s">
        <v>10</v>
      </c>
      <c r="CI43" s="11" t="s">
        <v>11</v>
      </c>
      <c r="CJ43" s="11" t="s">
        <v>175</v>
      </c>
      <c r="CK43" s="11" t="s">
        <v>176</v>
      </c>
      <c r="CL43" s="11" t="s">
        <v>177</v>
      </c>
      <c r="CM43" s="11" t="s">
        <v>178</v>
      </c>
      <c r="CN43" s="11" t="s">
        <v>179</v>
      </c>
      <c r="CO43" s="11" t="s">
        <v>180</v>
      </c>
      <c r="CP43" s="11" t="s">
        <v>181</v>
      </c>
      <c r="CQ43" s="11" t="s">
        <v>182</v>
      </c>
      <c r="CR43" s="11" t="s">
        <v>183</v>
      </c>
      <c r="CS43" s="11" t="s">
        <v>184</v>
      </c>
      <c r="CT43" s="11" t="s">
        <v>185</v>
      </c>
      <c r="CU43" s="11" t="s">
        <v>186</v>
      </c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</row>
    <row r="44" spans="1:118">
      <c r="A44" s="7" t="s">
        <v>51</v>
      </c>
      <c r="B44" s="11" t="s">
        <v>13</v>
      </c>
      <c r="C44" s="11" t="s">
        <v>13</v>
      </c>
      <c r="D44" s="11" t="s">
        <v>13</v>
      </c>
      <c r="E44" s="11" t="s">
        <v>13</v>
      </c>
      <c r="F44" s="11" t="s">
        <v>13</v>
      </c>
      <c r="G44" s="11" t="s">
        <v>13</v>
      </c>
      <c r="H44" s="11" t="s">
        <v>13</v>
      </c>
      <c r="I44" s="11" t="s">
        <v>13</v>
      </c>
      <c r="J44" s="11" t="s">
        <v>13</v>
      </c>
      <c r="K44" s="11" t="s">
        <v>13</v>
      </c>
      <c r="L44" s="11" t="s">
        <v>13</v>
      </c>
      <c r="M44" s="11" t="s">
        <v>13</v>
      </c>
      <c r="N44" s="11" t="s">
        <v>13</v>
      </c>
      <c r="O44" s="11" t="s">
        <v>13</v>
      </c>
      <c r="P44" s="11" t="s">
        <v>13</v>
      </c>
      <c r="Q44" s="11" t="s">
        <v>13</v>
      </c>
      <c r="R44" s="11" t="s">
        <v>13</v>
      </c>
      <c r="S44" s="11" t="s">
        <v>13</v>
      </c>
      <c r="T44" s="11" t="s">
        <v>13</v>
      </c>
      <c r="U44" s="5">
        <v>4.3230000000000004</v>
      </c>
      <c r="V44" s="5">
        <v>5.6109999999999998</v>
      </c>
      <c r="W44" s="5">
        <v>8.5250000000000004</v>
      </c>
      <c r="X44" s="5">
        <v>18</v>
      </c>
      <c r="Y44" s="5">
        <v>12.12</v>
      </c>
      <c r="Z44" s="11">
        <v>4.4329999999999998</v>
      </c>
      <c r="AA44" s="11" t="s">
        <v>13</v>
      </c>
      <c r="AB44" s="5">
        <v>6.9669999999999996</v>
      </c>
      <c r="AC44" s="5">
        <v>17.100000000000001</v>
      </c>
      <c r="AD44" s="5">
        <v>8.0399999999999991</v>
      </c>
      <c r="AE44" s="5">
        <v>13.43</v>
      </c>
      <c r="AF44" s="5">
        <v>7.7249999999999996</v>
      </c>
      <c r="AG44" s="5">
        <v>9.0190000000000001</v>
      </c>
      <c r="AH44" s="5">
        <v>6.1289999999999996</v>
      </c>
      <c r="AI44" s="5">
        <v>5.7539999999999996</v>
      </c>
      <c r="AJ44" s="5">
        <v>8.5410000000000004</v>
      </c>
      <c r="AK44" s="5">
        <v>7.7569999999999997</v>
      </c>
      <c r="AL44" s="5">
        <v>14.34</v>
      </c>
      <c r="AM44" s="5">
        <v>4.1820000000000004</v>
      </c>
      <c r="AN44" s="5">
        <v>3.6869999999999998</v>
      </c>
      <c r="AO44" s="5">
        <v>4.2549999999999999</v>
      </c>
      <c r="AP44" s="5">
        <v>3.9670000000000001</v>
      </c>
      <c r="AQ44" s="5">
        <v>7.4009999999999998</v>
      </c>
      <c r="AR44" s="5">
        <v>8.0809999999999995</v>
      </c>
      <c r="AS44" s="11" t="s">
        <v>13</v>
      </c>
      <c r="AT44" s="5">
        <v>8.0114705882352943</v>
      </c>
      <c r="AU44" s="5">
        <v>2.3883720930232557</v>
      </c>
      <c r="AV44" s="5">
        <v>3.3126250000000002</v>
      </c>
      <c r="AW44" s="5">
        <v>1.428070333228403</v>
      </c>
      <c r="AX44" s="5">
        <v>2.9989830508474578</v>
      </c>
      <c r="AY44" s="5">
        <v>4.991428571428572</v>
      </c>
      <c r="AZ44" s="5">
        <v>1</v>
      </c>
      <c r="BA44" s="5">
        <v>7.1360000000000001</v>
      </c>
      <c r="BB44" s="5">
        <v>2.2139156626506025</v>
      </c>
      <c r="BC44" s="11" t="s">
        <v>12</v>
      </c>
      <c r="BD44" s="5">
        <v>5.1764285714285716</v>
      </c>
      <c r="BE44" s="5">
        <v>7.4169999999999998</v>
      </c>
      <c r="BF44" s="5">
        <v>3.292210526315789</v>
      </c>
      <c r="BG44" s="11" t="s">
        <v>12</v>
      </c>
      <c r="BH44" s="5">
        <v>3.8720930232558142</v>
      </c>
      <c r="BI44" s="5">
        <v>2.0244444444444447</v>
      </c>
      <c r="BJ44" s="5">
        <v>27.017000000000003</v>
      </c>
      <c r="BK44" s="5">
        <v>2.0642857142857141</v>
      </c>
      <c r="BL44" s="5">
        <v>5.2787096774193554</v>
      </c>
      <c r="BM44" s="11" t="s">
        <v>12</v>
      </c>
      <c r="BN44" s="11" t="s">
        <v>12</v>
      </c>
      <c r="BO44" s="11" t="s">
        <v>12</v>
      </c>
      <c r="BP44" s="11" t="s">
        <v>12</v>
      </c>
      <c r="BQ44" s="5">
        <v>1</v>
      </c>
      <c r="BR44" s="5">
        <v>9.7366666666666664</v>
      </c>
      <c r="BS44" s="5">
        <v>7.7193749999999994</v>
      </c>
      <c r="BT44" s="5">
        <v>2.6509999999999998</v>
      </c>
      <c r="BU44" s="5">
        <v>14.905999999999999</v>
      </c>
      <c r="BV44" s="5">
        <v>9.0869565217391308</v>
      </c>
      <c r="BW44" s="5">
        <v>16.420000000000002</v>
      </c>
      <c r="BX44" s="5">
        <v>3.0999999999999996</v>
      </c>
      <c r="BY44" s="5">
        <v>5.1749999999999998</v>
      </c>
      <c r="BZ44" s="5">
        <v>5.8523529411764716</v>
      </c>
      <c r="CA44" s="5">
        <v>2.6537499999999996</v>
      </c>
      <c r="CB44" s="5">
        <v>3.3303333333333338</v>
      </c>
      <c r="CC44" s="5">
        <v>1</v>
      </c>
      <c r="CD44" s="5">
        <v>1.4269662921348316</v>
      </c>
      <c r="CE44" s="5">
        <v>15.994</v>
      </c>
      <c r="CF44" s="5">
        <v>1.1560000000000001</v>
      </c>
      <c r="CG44" s="5">
        <v>12.436</v>
      </c>
      <c r="CH44" s="5">
        <v>11.4</v>
      </c>
      <c r="CI44" s="5" t="s">
        <v>12</v>
      </c>
      <c r="CJ44" s="5" t="s">
        <v>12</v>
      </c>
      <c r="CK44" s="5">
        <v>7.4142857142857137</v>
      </c>
      <c r="CL44" s="11" t="s">
        <v>12</v>
      </c>
      <c r="CM44" s="11" t="s">
        <v>12</v>
      </c>
      <c r="CN44" s="5">
        <v>4.5636363636363635</v>
      </c>
      <c r="CO44" s="5">
        <v>16.285714285714285</v>
      </c>
      <c r="CP44" s="5">
        <v>1.7000000000000002</v>
      </c>
      <c r="CQ44" s="5">
        <v>3.9446428571428571</v>
      </c>
      <c r="CR44" s="5">
        <v>3.7957894736842106</v>
      </c>
      <c r="CS44" s="5">
        <v>3.6587999999999998</v>
      </c>
      <c r="CT44" s="11" t="s">
        <v>12</v>
      </c>
      <c r="CU44" s="5">
        <v>2.0690476190476192</v>
      </c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</row>
    <row r="45" spans="1:118">
      <c r="A45" s="7" t="s">
        <v>55</v>
      </c>
      <c r="B45" s="22">
        <v>4.6364285699999996</v>
      </c>
      <c r="C45" s="22">
        <v>2.1818181800000001</v>
      </c>
      <c r="D45" s="22">
        <v>3.28813559</v>
      </c>
      <c r="E45" s="22">
        <v>3.95909091</v>
      </c>
      <c r="F45" s="22">
        <v>9.7850000000000001</v>
      </c>
      <c r="G45" s="22">
        <v>7.5238095200000004</v>
      </c>
      <c r="H45" s="22">
        <v>7.1449999999999996</v>
      </c>
      <c r="I45" s="22">
        <v>20.9</v>
      </c>
      <c r="J45" s="22">
        <v>4.3536585399999996</v>
      </c>
      <c r="K45" s="22">
        <v>6.5282352899999996</v>
      </c>
      <c r="L45" s="22">
        <v>9.8681818200000002</v>
      </c>
      <c r="M45" s="22">
        <v>17.54</v>
      </c>
      <c r="N45" s="22">
        <v>3.8250000000000002</v>
      </c>
      <c r="O45" s="22">
        <v>5.6210000000000004</v>
      </c>
      <c r="P45" s="22">
        <v>7.8695652200000001</v>
      </c>
      <c r="Q45" s="22">
        <v>15.39</v>
      </c>
      <c r="R45" s="22">
        <v>7.5</v>
      </c>
      <c r="S45" s="22">
        <v>5.2507692300000004</v>
      </c>
      <c r="T45" s="22">
        <v>15.771111100000001</v>
      </c>
      <c r="U45" s="22">
        <v>19.600000000000001</v>
      </c>
      <c r="V45" s="22">
        <v>2</v>
      </c>
      <c r="W45" s="22">
        <v>6.9230769199999997</v>
      </c>
      <c r="X45" s="22">
        <v>12.2</v>
      </c>
      <c r="Y45" s="22">
        <v>9.3229166699999997</v>
      </c>
      <c r="Z45" s="22">
        <v>7.28</v>
      </c>
      <c r="AA45" s="11" t="s">
        <v>13</v>
      </c>
      <c r="AB45" s="22">
        <v>16</v>
      </c>
      <c r="AC45" s="22">
        <v>7.65</v>
      </c>
      <c r="AD45" s="22">
        <v>18.615384599999999</v>
      </c>
      <c r="AE45" s="22">
        <v>5.2560000000000002</v>
      </c>
      <c r="AF45" s="22">
        <v>11.074</v>
      </c>
      <c r="AG45" s="22">
        <v>11.787777800000001</v>
      </c>
      <c r="AH45" s="22">
        <v>6.9969999999999999</v>
      </c>
      <c r="AI45" s="22">
        <v>10.7345133</v>
      </c>
      <c r="AJ45" s="22">
        <v>18.888888900000001</v>
      </c>
      <c r="AK45" s="22">
        <v>10.1556886</v>
      </c>
      <c r="AL45" s="22">
        <v>33.9</v>
      </c>
      <c r="AM45" s="22">
        <v>7.9097297299999996</v>
      </c>
      <c r="AN45" s="22">
        <v>4.1448888899999998</v>
      </c>
      <c r="AO45" s="22">
        <v>8.4457831300000006</v>
      </c>
      <c r="AP45" s="22">
        <v>5.1142857099999999</v>
      </c>
      <c r="AQ45" s="22">
        <v>10.9611429</v>
      </c>
      <c r="AR45" s="22">
        <v>29.378</v>
      </c>
      <c r="AS45" s="22">
        <v>11.207000000000001</v>
      </c>
      <c r="AT45" s="5">
        <v>11.423999999999999</v>
      </c>
      <c r="AU45" s="5">
        <v>1.9275</v>
      </c>
      <c r="AV45" s="5">
        <v>3.274776119402985</v>
      </c>
      <c r="AW45" s="5">
        <v>1.8112647058823528</v>
      </c>
      <c r="AX45" s="5">
        <v>3.9223529411764706</v>
      </c>
      <c r="AY45" s="5">
        <v>7.2686567164179099</v>
      </c>
      <c r="AZ45" s="5">
        <v>8.3021052631578947</v>
      </c>
      <c r="BA45" s="5">
        <v>6.7525000000000004</v>
      </c>
      <c r="BB45" s="5">
        <v>2.5531531531531528</v>
      </c>
      <c r="BC45" s="5">
        <v>1.575</v>
      </c>
      <c r="BD45" s="5">
        <v>19.332068965517237</v>
      </c>
      <c r="BE45" s="5">
        <v>3.1230000000000002</v>
      </c>
      <c r="BF45" s="5">
        <v>43.504999999999995</v>
      </c>
      <c r="BG45" s="11" t="s">
        <v>12</v>
      </c>
      <c r="BH45" s="5">
        <v>7.7683333333333326</v>
      </c>
      <c r="BI45" s="5">
        <v>16.492574257425741</v>
      </c>
      <c r="BJ45" s="5">
        <v>15.038</v>
      </c>
      <c r="BK45" s="5">
        <v>3.3307639366827253</v>
      </c>
      <c r="BL45" s="5">
        <v>2.9507272727272724</v>
      </c>
      <c r="BM45" s="11" t="s">
        <v>12</v>
      </c>
      <c r="BN45" s="5">
        <v>1.4</v>
      </c>
      <c r="BO45" s="5">
        <v>14.799999999999999</v>
      </c>
      <c r="BP45" s="5">
        <v>22.839999999999996</v>
      </c>
      <c r="BQ45" s="5">
        <v>3.09</v>
      </c>
      <c r="BR45" s="5">
        <v>5.4059999999999997</v>
      </c>
      <c r="BS45" s="5">
        <v>8.5513333333333339</v>
      </c>
      <c r="BT45" s="5">
        <v>2.3769999999999998</v>
      </c>
      <c r="BU45" s="5">
        <v>4.4820000000000002</v>
      </c>
      <c r="BV45" s="5">
        <v>3.2</v>
      </c>
      <c r="BW45" s="5">
        <v>4.444</v>
      </c>
      <c r="BX45" s="5">
        <v>3.4836081859725812</v>
      </c>
      <c r="BY45" s="5">
        <v>8.1999999999999993</v>
      </c>
      <c r="BZ45" s="5">
        <v>7.5990000000000002</v>
      </c>
      <c r="CA45" s="5" t="s">
        <v>12</v>
      </c>
      <c r="CB45" s="5">
        <v>6.0714814814814817</v>
      </c>
      <c r="CC45" s="5">
        <v>1</v>
      </c>
      <c r="CD45" s="5">
        <v>2.2125581395348841</v>
      </c>
      <c r="CE45" s="5">
        <v>9.5423529411764694</v>
      </c>
      <c r="CF45" s="5">
        <v>1</v>
      </c>
      <c r="CG45" s="5">
        <v>10.748000000000001</v>
      </c>
      <c r="CH45" s="5">
        <v>1</v>
      </c>
      <c r="CI45" s="5">
        <v>3.6450000000000005</v>
      </c>
      <c r="CJ45" s="5" t="s">
        <v>12</v>
      </c>
      <c r="CK45" s="5">
        <v>11.75</v>
      </c>
      <c r="CL45" s="5">
        <v>9.0000000000000018</v>
      </c>
      <c r="CM45" s="5">
        <v>8.6172839506172831</v>
      </c>
      <c r="CN45" s="5">
        <v>15.142857142857142</v>
      </c>
      <c r="CO45" s="5">
        <v>12.35375</v>
      </c>
      <c r="CP45" s="5">
        <v>1</v>
      </c>
      <c r="CQ45" s="5">
        <v>8.4770000000000003</v>
      </c>
      <c r="CR45" s="5">
        <v>10.454545454545455</v>
      </c>
      <c r="CS45" s="5">
        <v>2.25</v>
      </c>
      <c r="CT45" s="5">
        <v>1.1839999999999999</v>
      </c>
      <c r="CU45" s="5">
        <v>6.8695652173913047</v>
      </c>
      <c r="CV45" s="3"/>
      <c r="CW45" s="3"/>
      <c r="CX45" s="3"/>
      <c r="CY45" s="3"/>
      <c r="CZ45" s="3"/>
      <c r="DA45" s="3"/>
      <c r="DB45" s="3"/>
      <c r="DC45" s="3"/>
    </row>
    <row r="46" spans="1:118">
      <c r="A46" s="7" t="s">
        <v>57</v>
      </c>
      <c r="B46" s="22">
        <v>9.4631249999999998</v>
      </c>
      <c r="C46" s="22">
        <v>5.2</v>
      </c>
      <c r="D46" s="22">
        <v>4.0248181799999996</v>
      </c>
      <c r="E46" s="22">
        <v>21.7272727</v>
      </c>
      <c r="F46" s="22">
        <v>7.4924999999999997</v>
      </c>
      <c r="G46" s="22">
        <v>15.8</v>
      </c>
      <c r="H46" s="22">
        <v>5.0620000000000003</v>
      </c>
      <c r="I46" s="22">
        <v>16.948717899999998</v>
      </c>
      <c r="J46" s="22">
        <v>4.5999999999999996</v>
      </c>
      <c r="K46" s="22">
        <v>13.0551855</v>
      </c>
      <c r="L46" s="22">
        <v>12.2424</v>
      </c>
      <c r="M46" s="22">
        <v>26.6</v>
      </c>
      <c r="N46" s="22">
        <v>12.424242400000001</v>
      </c>
      <c r="O46" s="22">
        <v>4.532</v>
      </c>
      <c r="P46" s="22">
        <v>5.1307692300000003</v>
      </c>
      <c r="Q46" s="22">
        <v>26.3</v>
      </c>
      <c r="R46" s="22">
        <v>10.081</v>
      </c>
      <c r="S46" s="22">
        <v>4.2419672100000003</v>
      </c>
      <c r="T46" s="22">
        <v>13.026315800000001</v>
      </c>
      <c r="U46" s="22">
        <v>6.0192957700000003</v>
      </c>
      <c r="V46" s="22">
        <v>4.6765799299999999</v>
      </c>
      <c r="W46" s="22">
        <v>3.9460000000000002</v>
      </c>
      <c r="X46" s="22">
        <v>6.1892682900000002</v>
      </c>
      <c r="Y46" s="22">
        <v>7.9835185199999996</v>
      </c>
      <c r="Z46" s="22">
        <v>1.6842105300000001</v>
      </c>
      <c r="AA46" s="11" t="s">
        <v>13</v>
      </c>
      <c r="AB46" s="22">
        <v>21.154929599999999</v>
      </c>
      <c r="AC46" s="22">
        <v>29.933333300000001</v>
      </c>
      <c r="AD46" s="22">
        <v>18.399999999999999</v>
      </c>
      <c r="AE46" s="22">
        <v>5.8589341700000004</v>
      </c>
      <c r="AF46" s="22">
        <v>12</v>
      </c>
      <c r="AG46" s="22">
        <v>5.5277551000000003</v>
      </c>
      <c r="AH46" s="22">
        <v>6.4855555599999999</v>
      </c>
      <c r="AI46" s="22">
        <v>10.814795999999999</v>
      </c>
      <c r="AJ46" s="22">
        <v>19.399999999999999</v>
      </c>
      <c r="AK46" s="22">
        <v>4.0188679199999999</v>
      </c>
      <c r="AL46" s="22">
        <v>43.84</v>
      </c>
      <c r="AM46" s="22">
        <v>8.7034210499999993</v>
      </c>
      <c r="AN46" s="22">
        <v>11.2461538</v>
      </c>
      <c r="AO46" s="22">
        <v>8.17484857</v>
      </c>
      <c r="AP46" s="22">
        <v>4.5803333300000002</v>
      </c>
      <c r="AQ46" s="22">
        <v>12.9627575</v>
      </c>
      <c r="AR46" s="22">
        <v>10.1034483</v>
      </c>
      <c r="AS46" s="22">
        <v>12.984444399999999</v>
      </c>
      <c r="AT46" s="5">
        <v>2.819032258064516</v>
      </c>
      <c r="AU46" s="5">
        <v>1.2185840707964604</v>
      </c>
      <c r="AV46" s="5">
        <v>2.425925925925926</v>
      </c>
      <c r="AW46" s="5">
        <v>1.5810810810810809</v>
      </c>
      <c r="AX46" s="5">
        <v>3.3572222222222226</v>
      </c>
      <c r="AY46" s="5">
        <v>2.7444999999999999</v>
      </c>
      <c r="AZ46" s="5">
        <v>11.5</v>
      </c>
      <c r="BA46" s="5">
        <v>8.4090909090909101</v>
      </c>
      <c r="BB46" s="5">
        <v>2.333199195171026</v>
      </c>
      <c r="BC46" s="5">
        <v>27.248999999999999</v>
      </c>
      <c r="BD46" s="5">
        <v>7.3317440401505651</v>
      </c>
      <c r="BE46" s="5">
        <v>4.75</v>
      </c>
      <c r="BF46" s="5">
        <v>6.5217391304347823</v>
      </c>
      <c r="BG46" s="11" t="s">
        <v>12</v>
      </c>
      <c r="BH46" s="11" t="e">
        <v>#VALUE!</v>
      </c>
      <c r="BI46" s="5">
        <v>8.4436842105263157</v>
      </c>
      <c r="BJ46" s="5">
        <v>14.62</v>
      </c>
      <c r="BK46" s="5">
        <v>6.615384615384615</v>
      </c>
      <c r="BL46" s="5">
        <v>6.1041666666666661</v>
      </c>
      <c r="BM46" s="11" t="s">
        <v>12</v>
      </c>
      <c r="BN46" s="5">
        <v>4.0769230769230766</v>
      </c>
      <c r="BO46" s="5">
        <v>8.2857142857142847</v>
      </c>
      <c r="BP46" s="5">
        <v>9.1875</v>
      </c>
      <c r="BQ46" s="5">
        <v>1.9771929824561405</v>
      </c>
      <c r="BR46" s="5">
        <v>15.344827586206897</v>
      </c>
      <c r="BS46" s="5">
        <v>1</v>
      </c>
      <c r="BT46" s="5">
        <v>1.0999999999999999</v>
      </c>
      <c r="BU46" s="5">
        <v>22.533000000000001</v>
      </c>
      <c r="BV46" s="5">
        <v>2.9714285714285711</v>
      </c>
      <c r="BW46" s="5">
        <v>16.641999999999999</v>
      </c>
      <c r="BX46" s="5">
        <v>4.2926436781609203</v>
      </c>
      <c r="BY46" s="5">
        <v>8.734375</v>
      </c>
      <c r="BZ46" s="5">
        <v>7.3235294117647056</v>
      </c>
      <c r="CA46" s="5">
        <v>1</v>
      </c>
      <c r="CB46" s="5" t="e">
        <v>#VALUE!</v>
      </c>
      <c r="CC46" s="5">
        <v>1</v>
      </c>
      <c r="CD46" s="5">
        <v>2.73</v>
      </c>
      <c r="CE46" s="5">
        <v>12.884347826086957</v>
      </c>
      <c r="CF46" s="5">
        <v>1.1305714285714286</v>
      </c>
      <c r="CG46" s="5">
        <v>6.1376470588235295</v>
      </c>
      <c r="CH46" s="5">
        <v>1</v>
      </c>
      <c r="CI46" s="5">
        <v>18.747272727272726</v>
      </c>
      <c r="CJ46" s="5" t="s">
        <v>12</v>
      </c>
      <c r="CK46" s="5">
        <v>2.74</v>
      </c>
      <c r="CL46" s="5">
        <v>11.200000000000001</v>
      </c>
      <c r="CM46" s="5">
        <v>7.9846153846153847</v>
      </c>
      <c r="CN46" s="5">
        <v>5.3015873015873023</v>
      </c>
      <c r="CO46" s="5">
        <v>33.5</v>
      </c>
      <c r="CP46" s="5">
        <v>6.628333333333333</v>
      </c>
      <c r="CQ46" s="5">
        <v>2.8888888888888893</v>
      </c>
      <c r="CR46" s="5">
        <v>7.8208333333333337</v>
      </c>
      <c r="CS46" s="5">
        <v>1</v>
      </c>
      <c r="CT46" s="5">
        <v>11.368</v>
      </c>
      <c r="CU46" s="5">
        <v>2.9585444081412424</v>
      </c>
      <c r="CV46" s="3"/>
      <c r="CW46" s="3"/>
      <c r="CX46" s="3"/>
      <c r="CY46" s="3"/>
      <c r="CZ46" s="3"/>
      <c r="DA46" s="3"/>
      <c r="DB46" s="3"/>
      <c r="DC46" s="3"/>
    </row>
    <row r="47" spans="1:118"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</row>
    <row r="48" spans="1:118">
      <c r="A48" s="2" t="s">
        <v>203</v>
      </c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</row>
    <row r="49" spans="1:85">
      <c r="A49" s="7"/>
      <c r="B49" s="7"/>
      <c r="C49" s="7"/>
      <c r="D49" s="37" t="s">
        <v>204</v>
      </c>
      <c r="E49" s="37"/>
      <c r="F49" s="37"/>
      <c r="G49" s="37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</row>
    <row r="50" spans="1:85">
      <c r="A50" s="38" t="s">
        <v>209</v>
      </c>
      <c r="B50" s="7"/>
      <c r="C50" s="7"/>
      <c r="D50" s="4" t="s">
        <v>205</v>
      </c>
      <c r="E50" s="4" t="s">
        <v>206</v>
      </c>
      <c r="F50" s="4" t="s">
        <v>207</v>
      </c>
      <c r="G50" s="4" t="s">
        <v>208</v>
      </c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</row>
    <row r="51" spans="1:85">
      <c r="A51" s="38"/>
      <c r="B51" s="38" t="s">
        <v>205</v>
      </c>
      <c r="C51" s="7" t="s">
        <v>211</v>
      </c>
      <c r="D51" s="5">
        <v>0.50592885375494101</v>
      </c>
      <c r="E51" s="5">
        <v>8.10276679841897E-2</v>
      </c>
      <c r="F51" s="5">
        <v>-5.5335968379446598E-2</v>
      </c>
      <c r="G51" s="5">
        <v>0.17786561264822101</v>
      </c>
      <c r="H51" s="1"/>
    </row>
    <row r="52" spans="1:85">
      <c r="A52" s="38"/>
      <c r="B52" s="38"/>
      <c r="C52" s="7" t="s">
        <v>212</v>
      </c>
      <c r="D52" s="5">
        <v>0.50494071146245101</v>
      </c>
      <c r="E52" s="5">
        <v>8.5968379446640306E-2</v>
      </c>
      <c r="F52" s="5">
        <v>-2.3715415019762799E-2</v>
      </c>
      <c r="G52" s="5">
        <v>0.19367588932806301</v>
      </c>
      <c r="H52" s="1"/>
    </row>
    <row r="53" spans="1:85">
      <c r="A53" s="38"/>
      <c r="B53" s="38" t="s">
        <v>207</v>
      </c>
      <c r="C53" s="7" t="s">
        <v>211</v>
      </c>
      <c r="D53" s="5"/>
      <c r="E53" s="5"/>
      <c r="F53" s="5"/>
      <c r="G53" s="5">
        <v>0.29930534581697399</v>
      </c>
      <c r="H53" s="1"/>
    </row>
    <row r="54" spans="1:85">
      <c r="A54" s="38"/>
      <c r="B54" s="38"/>
      <c r="C54" s="7" t="s">
        <v>212</v>
      </c>
      <c r="D54" s="5"/>
      <c r="E54" s="5"/>
      <c r="F54" s="5"/>
      <c r="G54" s="5">
        <v>0.121795597927253</v>
      </c>
      <c r="H54" s="1"/>
    </row>
    <row r="55" spans="1:85">
      <c r="A55" s="38" t="s">
        <v>210</v>
      </c>
      <c r="B55" s="38" t="s">
        <v>205</v>
      </c>
      <c r="C55" s="7" t="s">
        <v>211</v>
      </c>
      <c r="D55" s="5">
        <v>0.53150989935944704</v>
      </c>
      <c r="E55" s="5">
        <v>0.19941657888339701</v>
      </c>
      <c r="F55" s="5">
        <v>0.25766500822506599</v>
      </c>
      <c r="G55" s="5">
        <v>0.23798719714771899</v>
      </c>
      <c r="H55" s="1"/>
    </row>
    <row r="56" spans="1:85">
      <c r="A56" s="38"/>
      <c r="B56" s="38"/>
      <c r="C56" s="7" t="s">
        <v>212</v>
      </c>
      <c r="D56" s="5">
        <v>0.51420807463350005</v>
      </c>
      <c r="E56" s="5">
        <v>0.19458627372883</v>
      </c>
      <c r="F56" s="5">
        <v>0.232779456193353</v>
      </c>
      <c r="G56" s="5">
        <v>0.214847235174981</v>
      </c>
      <c r="H56" s="1"/>
    </row>
    <row r="57" spans="1:85">
      <c r="A57" s="38"/>
      <c r="B57" s="38" t="s">
        <v>207</v>
      </c>
      <c r="C57" s="7" t="s">
        <v>211</v>
      </c>
      <c r="D57" s="5"/>
      <c r="E57" s="5"/>
      <c r="F57" s="5"/>
      <c r="G57" s="5">
        <v>0.48257564224252403</v>
      </c>
      <c r="H57" s="1"/>
    </row>
    <row r="58" spans="1:85">
      <c r="A58" s="38"/>
      <c r="B58" s="38"/>
      <c r="C58" s="7" t="s">
        <v>212</v>
      </c>
      <c r="D58" s="5"/>
      <c r="E58" s="5"/>
      <c r="F58" s="5"/>
      <c r="G58" s="5">
        <v>0.43250830701223603</v>
      </c>
      <c r="H58" s="1"/>
    </row>
    <row r="59" spans="1:85">
      <c r="A59" s="1"/>
      <c r="B59" s="1"/>
      <c r="C59" s="1"/>
      <c r="D59" s="1"/>
      <c r="E59" s="1"/>
      <c r="F59" s="1"/>
      <c r="G59" s="1"/>
      <c r="H59" s="1"/>
    </row>
    <row r="60" spans="1:85">
      <c r="A60" s="1"/>
      <c r="B60" s="1"/>
      <c r="C60" s="1"/>
      <c r="D60" s="1"/>
      <c r="E60" s="1"/>
      <c r="F60" s="1"/>
      <c r="G60" s="1"/>
      <c r="H60" s="1"/>
    </row>
    <row r="61" spans="1:85">
      <c r="A61" s="1"/>
      <c r="B61" s="1"/>
      <c r="C61" s="1"/>
      <c r="D61" s="1"/>
      <c r="E61" s="1"/>
      <c r="F61" s="1"/>
      <c r="G61" s="1"/>
      <c r="H61" s="1"/>
    </row>
  </sheetData>
  <mergeCells count="28">
    <mergeCell ref="B3:AS3"/>
    <mergeCell ref="AT3:BP3"/>
    <mergeCell ref="BQ3:CU3"/>
    <mergeCell ref="B11:AS11"/>
    <mergeCell ref="AT11:BP11"/>
    <mergeCell ref="BQ11:CU11"/>
    <mergeCell ref="B19:AS19"/>
    <mergeCell ref="AT19:BP19"/>
    <mergeCell ref="BQ19:CU19"/>
    <mergeCell ref="B27:AS27"/>
    <mergeCell ref="AT27:BP27"/>
    <mergeCell ref="BQ27:CU27"/>
    <mergeCell ref="B32:AS32"/>
    <mergeCell ref="AT32:BP32"/>
    <mergeCell ref="BQ32:CU32"/>
    <mergeCell ref="B57:B58"/>
    <mergeCell ref="A55:A58"/>
    <mergeCell ref="B37:AS37"/>
    <mergeCell ref="AT37:BP37"/>
    <mergeCell ref="BQ37:CU37"/>
    <mergeCell ref="B42:AS42"/>
    <mergeCell ref="AT42:BP42"/>
    <mergeCell ref="BQ42:CU42"/>
    <mergeCell ref="D49:G49"/>
    <mergeCell ref="A50:A54"/>
    <mergeCell ref="B51:B52"/>
    <mergeCell ref="B53:B54"/>
    <mergeCell ref="B55:B5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FA14A-9BF1-AE45-8432-2C7214AE10FA}">
  <dimension ref="A2:DT367"/>
  <sheetViews>
    <sheetView workbookViewId="0">
      <selection activeCell="B3" sqref="B3:CU4"/>
    </sheetView>
  </sheetViews>
  <sheetFormatPr baseColWidth="10" defaultRowHeight="20"/>
  <cols>
    <col min="1" max="1" width="20.85546875" customWidth="1"/>
  </cols>
  <sheetData>
    <row r="2" spans="1:124">
      <c r="A2" s="18" t="s">
        <v>213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24"/>
      <c r="AL2" s="24"/>
      <c r="AM2" s="24"/>
      <c r="AN2" s="24"/>
      <c r="AO2" s="24"/>
      <c r="AP2" s="24"/>
      <c r="AQ2" s="24"/>
      <c r="AR2" s="24"/>
      <c r="AS2" s="24"/>
      <c r="AT2" s="24"/>
      <c r="AU2" s="24"/>
      <c r="AV2" s="24"/>
      <c r="AW2" s="24"/>
      <c r="AX2" s="24"/>
      <c r="AY2" s="24"/>
      <c r="AZ2" s="24"/>
      <c r="BA2" s="24"/>
      <c r="BB2" s="24"/>
      <c r="BC2" s="24"/>
      <c r="BD2" s="24"/>
      <c r="BE2" s="24"/>
      <c r="BF2" s="24"/>
      <c r="BG2" s="24"/>
      <c r="BH2" s="24"/>
      <c r="BI2" s="24"/>
      <c r="BJ2" s="24"/>
      <c r="BK2" s="24"/>
      <c r="BL2" s="24"/>
      <c r="BM2" s="24"/>
      <c r="BN2" s="24"/>
      <c r="BO2" s="24"/>
      <c r="BP2" s="24"/>
      <c r="BQ2" s="24"/>
      <c r="BR2" s="24"/>
      <c r="BS2" s="24"/>
      <c r="BT2" s="24"/>
      <c r="BU2" s="24"/>
      <c r="BV2" s="24"/>
      <c r="BW2" s="24"/>
      <c r="BX2" s="24"/>
      <c r="BY2" s="24"/>
      <c r="BZ2" s="24"/>
      <c r="CA2" s="24"/>
      <c r="CB2" s="24"/>
      <c r="CC2" s="24"/>
      <c r="CD2" s="24"/>
      <c r="CE2" s="24"/>
      <c r="CF2" s="24"/>
      <c r="CG2" s="24"/>
      <c r="CH2" s="24"/>
      <c r="CI2" s="24"/>
      <c r="CJ2" s="24"/>
      <c r="CK2" s="24"/>
      <c r="CL2" s="24"/>
      <c r="CM2" s="24"/>
      <c r="CN2" s="24"/>
      <c r="CO2" s="24"/>
      <c r="CP2" s="24"/>
      <c r="CQ2" s="24"/>
      <c r="CR2" s="24"/>
      <c r="CS2" s="24"/>
      <c r="CT2" s="24"/>
      <c r="CU2" s="24"/>
    </row>
    <row r="3" spans="1:124">
      <c r="A3" s="25"/>
      <c r="B3" s="34" t="s">
        <v>1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5"/>
      <c r="AJ3" s="35"/>
      <c r="AK3" s="35"/>
      <c r="AL3" s="35"/>
      <c r="AM3" s="35"/>
      <c r="AN3" s="35"/>
      <c r="AO3" s="35"/>
      <c r="AP3" s="35"/>
      <c r="AQ3" s="35"/>
      <c r="AR3" s="35"/>
      <c r="AS3" s="42"/>
      <c r="AT3" s="43" t="s">
        <v>125</v>
      </c>
      <c r="AU3" s="35"/>
      <c r="AV3" s="35"/>
      <c r="AW3" s="35"/>
      <c r="AX3" s="35"/>
      <c r="AY3" s="35"/>
      <c r="AZ3" s="35"/>
      <c r="BA3" s="35"/>
      <c r="BB3" s="35"/>
      <c r="BC3" s="35"/>
      <c r="BD3" s="35"/>
      <c r="BE3" s="35"/>
      <c r="BF3" s="35"/>
      <c r="BG3" s="35"/>
      <c r="BH3" s="35"/>
      <c r="BI3" s="35"/>
      <c r="BJ3" s="35"/>
      <c r="BK3" s="35"/>
      <c r="BL3" s="35"/>
      <c r="BM3" s="35"/>
      <c r="BN3" s="35"/>
      <c r="BO3" s="35"/>
      <c r="BP3" s="36"/>
      <c r="BQ3" s="34" t="s">
        <v>141</v>
      </c>
      <c r="BR3" s="35"/>
      <c r="BS3" s="35"/>
      <c r="BT3" s="35"/>
      <c r="BU3" s="35"/>
      <c r="BV3" s="35"/>
      <c r="BW3" s="35"/>
      <c r="BX3" s="35"/>
      <c r="BY3" s="35"/>
      <c r="BZ3" s="35"/>
      <c r="CA3" s="35"/>
      <c r="CB3" s="35"/>
      <c r="CC3" s="35"/>
      <c r="CD3" s="35"/>
      <c r="CE3" s="35"/>
      <c r="CF3" s="35"/>
      <c r="CG3" s="35"/>
      <c r="CH3" s="35"/>
      <c r="CI3" s="35"/>
      <c r="CJ3" s="35"/>
      <c r="CK3" s="35"/>
      <c r="CL3" s="35"/>
      <c r="CM3" s="35"/>
      <c r="CN3" s="35"/>
      <c r="CO3" s="35"/>
      <c r="CP3" s="35"/>
      <c r="CQ3" s="35"/>
      <c r="CR3" s="35"/>
      <c r="CS3" s="35"/>
      <c r="CT3" s="35"/>
      <c r="CU3" s="36"/>
    </row>
    <row r="4" spans="1:124">
      <c r="A4" s="26" t="s">
        <v>127</v>
      </c>
      <c r="B4" s="27" t="s">
        <v>131</v>
      </c>
      <c r="C4" s="27" t="s">
        <v>133</v>
      </c>
      <c r="D4" s="27" t="s">
        <v>134</v>
      </c>
      <c r="E4" s="27" t="s">
        <v>135</v>
      </c>
      <c r="F4" s="27" t="s">
        <v>136</v>
      </c>
      <c r="G4" s="27" t="s">
        <v>137</v>
      </c>
      <c r="H4" s="27" t="s">
        <v>138</v>
      </c>
      <c r="I4" s="27" t="s">
        <v>139</v>
      </c>
      <c r="J4" s="27" t="s">
        <v>140</v>
      </c>
      <c r="K4" s="27" t="s">
        <v>14</v>
      </c>
      <c r="L4" s="27" t="s">
        <v>15</v>
      </c>
      <c r="M4" s="27" t="s">
        <v>16</v>
      </c>
      <c r="N4" s="27" t="s">
        <v>17</v>
      </c>
      <c r="O4" s="27" t="s">
        <v>18</v>
      </c>
      <c r="P4" s="27" t="s">
        <v>19</v>
      </c>
      <c r="Q4" s="27" t="s">
        <v>20</v>
      </c>
      <c r="R4" s="27" t="s">
        <v>21</v>
      </c>
      <c r="S4" s="27" t="s">
        <v>22</v>
      </c>
      <c r="T4" s="27" t="s">
        <v>23</v>
      </c>
      <c r="U4" s="27" t="s">
        <v>24</v>
      </c>
      <c r="V4" s="27" t="s">
        <v>25</v>
      </c>
      <c r="W4" s="27" t="s">
        <v>26</v>
      </c>
      <c r="X4" s="27" t="s">
        <v>27</v>
      </c>
      <c r="Y4" s="27" t="s">
        <v>28</v>
      </c>
      <c r="Z4" s="27" t="s">
        <v>29</v>
      </c>
      <c r="AA4" s="27" t="s">
        <v>30</v>
      </c>
      <c r="AB4" s="27" t="s">
        <v>31</v>
      </c>
      <c r="AC4" s="27" t="s">
        <v>32</v>
      </c>
      <c r="AD4" s="27" t="s">
        <v>33</v>
      </c>
      <c r="AE4" s="27" t="s">
        <v>34</v>
      </c>
      <c r="AF4" s="27" t="s">
        <v>35</v>
      </c>
      <c r="AG4" s="27" t="s">
        <v>36</v>
      </c>
      <c r="AH4" s="27" t="s">
        <v>37</v>
      </c>
      <c r="AI4" s="27" t="s">
        <v>38</v>
      </c>
      <c r="AJ4" s="27" t="s">
        <v>39</v>
      </c>
      <c r="AK4" s="27" t="s">
        <v>40</v>
      </c>
      <c r="AL4" s="27" t="s">
        <v>41</v>
      </c>
      <c r="AM4" s="27" t="s">
        <v>42</v>
      </c>
      <c r="AN4" s="27" t="s">
        <v>43</v>
      </c>
      <c r="AO4" s="27" t="s">
        <v>44</v>
      </c>
      <c r="AP4" s="27" t="s">
        <v>45</v>
      </c>
      <c r="AQ4" s="27" t="s">
        <v>46</v>
      </c>
      <c r="AR4" s="27" t="s">
        <v>47</v>
      </c>
      <c r="AS4" s="27" t="s">
        <v>48</v>
      </c>
      <c r="AT4" s="27" t="s">
        <v>129</v>
      </c>
      <c r="AU4" s="27" t="s">
        <v>143</v>
      </c>
      <c r="AV4" s="27" t="s">
        <v>144</v>
      </c>
      <c r="AW4" s="27" t="s">
        <v>145</v>
      </c>
      <c r="AX4" s="27" t="s">
        <v>146</v>
      </c>
      <c r="AY4" s="27" t="s">
        <v>147</v>
      </c>
      <c r="AZ4" s="27" t="s">
        <v>148</v>
      </c>
      <c r="BA4" s="27" t="s">
        <v>149</v>
      </c>
      <c r="BB4" s="27" t="s">
        <v>150</v>
      </c>
      <c r="BC4" s="27" t="s">
        <v>151</v>
      </c>
      <c r="BD4" s="27" t="s">
        <v>152</v>
      </c>
      <c r="BE4" s="27" t="s">
        <v>153</v>
      </c>
      <c r="BF4" s="27" t="s">
        <v>154</v>
      </c>
      <c r="BG4" s="27" t="s">
        <v>155</v>
      </c>
      <c r="BH4" s="27" t="s">
        <v>156</v>
      </c>
      <c r="BI4" s="27" t="s">
        <v>157</v>
      </c>
      <c r="BJ4" s="27" t="s">
        <v>158</v>
      </c>
      <c r="BK4" s="27" t="s">
        <v>159</v>
      </c>
      <c r="BL4" s="27" t="s">
        <v>160</v>
      </c>
      <c r="BM4" s="27" t="s">
        <v>161</v>
      </c>
      <c r="BN4" s="27" t="s">
        <v>162</v>
      </c>
      <c r="BO4" s="27" t="s">
        <v>163</v>
      </c>
      <c r="BP4" s="27" t="s">
        <v>164</v>
      </c>
      <c r="BQ4" s="27" t="s">
        <v>165</v>
      </c>
      <c r="BR4" s="27" t="s">
        <v>167</v>
      </c>
      <c r="BS4" s="27" t="s">
        <v>168</v>
      </c>
      <c r="BT4" s="27" t="s">
        <v>169</v>
      </c>
      <c r="BU4" s="27" t="s">
        <v>170</v>
      </c>
      <c r="BV4" s="27" t="s">
        <v>171</v>
      </c>
      <c r="BW4" s="27" t="s">
        <v>172</v>
      </c>
      <c r="BX4" s="27" t="s">
        <v>173</v>
      </c>
      <c r="BY4" s="27" t="s">
        <v>174</v>
      </c>
      <c r="BZ4" s="27" t="s">
        <v>2</v>
      </c>
      <c r="CA4" s="27" t="s">
        <v>3</v>
      </c>
      <c r="CB4" s="27" t="s">
        <v>4</v>
      </c>
      <c r="CC4" s="27" t="s">
        <v>5</v>
      </c>
      <c r="CD4" s="27" t="s">
        <v>6</v>
      </c>
      <c r="CE4" s="27" t="s">
        <v>7</v>
      </c>
      <c r="CF4" s="27" t="s">
        <v>8</v>
      </c>
      <c r="CG4" s="27" t="s">
        <v>9</v>
      </c>
      <c r="CH4" s="27" t="s">
        <v>10</v>
      </c>
      <c r="CI4" s="27" t="s">
        <v>11</v>
      </c>
      <c r="CJ4" s="27" t="s">
        <v>175</v>
      </c>
      <c r="CK4" s="27" t="s">
        <v>176</v>
      </c>
      <c r="CL4" s="27" t="s">
        <v>177</v>
      </c>
      <c r="CM4" s="27" t="s">
        <v>178</v>
      </c>
      <c r="CN4" s="27" t="s">
        <v>179</v>
      </c>
      <c r="CO4" s="27" t="s">
        <v>180</v>
      </c>
      <c r="CP4" s="27" t="s">
        <v>181</v>
      </c>
      <c r="CQ4" s="27" t="s">
        <v>182</v>
      </c>
      <c r="CR4" s="27" t="s">
        <v>183</v>
      </c>
      <c r="CS4" s="27" t="s">
        <v>184</v>
      </c>
      <c r="CT4" s="27" t="s">
        <v>185</v>
      </c>
      <c r="CU4" s="27" t="s">
        <v>186</v>
      </c>
    </row>
    <row r="5" spans="1:124">
      <c r="A5" s="26" t="s">
        <v>50</v>
      </c>
      <c r="B5" s="6" t="s">
        <v>13</v>
      </c>
      <c r="C5" s="6" t="s">
        <v>13</v>
      </c>
      <c r="D5" s="6" t="s">
        <v>13</v>
      </c>
      <c r="E5" s="6" t="s">
        <v>13</v>
      </c>
      <c r="F5" s="6" t="s">
        <v>13</v>
      </c>
      <c r="G5" s="6" t="s">
        <v>13</v>
      </c>
      <c r="H5" s="6" t="s">
        <v>13</v>
      </c>
      <c r="I5" s="6" t="s">
        <v>13</v>
      </c>
      <c r="J5" s="6" t="s">
        <v>13</v>
      </c>
      <c r="K5" s="6" t="s">
        <v>13</v>
      </c>
      <c r="L5" s="6" t="s">
        <v>13</v>
      </c>
      <c r="M5" s="6" t="s">
        <v>13</v>
      </c>
      <c r="N5" s="6" t="s">
        <v>13</v>
      </c>
      <c r="O5" s="6" t="s">
        <v>13</v>
      </c>
      <c r="P5" s="6" t="s">
        <v>13</v>
      </c>
      <c r="Q5" s="6" t="s">
        <v>13</v>
      </c>
      <c r="R5" s="6" t="s">
        <v>13</v>
      </c>
      <c r="S5" s="6" t="s">
        <v>13</v>
      </c>
      <c r="T5" s="6" t="s">
        <v>13</v>
      </c>
      <c r="U5" s="5">
        <v>1.96</v>
      </c>
      <c r="V5" s="5">
        <v>0.17899999999999999</v>
      </c>
      <c r="W5" s="5">
        <v>0.59</v>
      </c>
      <c r="X5" s="5">
        <v>0.315</v>
      </c>
      <c r="Y5" s="5">
        <v>0.9</v>
      </c>
      <c r="Z5" s="5">
        <v>0.63</v>
      </c>
      <c r="AA5" s="6" t="s">
        <v>13</v>
      </c>
      <c r="AB5" s="5">
        <v>1.24</v>
      </c>
      <c r="AC5" s="5">
        <v>0.86</v>
      </c>
      <c r="AD5" s="5">
        <v>0.75</v>
      </c>
      <c r="AE5" s="5">
        <v>0.57999999999999996</v>
      </c>
      <c r="AF5" s="5">
        <v>0.55000000000000004</v>
      </c>
      <c r="AG5" s="5">
        <v>0.221</v>
      </c>
      <c r="AH5" s="5">
        <v>0.74</v>
      </c>
      <c r="AI5" s="5">
        <v>0.14000000000000001</v>
      </c>
      <c r="AJ5" s="5">
        <v>0.92</v>
      </c>
      <c r="AK5" s="5">
        <v>0.23</v>
      </c>
      <c r="AL5" s="5">
        <v>0.43</v>
      </c>
      <c r="AM5" s="5">
        <v>0.16</v>
      </c>
      <c r="AN5" s="5">
        <v>1.27</v>
      </c>
      <c r="AO5" s="5">
        <v>0.94</v>
      </c>
      <c r="AP5" s="5">
        <v>0.85</v>
      </c>
      <c r="AQ5" s="5">
        <v>0.38</v>
      </c>
      <c r="AR5" s="5">
        <v>0.32</v>
      </c>
      <c r="AS5" s="6" t="s">
        <v>13</v>
      </c>
      <c r="AT5" s="5">
        <v>0.08</v>
      </c>
      <c r="AU5" s="5">
        <v>0.112</v>
      </c>
      <c r="AV5" s="5">
        <v>0.02</v>
      </c>
      <c r="AW5" s="5">
        <v>0.01</v>
      </c>
      <c r="AX5" s="5">
        <v>0.03</v>
      </c>
      <c r="AY5" s="5">
        <v>0.3</v>
      </c>
      <c r="AZ5" s="5">
        <v>0.01</v>
      </c>
      <c r="BA5" s="5">
        <v>0.09</v>
      </c>
      <c r="BB5" s="5">
        <v>3.9E-2</v>
      </c>
      <c r="BC5" s="6" t="s">
        <v>13</v>
      </c>
      <c r="BD5" s="5">
        <v>0.27</v>
      </c>
      <c r="BE5" s="5">
        <v>0.05</v>
      </c>
      <c r="BF5" s="5">
        <v>0.28000000000000003</v>
      </c>
      <c r="BG5" s="6" t="s">
        <v>13</v>
      </c>
      <c r="BH5" s="5">
        <v>1.91</v>
      </c>
      <c r="BI5" s="5">
        <v>0.25</v>
      </c>
      <c r="BJ5" s="5">
        <v>0.28000000000000003</v>
      </c>
      <c r="BK5" s="5">
        <v>0.28000000000000003</v>
      </c>
      <c r="BL5" s="5">
        <v>0.59</v>
      </c>
      <c r="BM5" s="6" t="s">
        <v>13</v>
      </c>
      <c r="BN5" s="6" t="s">
        <v>13</v>
      </c>
      <c r="BO5" s="6" t="s">
        <v>13</v>
      </c>
      <c r="BP5" s="6" t="s">
        <v>13</v>
      </c>
      <c r="BQ5" s="5">
        <v>7.0000000000000007E-2</v>
      </c>
      <c r="BR5" s="5">
        <v>0.56000000000000005</v>
      </c>
      <c r="BS5" s="5">
        <v>4.8000000000000001E-2</v>
      </c>
      <c r="BT5" s="5">
        <v>9.1999999999999998E-2</v>
      </c>
      <c r="BU5" s="5">
        <v>2.3E-2</v>
      </c>
      <c r="BV5" s="5">
        <v>0.57999999999999996</v>
      </c>
      <c r="BW5" s="5">
        <v>0.14000000000000001</v>
      </c>
      <c r="BX5" s="5">
        <v>0.22</v>
      </c>
      <c r="BY5" s="5">
        <v>0.01</v>
      </c>
      <c r="BZ5" s="5">
        <v>0.4</v>
      </c>
      <c r="CA5" s="5">
        <v>0.31</v>
      </c>
      <c r="CB5" s="5">
        <v>7.1999999999999995E-2</v>
      </c>
      <c r="CC5" s="5">
        <v>0.77</v>
      </c>
      <c r="CD5" s="5">
        <v>0.31</v>
      </c>
      <c r="CE5" s="5">
        <v>0.34</v>
      </c>
      <c r="CF5" s="5">
        <v>0.38</v>
      </c>
      <c r="CG5" s="5">
        <v>0.184</v>
      </c>
      <c r="CH5" s="5">
        <v>0.17</v>
      </c>
      <c r="CI5" s="6" t="s">
        <v>13</v>
      </c>
      <c r="CJ5" s="6" t="s">
        <v>13</v>
      </c>
      <c r="CK5" s="5">
        <v>3.1E-2</v>
      </c>
      <c r="CL5" s="6" t="s">
        <v>13</v>
      </c>
      <c r="CM5" s="6" t="s">
        <v>13</v>
      </c>
      <c r="CN5" s="5">
        <v>0.26</v>
      </c>
      <c r="CO5" s="5">
        <v>1.4E-2</v>
      </c>
      <c r="CP5" s="5">
        <v>0.28999999999999998</v>
      </c>
      <c r="CQ5" s="5">
        <v>0.126</v>
      </c>
      <c r="CR5" s="5">
        <v>0.15</v>
      </c>
      <c r="CS5" s="5">
        <v>0.22</v>
      </c>
      <c r="CT5" s="6" t="s">
        <v>13</v>
      </c>
      <c r="CU5" s="5">
        <v>0.18</v>
      </c>
    </row>
    <row r="6" spans="1:124">
      <c r="A6" s="26" t="s">
        <v>52</v>
      </c>
      <c r="B6" s="6" t="s">
        <v>13</v>
      </c>
      <c r="C6" s="6" t="s">
        <v>13</v>
      </c>
      <c r="D6" s="6" t="s">
        <v>13</v>
      </c>
      <c r="E6" s="6" t="s">
        <v>13</v>
      </c>
      <c r="F6" s="6" t="s">
        <v>13</v>
      </c>
      <c r="G6" s="6" t="s">
        <v>13</v>
      </c>
      <c r="H6" s="6" t="s">
        <v>13</v>
      </c>
      <c r="I6" s="6" t="s">
        <v>13</v>
      </c>
      <c r="J6" s="6" t="s">
        <v>13</v>
      </c>
      <c r="K6" s="6" t="s">
        <v>13</v>
      </c>
      <c r="L6" s="6" t="s">
        <v>13</v>
      </c>
      <c r="M6" s="6" t="s">
        <v>13</v>
      </c>
      <c r="N6" s="6" t="s">
        <v>13</v>
      </c>
      <c r="O6" s="6" t="s">
        <v>13</v>
      </c>
      <c r="P6" s="6" t="s">
        <v>13</v>
      </c>
      <c r="Q6" s="6" t="s">
        <v>13</v>
      </c>
      <c r="R6" s="6" t="s">
        <v>13</v>
      </c>
      <c r="S6" s="6" t="s">
        <v>13</v>
      </c>
      <c r="T6" s="6" t="s">
        <v>13</v>
      </c>
      <c r="U6" s="5">
        <v>0.34</v>
      </c>
      <c r="V6" s="5">
        <v>0.42</v>
      </c>
      <c r="W6" s="5">
        <v>1.17</v>
      </c>
      <c r="X6" s="5">
        <v>0.51</v>
      </c>
      <c r="Y6" s="5">
        <v>0.93</v>
      </c>
      <c r="Z6" s="5">
        <v>0.54</v>
      </c>
      <c r="AA6" s="6" t="s">
        <v>13</v>
      </c>
      <c r="AB6" s="6" t="s">
        <v>13</v>
      </c>
      <c r="AC6" s="5">
        <v>1.2</v>
      </c>
      <c r="AD6" s="5">
        <v>0.33400000000000002</v>
      </c>
      <c r="AE6" s="5">
        <v>0.79</v>
      </c>
      <c r="AF6" s="5">
        <v>0.65</v>
      </c>
      <c r="AG6" s="5">
        <v>7.4999999999999997E-2</v>
      </c>
      <c r="AH6" s="5">
        <v>1.19</v>
      </c>
      <c r="AI6" s="5">
        <v>0.27</v>
      </c>
      <c r="AJ6" s="5">
        <v>0.31</v>
      </c>
      <c r="AK6" s="5">
        <v>0.01</v>
      </c>
      <c r="AL6" s="5">
        <v>0.36</v>
      </c>
      <c r="AM6" s="5">
        <v>7.0000000000000007E-2</v>
      </c>
      <c r="AN6" s="5">
        <v>0.59</v>
      </c>
      <c r="AO6" s="5">
        <v>0.36</v>
      </c>
      <c r="AP6" s="5">
        <v>0.42</v>
      </c>
      <c r="AQ6" s="5">
        <v>0.56000000000000005</v>
      </c>
      <c r="AR6" s="5">
        <v>1.19</v>
      </c>
      <c r="AS6" s="6" t="s">
        <v>13</v>
      </c>
      <c r="AT6" s="5">
        <v>0.05</v>
      </c>
      <c r="AU6" s="5">
        <v>1.7</v>
      </c>
      <c r="AV6" s="5">
        <v>0.35399999999999998</v>
      </c>
      <c r="AW6" s="5">
        <v>0.04</v>
      </c>
      <c r="AX6" s="5">
        <v>0.15</v>
      </c>
      <c r="AY6" s="5">
        <v>0.28000000000000003</v>
      </c>
      <c r="AZ6" s="5">
        <v>0.04</v>
      </c>
      <c r="BA6" s="6" t="s">
        <v>13</v>
      </c>
      <c r="BB6" s="5">
        <v>1.2E-2</v>
      </c>
      <c r="BC6" s="6" t="s">
        <v>13</v>
      </c>
      <c r="BD6" s="5">
        <v>6.9000000000000006E-2</v>
      </c>
      <c r="BE6" s="5">
        <v>0.13</v>
      </c>
      <c r="BF6" s="5">
        <v>0.09</v>
      </c>
      <c r="BG6" s="6" t="s">
        <v>13</v>
      </c>
      <c r="BH6" s="5">
        <v>1.26</v>
      </c>
      <c r="BI6" s="5">
        <v>0.11600000000000001</v>
      </c>
      <c r="BJ6" s="5">
        <v>0.06</v>
      </c>
      <c r="BK6" s="5">
        <v>0.33</v>
      </c>
      <c r="BL6" s="5">
        <v>0.39</v>
      </c>
      <c r="BM6" s="6" t="s">
        <v>13</v>
      </c>
      <c r="BN6" s="6" t="s">
        <v>13</v>
      </c>
      <c r="BO6" s="6" t="s">
        <v>13</v>
      </c>
      <c r="BP6" s="6" t="s">
        <v>13</v>
      </c>
      <c r="BQ6" s="5">
        <v>0.47</v>
      </c>
      <c r="BR6" s="5">
        <v>1.3</v>
      </c>
      <c r="BS6" s="5">
        <v>2.5000000000000001E-2</v>
      </c>
      <c r="BT6" s="5">
        <v>0.03</v>
      </c>
      <c r="BU6" s="5">
        <v>3.4439999999999998E-2</v>
      </c>
      <c r="BV6" s="5">
        <v>0.01</v>
      </c>
      <c r="BW6" s="5">
        <v>0.38</v>
      </c>
      <c r="BX6" s="5">
        <v>0.56999999999999995</v>
      </c>
      <c r="BY6" s="5"/>
      <c r="BZ6" s="5">
        <v>4.2000000000000003E-2</v>
      </c>
      <c r="CA6" s="6" t="s">
        <v>13</v>
      </c>
      <c r="CB6" s="5">
        <v>5.3999999999999999E-2</v>
      </c>
      <c r="CC6" s="5">
        <v>0.41</v>
      </c>
      <c r="CD6" s="5">
        <v>4.3999999999999997E-2</v>
      </c>
      <c r="CE6" s="6" t="s">
        <v>13</v>
      </c>
      <c r="CF6" s="5">
        <v>0.77</v>
      </c>
      <c r="CG6" s="5">
        <v>0.41</v>
      </c>
      <c r="CH6" s="5">
        <v>0.28000000000000003</v>
      </c>
      <c r="CI6" s="6" t="s">
        <v>13</v>
      </c>
      <c r="CJ6" s="6" t="s">
        <v>13</v>
      </c>
      <c r="CK6" s="5">
        <v>0.01</v>
      </c>
      <c r="CL6" s="6" t="s">
        <v>13</v>
      </c>
      <c r="CM6" s="6" t="s">
        <v>13</v>
      </c>
      <c r="CN6" s="5">
        <v>0.13</v>
      </c>
      <c r="CO6" s="5">
        <v>0.01</v>
      </c>
      <c r="CP6" s="5">
        <v>1.42</v>
      </c>
      <c r="CQ6" s="5">
        <v>0.22</v>
      </c>
      <c r="CR6" s="5">
        <v>0.11</v>
      </c>
      <c r="CS6" s="6" t="s">
        <v>13</v>
      </c>
      <c r="CT6" s="6" t="s">
        <v>13</v>
      </c>
      <c r="CU6" s="5">
        <v>0.5</v>
      </c>
    </row>
    <row r="7" spans="1:124">
      <c r="A7" s="26" t="s">
        <v>54</v>
      </c>
      <c r="B7" s="5">
        <v>2.4</v>
      </c>
      <c r="C7" s="5">
        <v>1.68</v>
      </c>
      <c r="D7" s="5">
        <v>0.68</v>
      </c>
      <c r="E7" s="5">
        <v>0.86</v>
      </c>
      <c r="F7" s="5">
        <v>0.38</v>
      </c>
      <c r="G7" s="5">
        <v>0.03</v>
      </c>
      <c r="H7" s="5">
        <v>0.01</v>
      </c>
      <c r="I7" s="5">
        <v>0.18</v>
      </c>
      <c r="J7" s="5">
        <v>1.1399999999999999</v>
      </c>
      <c r="K7" s="5">
        <v>0.26</v>
      </c>
      <c r="L7" s="5">
        <v>0.47</v>
      </c>
      <c r="M7" s="5">
        <v>0.6</v>
      </c>
      <c r="N7" s="5">
        <v>1.28</v>
      </c>
      <c r="O7" s="5">
        <v>0.01</v>
      </c>
      <c r="P7" s="5">
        <v>1.8</v>
      </c>
      <c r="Q7" s="5">
        <v>1.34</v>
      </c>
      <c r="R7" s="5">
        <v>0.09</v>
      </c>
      <c r="S7" s="5">
        <v>1.1599999999999999</v>
      </c>
      <c r="T7" s="5">
        <v>0.48</v>
      </c>
      <c r="U7" s="5">
        <v>1.39</v>
      </c>
      <c r="V7" s="5">
        <v>0.54</v>
      </c>
      <c r="W7" s="5">
        <v>1.518</v>
      </c>
      <c r="X7" s="5">
        <v>0.01</v>
      </c>
      <c r="Y7" s="5">
        <v>0.63</v>
      </c>
      <c r="Z7" s="5">
        <v>0.3</v>
      </c>
      <c r="AA7" s="6" t="s">
        <v>13</v>
      </c>
      <c r="AB7" s="5">
        <v>0.64</v>
      </c>
      <c r="AC7" s="5">
        <v>1.1100000000000001</v>
      </c>
      <c r="AD7" s="5">
        <v>0.52</v>
      </c>
      <c r="AE7" s="5">
        <v>1.27</v>
      </c>
      <c r="AF7" s="5">
        <v>0.24</v>
      </c>
      <c r="AG7" s="5">
        <v>0.16</v>
      </c>
      <c r="AH7" s="5">
        <v>1.07</v>
      </c>
      <c r="AI7" s="5">
        <v>0.23</v>
      </c>
      <c r="AJ7" s="5">
        <v>0.68</v>
      </c>
      <c r="AK7" s="5">
        <v>0.26</v>
      </c>
      <c r="AL7" s="5">
        <v>0.37</v>
      </c>
      <c r="AM7" s="5">
        <v>0.04</v>
      </c>
      <c r="AN7" s="5">
        <v>0.78</v>
      </c>
      <c r="AO7" s="5">
        <v>0.44</v>
      </c>
      <c r="AP7" s="5">
        <v>0.48</v>
      </c>
      <c r="AQ7" s="5">
        <v>0.42</v>
      </c>
      <c r="AR7" s="5">
        <v>0.54</v>
      </c>
      <c r="AS7" s="5">
        <v>0.01</v>
      </c>
      <c r="AT7" s="5">
        <v>0.28000000000000003</v>
      </c>
      <c r="AU7" s="5">
        <v>0.01</v>
      </c>
      <c r="AV7" s="5">
        <v>0.28999999999999998</v>
      </c>
      <c r="AW7" s="5">
        <v>0.3</v>
      </c>
      <c r="AX7" s="5">
        <v>0.08</v>
      </c>
      <c r="AY7" s="5">
        <v>0.24</v>
      </c>
      <c r="AZ7" s="5">
        <v>0.04</v>
      </c>
      <c r="BA7" s="5">
        <v>0.13</v>
      </c>
      <c r="BB7" s="5">
        <v>0.16</v>
      </c>
      <c r="BC7" s="5">
        <v>4.4999999999999998E-2</v>
      </c>
      <c r="BD7" s="5">
        <v>7.6469999999999996E-2</v>
      </c>
      <c r="BE7" s="5">
        <v>0.27</v>
      </c>
      <c r="BF7" s="5">
        <v>0.02</v>
      </c>
      <c r="BG7" s="6" t="s">
        <v>13</v>
      </c>
      <c r="BH7" s="5">
        <v>0.8</v>
      </c>
      <c r="BI7" s="5">
        <v>0.161</v>
      </c>
      <c r="BJ7" s="5">
        <v>0.01</v>
      </c>
      <c r="BK7" s="5">
        <v>0.2</v>
      </c>
      <c r="BL7" s="5">
        <v>0.42</v>
      </c>
      <c r="BM7" s="6" t="s">
        <v>13</v>
      </c>
      <c r="BN7" s="5">
        <v>0.02</v>
      </c>
      <c r="BO7" s="5">
        <v>0.06</v>
      </c>
      <c r="BP7" s="5">
        <v>0.24</v>
      </c>
      <c r="BQ7" s="5">
        <v>0.46</v>
      </c>
      <c r="BR7" s="5">
        <v>0.56000000000000005</v>
      </c>
      <c r="BS7" s="5">
        <v>7.0999999999999994E-2</v>
      </c>
      <c r="BT7" s="5">
        <v>0.28999999999999998</v>
      </c>
      <c r="BU7" s="5">
        <v>0.09</v>
      </c>
      <c r="BV7" s="5">
        <v>0.45</v>
      </c>
      <c r="BW7" s="5">
        <v>0.55000000000000004</v>
      </c>
      <c r="BX7" s="5">
        <v>0.46</v>
      </c>
      <c r="BY7" s="5">
        <v>0.02</v>
      </c>
      <c r="BZ7" s="5">
        <v>8.6999999999999994E-2</v>
      </c>
      <c r="CA7" s="6" t="s">
        <v>13</v>
      </c>
      <c r="CB7" s="5">
        <v>4.8000000000000001E-2</v>
      </c>
      <c r="CC7" s="5">
        <v>0.05</v>
      </c>
      <c r="CD7" s="5">
        <v>0.01</v>
      </c>
      <c r="CE7" s="5">
        <v>0.91</v>
      </c>
      <c r="CF7" s="5">
        <v>6.6000000000000003E-2</v>
      </c>
      <c r="CG7" s="5">
        <v>0.19900000000000001</v>
      </c>
      <c r="CH7" s="5">
        <v>0.09</v>
      </c>
      <c r="CI7" s="5">
        <v>0.19400000000000001</v>
      </c>
      <c r="CJ7" s="6" t="s">
        <v>13</v>
      </c>
      <c r="CK7" s="5">
        <v>4.2000000000000003E-2</v>
      </c>
      <c r="CL7" s="5">
        <v>0.1</v>
      </c>
      <c r="CM7" s="5">
        <v>0.01</v>
      </c>
      <c r="CN7" s="5">
        <v>0.14000000000000001</v>
      </c>
      <c r="CO7" s="5">
        <v>0.40699999999999997</v>
      </c>
      <c r="CP7" s="5">
        <v>1.45</v>
      </c>
      <c r="CQ7" s="5">
        <v>0.32</v>
      </c>
      <c r="CR7" s="5">
        <v>0.35</v>
      </c>
      <c r="CS7" s="5">
        <v>0.36</v>
      </c>
      <c r="CT7" s="5">
        <v>1.7999999999999999E-2</v>
      </c>
      <c r="CU7" s="5">
        <v>0.46</v>
      </c>
    </row>
    <row r="8" spans="1:124">
      <c r="A8" s="26" t="s">
        <v>56</v>
      </c>
      <c r="B8" s="5">
        <v>2.4</v>
      </c>
      <c r="C8" s="5">
        <v>1.71</v>
      </c>
      <c r="D8" s="5">
        <v>0.47</v>
      </c>
      <c r="E8" s="5">
        <v>0.43</v>
      </c>
      <c r="F8" s="5">
        <v>9.2999999999999999E-2</v>
      </c>
      <c r="G8" s="5">
        <v>0.01</v>
      </c>
      <c r="H8" s="5">
        <v>0.123</v>
      </c>
      <c r="I8" s="5">
        <v>0.23</v>
      </c>
      <c r="J8" s="5">
        <v>2.0299999999999998</v>
      </c>
      <c r="K8" s="5">
        <v>0.46</v>
      </c>
      <c r="L8" s="5">
        <v>0.26</v>
      </c>
      <c r="M8" s="5">
        <v>0.9</v>
      </c>
      <c r="N8" s="5">
        <v>1.17</v>
      </c>
      <c r="O8" s="5">
        <v>0.19</v>
      </c>
      <c r="P8" s="5">
        <v>2.12</v>
      </c>
      <c r="Q8" s="5">
        <v>1.18</v>
      </c>
      <c r="R8" s="5">
        <v>0.71</v>
      </c>
      <c r="S8" s="5">
        <v>1.31</v>
      </c>
      <c r="T8" s="5">
        <v>0.41</v>
      </c>
      <c r="U8" s="5">
        <v>0.5</v>
      </c>
      <c r="V8" s="5">
        <v>0.23300000000000001</v>
      </c>
      <c r="W8" s="5">
        <v>0.32600000000000001</v>
      </c>
      <c r="X8" s="5">
        <v>0.6</v>
      </c>
      <c r="Y8" s="5">
        <v>1.17</v>
      </c>
      <c r="Z8" s="5">
        <v>0.6</v>
      </c>
      <c r="AA8" s="6" t="s">
        <v>13</v>
      </c>
      <c r="AB8" s="5">
        <v>2.89</v>
      </c>
      <c r="AC8" s="5">
        <v>0.57999999999999996</v>
      </c>
      <c r="AD8" s="5">
        <v>1.25</v>
      </c>
      <c r="AE8" s="5">
        <v>0.96</v>
      </c>
      <c r="AF8" s="5">
        <v>1.6</v>
      </c>
      <c r="AG8" s="5">
        <v>0.17</v>
      </c>
      <c r="AH8" s="5">
        <v>0.56999999999999995</v>
      </c>
      <c r="AI8" s="5">
        <v>0.22</v>
      </c>
      <c r="AJ8" s="5">
        <v>0.9</v>
      </c>
      <c r="AK8" s="5">
        <v>0.48</v>
      </c>
      <c r="AL8" s="5">
        <v>0.224</v>
      </c>
      <c r="AM8" s="5">
        <v>0.113</v>
      </c>
      <c r="AN8" s="5">
        <v>1.61</v>
      </c>
      <c r="AO8" s="5">
        <v>1.69</v>
      </c>
      <c r="AP8" s="5">
        <v>0.71</v>
      </c>
      <c r="AQ8" s="5">
        <v>0.13</v>
      </c>
      <c r="AR8" s="5">
        <v>0.17</v>
      </c>
      <c r="AS8" s="5">
        <v>4.3999999999999997E-2</v>
      </c>
      <c r="AT8" s="5">
        <v>9.2999999999999999E-2</v>
      </c>
      <c r="AU8" s="5">
        <v>0.22</v>
      </c>
      <c r="AV8" s="5">
        <v>0.3</v>
      </c>
      <c r="AW8" s="5">
        <v>0.24199999999999999</v>
      </c>
      <c r="AX8" s="5">
        <v>0.2</v>
      </c>
      <c r="AY8" s="5">
        <v>0.22</v>
      </c>
      <c r="AZ8" s="5">
        <v>1.1000000000000001</v>
      </c>
      <c r="BA8" s="5">
        <v>0.19</v>
      </c>
      <c r="BB8" s="5">
        <v>0.45</v>
      </c>
      <c r="BC8" s="5">
        <v>2.5000000000000001E-2</v>
      </c>
      <c r="BD8" s="5">
        <v>6.5000000000000002E-2</v>
      </c>
      <c r="BE8" s="5">
        <v>3.5000000000000003E-2</v>
      </c>
      <c r="BF8" s="5">
        <v>0.37</v>
      </c>
      <c r="BG8" s="6" t="s">
        <v>13</v>
      </c>
      <c r="BH8" s="6" t="s">
        <v>13</v>
      </c>
      <c r="BI8" s="5">
        <v>0.56999999999999995</v>
      </c>
      <c r="BJ8" s="5">
        <v>0.61</v>
      </c>
      <c r="BK8" s="5">
        <v>0.01</v>
      </c>
      <c r="BL8" s="5">
        <v>0.66</v>
      </c>
      <c r="BM8" s="6" t="s">
        <v>13</v>
      </c>
      <c r="BN8" s="5">
        <v>0.01</v>
      </c>
      <c r="BO8" s="5">
        <v>0.01</v>
      </c>
      <c r="BP8" s="5">
        <v>0.41</v>
      </c>
      <c r="BQ8" s="5">
        <v>1.39</v>
      </c>
      <c r="BR8" s="5">
        <v>0.53</v>
      </c>
      <c r="BS8" s="5">
        <v>0.01</v>
      </c>
      <c r="BT8" s="5">
        <v>8.2000000000000003E-2</v>
      </c>
      <c r="BU8" s="5">
        <v>0.14000000000000001</v>
      </c>
      <c r="BV8" s="5">
        <v>0.03</v>
      </c>
      <c r="BW8" s="5">
        <v>0.31</v>
      </c>
      <c r="BX8" s="5">
        <v>0.32</v>
      </c>
      <c r="BY8" s="5">
        <v>3.6999999999999998E-2</v>
      </c>
      <c r="BZ8" s="5">
        <v>6.6000000000000003E-2</v>
      </c>
      <c r="CA8" s="5">
        <v>0.17599999999999999</v>
      </c>
      <c r="CB8" s="6" t="s">
        <v>13</v>
      </c>
      <c r="CC8" s="5">
        <v>0.01</v>
      </c>
      <c r="CD8" s="5">
        <v>1.06</v>
      </c>
      <c r="CE8" s="5">
        <v>1.34</v>
      </c>
      <c r="CF8" s="5">
        <v>0.48</v>
      </c>
      <c r="CG8" s="5">
        <v>0.20200000000000001</v>
      </c>
      <c r="CH8" s="5">
        <v>0.55000000000000004</v>
      </c>
      <c r="CI8" s="5">
        <v>6.2E-2</v>
      </c>
      <c r="CJ8" s="6" t="s">
        <v>13</v>
      </c>
      <c r="CK8" s="5">
        <v>0.01</v>
      </c>
      <c r="CL8" s="5">
        <v>0.04</v>
      </c>
      <c r="CM8" s="5">
        <v>2.5000000000000001E-2</v>
      </c>
      <c r="CN8" s="5">
        <v>0.69</v>
      </c>
      <c r="CO8" s="5">
        <v>0.12</v>
      </c>
      <c r="CP8" s="5">
        <v>1.21</v>
      </c>
      <c r="CQ8" s="5">
        <v>0.26100000000000001</v>
      </c>
      <c r="CR8" s="5">
        <v>0.66</v>
      </c>
      <c r="CS8" s="5">
        <v>0.01</v>
      </c>
      <c r="CT8" s="5">
        <v>0.19900000000000001</v>
      </c>
      <c r="CU8" s="5">
        <v>0.26</v>
      </c>
    </row>
    <row r="10" spans="1:124">
      <c r="A10" s="2" t="s">
        <v>214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</row>
    <row r="11" spans="1:124">
      <c r="A11" s="7"/>
      <c r="B11" s="34" t="s">
        <v>1</v>
      </c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  <c r="AB11" s="35"/>
      <c r="AC11" s="35"/>
      <c r="AD11" s="35"/>
      <c r="AE11" s="35"/>
      <c r="AF11" s="35"/>
      <c r="AG11" s="35"/>
      <c r="AH11" s="35"/>
      <c r="AI11" s="35"/>
      <c r="AJ11" s="35"/>
      <c r="AK11" s="35"/>
      <c r="AL11" s="35"/>
      <c r="AM11" s="35"/>
      <c r="AN11" s="35"/>
      <c r="AO11" s="35"/>
      <c r="AP11" s="35"/>
      <c r="AQ11" s="35"/>
      <c r="AR11" s="35"/>
      <c r="AS11" s="36"/>
      <c r="AT11" s="33" t="s">
        <v>126</v>
      </c>
      <c r="AU11" s="33"/>
      <c r="AV11" s="33"/>
      <c r="AW11" s="33"/>
      <c r="AX11" s="33"/>
      <c r="AY11" s="33"/>
      <c r="AZ11" s="33"/>
      <c r="BA11" s="33"/>
      <c r="BB11" s="33"/>
      <c r="BC11" s="33"/>
      <c r="BD11" s="33"/>
      <c r="BE11" s="33"/>
      <c r="BF11" s="33"/>
      <c r="BG11" s="33"/>
      <c r="BH11" s="33"/>
      <c r="BI11" s="33"/>
      <c r="BJ11" s="33"/>
      <c r="BK11" s="33"/>
      <c r="BL11" s="33"/>
      <c r="BM11" s="33"/>
      <c r="BN11" s="33"/>
      <c r="BO11" s="33"/>
      <c r="BP11" s="33"/>
      <c r="BQ11" s="33" t="s">
        <v>142</v>
      </c>
      <c r="BR11" s="33"/>
      <c r="BS11" s="33"/>
      <c r="BT11" s="33"/>
      <c r="BU11" s="33"/>
      <c r="BV11" s="33"/>
      <c r="BW11" s="33"/>
      <c r="BX11" s="33"/>
      <c r="BY11" s="33"/>
      <c r="BZ11" s="33"/>
      <c r="CA11" s="33"/>
      <c r="CB11" s="33"/>
      <c r="CC11" s="33"/>
      <c r="CD11" s="33"/>
      <c r="CE11" s="33"/>
      <c r="CF11" s="33"/>
      <c r="CG11" s="33"/>
      <c r="CH11" s="33"/>
      <c r="CI11" s="33"/>
      <c r="CJ11" s="33"/>
      <c r="CK11" s="33"/>
      <c r="CL11" s="33"/>
      <c r="CM11" s="33"/>
      <c r="CN11" s="33"/>
      <c r="CO11" s="33"/>
      <c r="CP11" s="33"/>
      <c r="CQ11" s="33"/>
      <c r="CR11" s="33"/>
      <c r="CS11" s="33"/>
      <c r="CT11" s="33"/>
      <c r="CU11" s="33"/>
    </row>
    <row r="12" spans="1:124">
      <c r="A12" s="7" t="s">
        <v>128</v>
      </c>
      <c r="B12" s="11" t="s">
        <v>132</v>
      </c>
      <c r="C12" s="11" t="s">
        <v>133</v>
      </c>
      <c r="D12" s="11" t="s">
        <v>134</v>
      </c>
      <c r="E12" s="11" t="s">
        <v>135</v>
      </c>
      <c r="F12" s="11" t="s">
        <v>136</v>
      </c>
      <c r="G12" s="11" t="s">
        <v>137</v>
      </c>
      <c r="H12" s="11" t="s">
        <v>138</v>
      </c>
      <c r="I12" s="11" t="s">
        <v>139</v>
      </c>
      <c r="J12" s="11" t="s">
        <v>140</v>
      </c>
      <c r="K12" s="11" t="s">
        <v>14</v>
      </c>
      <c r="L12" s="11" t="s">
        <v>15</v>
      </c>
      <c r="M12" s="11" t="s">
        <v>16</v>
      </c>
      <c r="N12" s="11" t="s">
        <v>17</v>
      </c>
      <c r="O12" s="11" t="s">
        <v>18</v>
      </c>
      <c r="P12" s="11" t="s">
        <v>19</v>
      </c>
      <c r="Q12" s="11" t="s">
        <v>20</v>
      </c>
      <c r="R12" s="11" t="s">
        <v>21</v>
      </c>
      <c r="S12" s="11" t="s">
        <v>22</v>
      </c>
      <c r="T12" s="11" t="s">
        <v>23</v>
      </c>
      <c r="U12" s="11" t="s">
        <v>24</v>
      </c>
      <c r="V12" s="11" t="s">
        <v>25</v>
      </c>
      <c r="W12" s="11" t="s">
        <v>26</v>
      </c>
      <c r="X12" s="11" t="s">
        <v>27</v>
      </c>
      <c r="Y12" s="11" t="s">
        <v>28</v>
      </c>
      <c r="Z12" s="11" t="s">
        <v>29</v>
      </c>
      <c r="AA12" s="11" t="s">
        <v>30</v>
      </c>
      <c r="AB12" s="11" t="s">
        <v>31</v>
      </c>
      <c r="AC12" s="11" t="s">
        <v>32</v>
      </c>
      <c r="AD12" s="11" t="s">
        <v>33</v>
      </c>
      <c r="AE12" s="11" t="s">
        <v>34</v>
      </c>
      <c r="AF12" s="11" t="s">
        <v>35</v>
      </c>
      <c r="AG12" s="11" t="s">
        <v>36</v>
      </c>
      <c r="AH12" s="11" t="s">
        <v>37</v>
      </c>
      <c r="AI12" s="11" t="s">
        <v>38</v>
      </c>
      <c r="AJ12" s="11" t="s">
        <v>39</v>
      </c>
      <c r="AK12" s="11" t="s">
        <v>40</v>
      </c>
      <c r="AL12" s="11" t="s">
        <v>41</v>
      </c>
      <c r="AM12" s="11" t="s">
        <v>42</v>
      </c>
      <c r="AN12" s="11" t="s">
        <v>43</v>
      </c>
      <c r="AO12" s="11" t="s">
        <v>44</v>
      </c>
      <c r="AP12" s="11" t="s">
        <v>45</v>
      </c>
      <c r="AQ12" s="11" t="s">
        <v>46</v>
      </c>
      <c r="AR12" s="11" t="s">
        <v>47</v>
      </c>
      <c r="AS12" s="11" t="s">
        <v>48</v>
      </c>
      <c r="AT12" s="11" t="s">
        <v>130</v>
      </c>
      <c r="AU12" s="11" t="s">
        <v>143</v>
      </c>
      <c r="AV12" s="11" t="s">
        <v>144</v>
      </c>
      <c r="AW12" s="11" t="s">
        <v>145</v>
      </c>
      <c r="AX12" s="11" t="s">
        <v>146</v>
      </c>
      <c r="AY12" s="11" t="s">
        <v>147</v>
      </c>
      <c r="AZ12" s="11" t="s">
        <v>148</v>
      </c>
      <c r="BA12" s="11" t="s">
        <v>149</v>
      </c>
      <c r="BB12" s="11" t="s">
        <v>150</v>
      </c>
      <c r="BC12" s="11" t="s">
        <v>151</v>
      </c>
      <c r="BD12" s="11" t="s">
        <v>152</v>
      </c>
      <c r="BE12" s="11" t="s">
        <v>153</v>
      </c>
      <c r="BF12" s="11" t="s">
        <v>154</v>
      </c>
      <c r="BG12" s="27" t="s">
        <v>155</v>
      </c>
      <c r="BH12" s="11" t="s">
        <v>156</v>
      </c>
      <c r="BI12" s="11" t="s">
        <v>157</v>
      </c>
      <c r="BJ12" s="11" t="s">
        <v>158</v>
      </c>
      <c r="BK12" s="11" t="s">
        <v>159</v>
      </c>
      <c r="BL12" s="11" t="s">
        <v>160</v>
      </c>
      <c r="BM12" s="11" t="s">
        <v>161</v>
      </c>
      <c r="BN12" s="11" t="s">
        <v>162</v>
      </c>
      <c r="BO12" s="11" t="s">
        <v>163</v>
      </c>
      <c r="BP12" s="11" t="s">
        <v>164</v>
      </c>
      <c r="BQ12" s="11" t="s">
        <v>166</v>
      </c>
      <c r="BR12" s="11" t="s">
        <v>167</v>
      </c>
      <c r="BS12" s="11" t="s">
        <v>168</v>
      </c>
      <c r="BT12" s="11" t="s">
        <v>169</v>
      </c>
      <c r="BU12" s="11" t="s">
        <v>170</v>
      </c>
      <c r="BV12" s="11" t="s">
        <v>171</v>
      </c>
      <c r="BW12" s="11" t="s">
        <v>172</v>
      </c>
      <c r="BX12" s="11" t="s">
        <v>173</v>
      </c>
      <c r="BY12" s="11" t="s">
        <v>174</v>
      </c>
      <c r="BZ12" s="11" t="s">
        <v>2</v>
      </c>
      <c r="CA12" s="11" t="s">
        <v>3</v>
      </c>
      <c r="CB12" s="11" t="s">
        <v>4</v>
      </c>
      <c r="CC12" s="11" t="s">
        <v>5</v>
      </c>
      <c r="CD12" s="11" t="s">
        <v>6</v>
      </c>
      <c r="CE12" s="11" t="s">
        <v>7</v>
      </c>
      <c r="CF12" s="11" t="s">
        <v>8</v>
      </c>
      <c r="CG12" s="11" t="s">
        <v>9</v>
      </c>
      <c r="CH12" s="11" t="s">
        <v>10</v>
      </c>
      <c r="CI12" s="11" t="s">
        <v>11</v>
      </c>
      <c r="CJ12" s="11" t="s">
        <v>175</v>
      </c>
      <c r="CK12" s="11" t="s">
        <v>176</v>
      </c>
      <c r="CL12" s="11" t="s">
        <v>177</v>
      </c>
      <c r="CM12" s="11" t="s">
        <v>178</v>
      </c>
      <c r="CN12" s="11" t="s">
        <v>179</v>
      </c>
      <c r="CO12" s="11" t="s">
        <v>180</v>
      </c>
      <c r="CP12" s="11" t="s">
        <v>181</v>
      </c>
      <c r="CQ12" s="11" t="s">
        <v>182</v>
      </c>
      <c r="CR12" s="11" t="s">
        <v>183</v>
      </c>
      <c r="CS12" s="11" t="s">
        <v>184</v>
      </c>
      <c r="CT12" s="11" t="s">
        <v>185</v>
      </c>
      <c r="CU12" s="11" t="s">
        <v>186</v>
      </c>
    </row>
    <row r="13" spans="1:124">
      <c r="A13" s="7" t="s">
        <v>190</v>
      </c>
      <c r="B13" s="5">
        <v>1</v>
      </c>
      <c r="C13" s="5">
        <v>1.01785714</v>
      </c>
      <c r="D13" s="5">
        <v>1</v>
      </c>
      <c r="E13" s="5">
        <v>1</v>
      </c>
      <c r="F13" s="5">
        <v>1</v>
      </c>
      <c r="G13" s="5">
        <v>1</v>
      </c>
      <c r="H13" s="5">
        <v>12.3</v>
      </c>
      <c r="I13" s="5">
        <v>1.2777777800000001</v>
      </c>
      <c r="J13" s="5">
        <v>1.78070175</v>
      </c>
      <c r="K13" s="5">
        <v>1.7692307700000001</v>
      </c>
      <c r="L13" s="5">
        <v>1</v>
      </c>
      <c r="M13" s="5">
        <v>1.5</v>
      </c>
      <c r="N13" s="5">
        <v>1</v>
      </c>
      <c r="O13" s="5">
        <v>19</v>
      </c>
      <c r="P13" s="5">
        <v>1.17777778</v>
      </c>
      <c r="Q13" s="5">
        <v>1</v>
      </c>
      <c r="R13" s="5">
        <v>7.8888888899999996</v>
      </c>
      <c r="S13" s="5">
        <v>1.12931034</v>
      </c>
      <c r="T13" s="5">
        <v>1</v>
      </c>
      <c r="U13" s="5">
        <v>1</v>
      </c>
      <c r="V13" s="5">
        <v>1</v>
      </c>
      <c r="W13" s="5">
        <v>1</v>
      </c>
      <c r="X13" s="5">
        <v>60</v>
      </c>
      <c r="Y13" s="5">
        <v>1.85714286</v>
      </c>
      <c r="Z13" s="5">
        <v>2</v>
      </c>
      <c r="AA13" s="5" t="s">
        <v>13</v>
      </c>
      <c r="AB13" s="5">
        <v>4.515625</v>
      </c>
      <c r="AC13" s="5">
        <v>1</v>
      </c>
      <c r="AD13" s="5">
        <v>2.4038461500000001</v>
      </c>
      <c r="AE13" s="5">
        <v>1</v>
      </c>
      <c r="AF13" s="5">
        <v>6.6666666699999997</v>
      </c>
      <c r="AG13" s="5">
        <v>1.0625</v>
      </c>
      <c r="AH13" s="5">
        <v>1</v>
      </c>
      <c r="AI13" s="5">
        <v>1</v>
      </c>
      <c r="AJ13" s="5">
        <v>1.3235294099999999</v>
      </c>
      <c r="AK13" s="5">
        <v>1.8461538500000001</v>
      </c>
      <c r="AL13" s="5">
        <v>1</v>
      </c>
      <c r="AM13" s="5">
        <v>2.8250000000000002</v>
      </c>
      <c r="AN13" s="5">
        <v>2.0641025599999998</v>
      </c>
      <c r="AO13" s="5">
        <v>3.8409090899999998</v>
      </c>
      <c r="AP13" s="5">
        <v>1.4791666699999999</v>
      </c>
      <c r="AQ13" s="5">
        <v>1</v>
      </c>
      <c r="AR13" s="5">
        <v>1</v>
      </c>
      <c r="AS13" s="5">
        <v>4.4000000000000004</v>
      </c>
      <c r="AT13" s="5">
        <v>1</v>
      </c>
      <c r="AU13" s="5">
        <v>22</v>
      </c>
      <c r="AV13" s="5">
        <v>1.0344827599999999</v>
      </c>
      <c r="AW13" s="5">
        <v>1</v>
      </c>
      <c r="AX13" s="5">
        <v>2.5</v>
      </c>
      <c r="AY13" s="5">
        <v>1</v>
      </c>
      <c r="AZ13" s="5">
        <v>27.5</v>
      </c>
      <c r="BA13" s="5">
        <v>1.4615384600000001</v>
      </c>
      <c r="BB13" s="5">
        <v>2.8125</v>
      </c>
      <c r="BC13" s="5">
        <v>1</v>
      </c>
      <c r="BD13" s="5">
        <v>1</v>
      </c>
      <c r="BE13" s="5">
        <v>1</v>
      </c>
      <c r="BF13" s="5">
        <v>18.5</v>
      </c>
      <c r="BG13" s="6" t="s">
        <v>12</v>
      </c>
      <c r="BH13" s="6" t="s">
        <v>12</v>
      </c>
      <c r="BI13" s="5">
        <v>3.54037267</v>
      </c>
      <c r="BJ13" s="5">
        <v>61</v>
      </c>
      <c r="BK13" s="5">
        <v>1</v>
      </c>
      <c r="BL13" s="5">
        <v>1.5714285699999999</v>
      </c>
      <c r="BM13" s="6" t="s">
        <v>12</v>
      </c>
      <c r="BN13" s="5">
        <v>1</v>
      </c>
      <c r="BO13" s="5">
        <v>1</v>
      </c>
      <c r="BP13" s="5">
        <v>1.7083333300000001</v>
      </c>
      <c r="BQ13" s="5">
        <v>3.0217391299999998</v>
      </c>
      <c r="BR13" s="5">
        <v>1</v>
      </c>
      <c r="BS13" s="5">
        <v>1</v>
      </c>
      <c r="BT13" s="5">
        <v>1</v>
      </c>
      <c r="BU13" s="5">
        <v>1.5555555599999999</v>
      </c>
      <c r="BV13" s="5">
        <v>1</v>
      </c>
      <c r="BW13" s="5">
        <v>1</v>
      </c>
      <c r="BX13" s="5">
        <v>1</v>
      </c>
      <c r="BY13" s="5">
        <v>1.85</v>
      </c>
      <c r="BZ13" s="5">
        <v>1</v>
      </c>
      <c r="CA13" s="6" t="s">
        <v>13</v>
      </c>
      <c r="CB13" s="6" t="s">
        <v>13</v>
      </c>
      <c r="CC13" s="5">
        <v>1</v>
      </c>
      <c r="CD13" s="5">
        <v>106</v>
      </c>
      <c r="CE13" s="5">
        <v>1.4725274699999999</v>
      </c>
      <c r="CF13" s="5">
        <v>7.2727272699999999</v>
      </c>
      <c r="CG13" s="5">
        <v>1.0150753800000001</v>
      </c>
      <c r="CH13" s="5">
        <v>6.1111111111111116</v>
      </c>
      <c r="CI13" s="5">
        <v>1</v>
      </c>
      <c r="CJ13" s="6" t="s">
        <v>13</v>
      </c>
      <c r="CK13" s="5">
        <v>1</v>
      </c>
      <c r="CL13" s="5">
        <v>1</v>
      </c>
      <c r="CM13" s="5">
        <v>2.5</v>
      </c>
      <c r="CN13" s="5">
        <v>4.9285714299999999</v>
      </c>
      <c r="CO13" s="5">
        <v>1</v>
      </c>
      <c r="CP13" s="5">
        <v>1</v>
      </c>
      <c r="CQ13" s="5">
        <v>1</v>
      </c>
      <c r="CR13" s="5">
        <v>1.8857142899999999</v>
      </c>
      <c r="CS13" s="5">
        <v>1</v>
      </c>
      <c r="CT13" s="5">
        <v>11.0555556</v>
      </c>
      <c r="CU13" s="5">
        <v>1</v>
      </c>
    </row>
    <row r="15" spans="1:124">
      <c r="A15" s="2" t="s">
        <v>197</v>
      </c>
      <c r="F15" s="3"/>
      <c r="G15" s="3"/>
    </row>
    <row r="16" spans="1:124">
      <c r="A16" s="7"/>
      <c r="B16" s="7"/>
      <c r="C16" s="7"/>
      <c r="D16" s="37" t="s">
        <v>215</v>
      </c>
      <c r="E16" s="37"/>
      <c r="F16" s="37"/>
      <c r="G16" s="37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</row>
    <row r="17" spans="1:14">
      <c r="A17" s="38" t="s">
        <v>209</v>
      </c>
      <c r="B17" s="7"/>
      <c r="C17" s="7"/>
      <c r="D17" s="4" t="s">
        <v>205</v>
      </c>
      <c r="E17" s="4" t="s">
        <v>206</v>
      </c>
      <c r="F17" s="4" t="s">
        <v>207</v>
      </c>
      <c r="G17" s="4" t="s">
        <v>208</v>
      </c>
    </row>
    <row r="18" spans="1:14">
      <c r="A18" s="38"/>
      <c r="B18" s="38" t="s">
        <v>205</v>
      </c>
      <c r="C18" s="7" t="s">
        <v>211</v>
      </c>
      <c r="D18" s="5">
        <v>3.3596837944663997E-2</v>
      </c>
      <c r="E18" s="5">
        <v>-0.387115143327115</v>
      </c>
      <c r="F18" s="5">
        <v>-4.9913517708606601E-2</v>
      </c>
      <c r="G18" s="5">
        <v>0.128522012736137</v>
      </c>
    </row>
    <row r="19" spans="1:14">
      <c r="A19" s="38"/>
      <c r="B19" s="38"/>
      <c r="C19" s="7" t="s">
        <v>212</v>
      </c>
      <c r="D19" s="5">
        <v>3.06324110671937E-2</v>
      </c>
      <c r="E19" s="5">
        <v>-0.430065144630561</v>
      </c>
      <c r="F19" s="5">
        <v>-3.9041266326533798E-2</v>
      </c>
      <c r="G19" s="5">
        <v>0.12654475100173501</v>
      </c>
    </row>
    <row r="20" spans="1:14">
      <c r="A20" s="38"/>
      <c r="B20" s="38" t="s">
        <v>207</v>
      </c>
      <c r="C20" s="7" t="s">
        <v>211</v>
      </c>
      <c r="D20" s="5"/>
      <c r="E20" s="5"/>
      <c r="F20" s="5"/>
      <c r="G20" s="5">
        <v>3.4437186733164003E-2</v>
      </c>
    </row>
    <row r="21" spans="1:14">
      <c r="A21" s="38"/>
      <c r="B21" s="38"/>
      <c r="C21" s="7" t="s">
        <v>212</v>
      </c>
      <c r="D21" s="5"/>
      <c r="E21" s="5"/>
      <c r="F21" s="5"/>
      <c r="G21" s="5">
        <v>9.3270902053334097E-3</v>
      </c>
    </row>
    <row r="22" spans="1:14">
      <c r="A22" s="38" t="s">
        <v>210</v>
      </c>
      <c r="B22" s="38" t="s">
        <v>205</v>
      </c>
      <c r="C22" s="7" t="s">
        <v>211</v>
      </c>
      <c r="D22" s="5">
        <v>-6.9416123992848702E-2</v>
      </c>
      <c r="E22" s="5">
        <v>-5.5062949996882701E-2</v>
      </c>
      <c r="F22" s="5">
        <v>8.1877516143891299E-2</v>
      </c>
      <c r="G22" s="5">
        <v>-6.7573489969158698E-2</v>
      </c>
    </row>
    <row r="23" spans="1:14">
      <c r="A23" s="38"/>
      <c r="B23" s="38"/>
      <c r="C23" s="7" t="s">
        <v>212</v>
      </c>
      <c r="D23" s="5">
        <v>-6.6858051124031703E-2</v>
      </c>
      <c r="E23" s="5">
        <v>-0.122194243595625</v>
      </c>
      <c r="F23" s="5">
        <v>3.6485994901649103E-2</v>
      </c>
      <c r="G23" s="5">
        <v>-0.15775709053617001</v>
      </c>
    </row>
    <row r="24" spans="1:14">
      <c r="A24" s="38"/>
      <c r="B24" s="38" t="s">
        <v>207</v>
      </c>
      <c r="C24" s="7" t="s">
        <v>211</v>
      </c>
      <c r="D24" s="5"/>
      <c r="E24" s="5"/>
      <c r="F24" s="5"/>
      <c r="G24" s="5">
        <v>0.15576173317702799</v>
      </c>
    </row>
    <row r="25" spans="1:14">
      <c r="A25" s="38"/>
      <c r="B25" s="38"/>
      <c r="C25" s="7" t="s">
        <v>212</v>
      </c>
      <c r="D25" s="5"/>
      <c r="E25" s="5"/>
      <c r="F25" s="5"/>
      <c r="G25" s="5">
        <v>0.154055440020443</v>
      </c>
    </row>
    <row r="27" spans="1:14">
      <c r="A27" s="2" t="s">
        <v>198</v>
      </c>
    </row>
    <row r="28" spans="1:14">
      <c r="A28" s="23"/>
      <c r="B28" s="23"/>
      <c r="C28" s="38" t="s">
        <v>216</v>
      </c>
      <c r="D28" s="38"/>
      <c r="E28" s="38"/>
      <c r="F28" s="38"/>
      <c r="G28" s="38" t="s">
        <v>217</v>
      </c>
      <c r="H28" s="38"/>
      <c r="I28" s="38"/>
      <c r="J28" s="38"/>
      <c r="K28" s="38" t="s">
        <v>218</v>
      </c>
      <c r="L28" s="38"/>
      <c r="M28" s="38"/>
      <c r="N28" s="38"/>
    </row>
    <row r="29" spans="1:14">
      <c r="A29" s="23" t="s">
        <v>220</v>
      </c>
      <c r="B29" s="23" t="s">
        <v>219</v>
      </c>
      <c r="C29" s="15" t="s">
        <v>205</v>
      </c>
      <c r="D29" s="15" t="s">
        <v>206</v>
      </c>
      <c r="E29" s="15" t="s">
        <v>207</v>
      </c>
      <c r="F29" s="15" t="s">
        <v>208</v>
      </c>
      <c r="G29" s="15" t="s">
        <v>205</v>
      </c>
      <c r="H29" s="15" t="s">
        <v>206</v>
      </c>
      <c r="I29" s="15" t="s">
        <v>207</v>
      </c>
      <c r="J29" s="15" t="s">
        <v>208</v>
      </c>
      <c r="K29" s="15" t="s">
        <v>205</v>
      </c>
      <c r="L29" s="15" t="s">
        <v>206</v>
      </c>
      <c r="M29" s="15" t="s">
        <v>207</v>
      </c>
      <c r="N29" s="15" t="s">
        <v>208</v>
      </c>
    </row>
    <row r="30" spans="1:14">
      <c r="A30" s="39" t="s">
        <v>222</v>
      </c>
      <c r="B30" s="23" t="s">
        <v>221</v>
      </c>
      <c r="C30" s="15">
        <v>23.5</v>
      </c>
      <c r="D30" s="15">
        <v>27.2</v>
      </c>
      <c r="E30" s="15">
        <v>48</v>
      </c>
      <c r="F30" s="15">
        <v>27.7</v>
      </c>
      <c r="G30" s="15">
        <v>29.9</v>
      </c>
      <c r="H30" s="15">
        <v>25.2</v>
      </c>
      <c r="I30" s="15">
        <v>40.700000000000003</v>
      </c>
      <c r="J30" s="15">
        <v>27.6</v>
      </c>
      <c r="K30" s="15">
        <v>46.2</v>
      </c>
      <c r="L30" s="15">
        <v>47.3</v>
      </c>
      <c r="M30" s="15">
        <v>9.56</v>
      </c>
      <c r="N30" s="15">
        <v>42.6</v>
      </c>
    </row>
    <row r="31" spans="1:14">
      <c r="A31" s="40"/>
      <c r="B31" s="23" t="s">
        <v>223</v>
      </c>
      <c r="C31" s="15">
        <v>27.5</v>
      </c>
      <c r="D31" s="15">
        <v>33.1</v>
      </c>
      <c r="E31" s="15">
        <v>39.5</v>
      </c>
      <c r="F31" s="15">
        <v>15.6</v>
      </c>
      <c r="G31" s="15">
        <v>30.1</v>
      </c>
      <c r="H31" s="15">
        <v>28.5</v>
      </c>
      <c r="I31" s="15">
        <v>38.6</v>
      </c>
      <c r="J31" s="15">
        <v>30.1</v>
      </c>
      <c r="K31" s="15">
        <v>42</v>
      </c>
      <c r="L31" s="15">
        <v>37.9</v>
      </c>
      <c r="M31" s="15">
        <v>19.899999999999999</v>
      </c>
      <c r="N31" s="15">
        <v>49.8</v>
      </c>
    </row>
    <row r="32" spans="1:14">
      <c r="A32" s="40"/>
      <c r="B32" s="23" t="s">
        <v>224</v>
      </c>
      <c r="C32" s="15">
        <v>21.1</v>
      </c>
      <c r="D32" s="15">
        <v>26.5</v>
      </c>
      <c r="E32" s="15">
        <v>11.2</v>
      </c>
      <c r="F32" s="15">
        <v>14.6</v>
      </c>
      <c r="G32" s="15">
        <v>29.1</v>
      </c>
      <c r="H32" s="15">
        <v>31.2</v>
      </c>
      <c r="I32" s="15">
        <v>43.6</v>
      </c>
      <c r="J32" s="15">
        <v>29.7</v>
      </c>
      <c r="K32" s="15">
        <v>49.3</v>
      </c>
      <c r="L32" s="15">
        <v>41.6</v>
      </c>
      <c r="M32" s="15">
        <v>43.9</v>
      </c>
      <c r="N32" s="15">
        <v>53.9</v>
      </c>
    </row>
    <row r="33" spans="1:14">
      <c r="A33" s="40"/>
      <c r="B33" s="23" t="s">
        <v>225</v>
      </c>
      <c r="C33" s="15">
        <v>35.799999999999997</v>
      </c>
      <c r="D33" s="15">
        <v>35</v>
      </c>
      <c r="E33" s="15">
        <v>52</v>
      </c>
      <c r="F33" s="15">
        <v>39.5</v>
      </c>
      <c r="G33" s="15">
        <v>43.1</v>
      </c>
      <c r="H33" s="15">
        <v>45.8</v>
      </c>
      <c r="I33" s="15">
        <v>26.2</v>
      </c>
      <c r="J33" s="15">
        <v>37.700000000000003</v>
      </c>
      <c r="K33" s="15">
        <v>20.5</v>
      </c>
      <c r="L33" s="15">
        <v>18.600000000000001</v>
      </c>
      <c r="M33" s="15">
        <v>20.3</v>
      </c>
      <c r="N33" s="15">
        <v>17.8</v>
      </c>
    </row>
    <row r="34" spans="1:14">
      <c r="A34" s="40"/>
      <c r="B34" s="23" t="s">
        <v>226</v>
      </c>
      <c r="C34" s="15">
        <v>56.3</v>
      </c>
      <c r="D34" s="15">
        <v>49.6</v>
      </c>
      <c r="E34" s="15">
        <v>46.2</v>
      </c>
      <c r="F34" s="15">
        <v>47.9</v>
      </c>
      <c r="G34" s="15">
        <v>34.6</v>
      </c>
      <c r="H34" s="15">
        <v>37.1</v>
      </c>
      <c r="I34" s="15">
        <v>41.8</v>
      </c>
      <c r="J34" s="15">
        <v>34.799999999999997</v>
      </c>
      <c r="K34" s="15">
        <v>8.6300000000000008</v>
      </c>
      <c r="L34" s="15">
        <v>12.7</v>
      </c>
      <c r="M34" s="15">
        <v>9.1999999999999993</v>
      </c>
      <c r="N34" s="15">
        <v>10.8</v>
      </c>
    </row>
    <row r="35" spans="1:14">
      <c r="A35" s="40"/>
      <c r="B35" s="23" t="s">
        <v>227</v>
      </c>
      <c r="C35" s="15">
        <v>45.1</v>
      </c>
      <c r="D35" s="15">
        <v>54.4</v>
      </c>
      <c r="E35" s="15">
        <v>51.1</v>
      </c>
      <c r="F35" s="15">
        <v>45.9</v>
      </c>
      <c r="G35" s="15">
        <v>44</v>
      </c>
      <c r="H35" s="15">
        <v>37.200000000000003</v>
      </c>
      <c r="I35" s="15">
        <v>37.200000000000003</v>
      </c>
      <c r="J35" s="15">
        <v>33.6</v>
      </c>
      <c r="K35" s="15">
        <v>10.3</v>
      </c>
      <c r="L35" s="15">
        <v>7.83</v>
      </c>
      <c r="M35" s="15">
        <v>10.9</v>
      </c>
      <c r="N35" s="15">
        <v>13.3</v>
      </c>
    </row>
    <row r="36" spans="1:14">
      <c r="A36" s="40"/>
      <c r="B36" s="23" t="s">
        <v>228</v>
      </c>
      <c r="C36" s="15">
        <v>18.7</v>
      </c>
      <c r="D36" s="15">
        <v>22.6</v>
      </c>
      <c r="E36" s="15">
        <v>20.5</v>
      </c>
      <c r="F36" s="15">
        <v>16.7</v>
      </c>
      <c r="G36" s="15">
        <v>45.3</v>
      </c>
      <c r="H36" s="15">
        <v>44</v>
      </c>
      <c r="I36" s="15">
        <v>38.1</v>
      </c>
      <c r="J36" s="15">
        <v>46.2</v>
      </c>
      <c r="K36" s="15">
        <v>35.299999999999997</v>
      </c>
      <c r="L36" s="15">
        <v>32.700000000000003</v>
      </c>
      <c r="M36" s="15">
        <v>39</v>
      </c>
      <c r="N36" s="15">
        <v>31.8</v>
      </c>
    </row>
    <row r="37" spans="1:14">
      <c r="A37" s="40"/>
      <c r="B37" s="23" t="s">
        <v>229</v>
      </c>
      <c r="C37" s="15">
        <v>42.9</v>
      </c>
      <c r="D37" s="15">
        <v>39</v>
      </c>
      <c r="E37" s="15">
        <v>39.299999999999997</v>
      </c>
      <c r="F37" s="15">
        <v>31.5</v>
      </c>
      <c r="G37" s="15">
        <v>23.8</v>
      </c>
      <c r="H37" s="15">
        <v>18.8</v>
      </c>
      <c r="I37" s="15">
        <v>28</v>
      </c>
      <c r="J37" s="15">
        <v>23.5</v>
      </c>
      <c r="K37" s="15">
        <v>32.799999999999997</v>
      </c>
      <c r="L37" s="15">
        <v>41.6</v>
      </c>
      <c r="M37" s="15">
        <v>30.3</v>
      </c>
      <c r="N37" s="15">
        <v>41</v>
      </c>
    </row>
    <row r="38" spans="1:14">
      <c r="A38" s="40"/>
      <c r="B38" s="23" t="s">
        <v>230</v>
      </c>
      <c r="C38" s="15">
        <v>26.6</v>
      </c>
      <c r="D38" s="15">
        <v>48.9</v>
      </c>
      <c r="E38" s="15">
        <v>26.2</v>
      </c>
      <c r="F38" s="15">
        <v>21.3</v>
      </c>
      <c r="G38" s="15">
        <v>33.4</v>
      </c>
      <c r="H38" s="15">
        <v>30.4</v>
      </c>
      <c r="I38" s="15">
        <v>30.2</v>
      </c>
      <c r="J38" s="15">
        <v>34.299999999999997</v>
      </c>
      <c r="K38" s="15">
        <v>39.4</v>
      </c>
      <c r="L38" s="15">
        <v>20</v>
      </c>
      <c r="M38" s="15">
        <v>42.4</v>
      </c>
      <c r="N38" s="15">
        <v>38.4</v>
      </c>
    </row>
    <row r="39" spans="1:14">
      <c r="A39" s="41"/>
      <c r="B39" s="23" t="s">
        <v>231</v>
      </c>
      <c r="C39" s="15">
        <v>31.6</v>
      </c>
      <c r="D39" s="15">
        <v>39.4</v>
      </c>
      <c r="E39" s="15">
        <v>29.6</v>
      </c>
      <c r="F39" s="15">
        <v>31.2</v>
      </c>
      <c r="G39" s="15">
        <v>31.9</v>
      </c>
      <c r="H39" s="15">
        <v>29</v>
      </c>
      <c r="I39" s="15">
        <v>28.7</v>
      </c>
      <c r="J39" s="15">
        <v>27.7</v>
      </c>
      <c r="K39" s="15">
        <v>35.799999999999997</v>
      </c>
      <c r="L39" s="15">
        <v>31.1</v>
      </c>
      <c r="M39" s="15">
        <v>40.1</v>
      </c>
      <c r="N39" s="15">
        <v>36.700000000000003</v>
      </c>
    </row>
    <row r="40" spans="1:14">
      <c r="A40" s="39" t="s">
        <v>232</v>
      </c>
      <c r="B40" s="23" t="s">
        <v>58</v>
      </c>
      <c r="C40" s="15">
        <v>27.8</v>
      </c>
      <c r="D40" s="15">
        <v>23.9</v>
      </c>
      <c r="E40" s="15">
        <v>18.899999999999999</v>
      </c>
      <c r="F40" s="15">
        <v>20.5</v>
      </c>
      <c r="G40" s="15">
        <v>35.5</v>
      </c>
      <c r="H40" s="15">
        <v>38.799999999999997</v>
      </c>
      <c r="I40" s="15">
        <v>34</v>
      </c>
      <c r="J40" s="15">
        <v>38.299999999999997</v>
      </c>
      <c r="K40" s="15">
        <v>36.299999999999997</v>
      </c>
      <c r="L40" s="15">
        <v>36.799999999999997</v>
      </c>
      <c r="M40" s="15">
        <v>45.4</v>
      </c>
      <c r="N40" s="15">
        <v>38.4</v>
      </c>
    </row>
    <row r="41" spans="1:14">
      <c r="A41" s="40"/>
      <c r="B41" s="23" t="s">
        <v>59</v>
      </c>
      <c r="C41" s="15">
        <v>17.2</v>
      </c>
      <c r="D41" s="15">
        <v>20.7</v>
      </c>
      <c r="E41" s="15">
        <v>14.2</v>
      </c>
      <c r="F41" s="15">
        <v>16.899999999999999</v>
      </c>
      <c r="G41" s="15">
        <v>39.700000000000003</v>
      </c>
      <c r="H41" s="15">
        <v>48.7</v>
      </c>
      <c r="I41" s="15">
        <v>49.2</v>
      </c>
      <c r="J41" s="15">
        <v>44.8</v>
      </c>
      <c r="K41" s="15">
        <v>42.6</v>
      </c>
      <c r="L41" s="15">
        <v>30.1</v>
      </c>
      <c r="M41" s="15">
        <v>35.1</v>
      </c>
      <c r="N41" s="15">
        <v>36.5</v>
      </c>
    </row>
    <row r="42" spans="1:14">
      <c r="A42" s="40"/>
      <c r="B42" s="23" t="s">
        <v>64</v>
      </c>
      <c r="C42" s="15">
        <v>16.2</v>
      </c>
      <c r="D42" s="15">
        <v>18.899999999999999</v>
      </c>
      <c r="E42" s="15">
        <v>13.3</v>
      </c>
      <c r="F42" s="15">
        <v>16.600000000000001</v>
      </c>
      <c r="G42" s="15">
        <v>57.6</v>
      </c>
      <c r="H42" s="15">
        <v>57.9</v>
      </c>
      <c r="I42" s="15">
        <v>55.9</v>
      </c>
      <c r="J42" s="15">
        <v>51</v>
      </c>
      <c r="K42" s="15">
        <v>25.7</v>
      </c>
      <c r="L42" s="15">
        <v>22.7</v>
      </c>
      <c r="M42" s="15">
        <v>29.2</v>
      </c>
      <c r="N42" s="15">
        <v>28.9</v>
      </c>
    </row>
    <row r="43" spans="1:14">
      <c r="A43" s="40"/>
      <c r="B43" s="23" t="s">
        <v>66</v>
      </c>
      <c r="C43" s="15">
        <v>19.8</v>
      </c>
      <c r="D43" s="15">
        <v>21.4</v>
      </c>
      <c r="E43" s="15">
        <v>20.9</v>
      </c>
      <c r="F43" s="15">
        <v>27.4</v>
      </c>
      <c r="G43" s="15">
        <v>50.5</v>
      </c>
      <c r="H43" s="15">
        <v>47.7</v>
      </c>
      <c r="I43" s="15">
        <v>46.8</v>
      </c>
      <c r="J43" s="15">
        <v>41.8</v>
      </c>
      <c r="K43" s="15">
        <v>29.2</v>
      </c>
      <c r="L43" s="15">
        <v>30.4</v>
      </c>
      <c r="M43" s="15">
        <v>29.9</v>
      </c>
      <c r="N43" s="15">
        <v>27.1</v>
      </c>
    </row>
    <row r="44" spans="1:14">
      <c r="A44" s="40"/>
      <c r="B44" s="23" t="s">
        <v>67</v>
      </c>
      <c r="C44" s="15">
        <v>25.9</v>
      </c>
      <c r="D44" s="15">
        <v>14.7</v>
      </c>
      <c r="E44" s="15">
        <v>21.5</v>
      </c>
      <c r="F44" s="15">
        <v>14.1</v>
      </c>
      <c r="G44" s="15">
        <v>46</v>
      </c>
      <c r="H44" s="15">
        <v>48.3</v>
      </c>
      <c r="I44" s="15">
        <v>48.9</v>
      </c>
      <c r="J44" s="15">
        <v>53.2</v>
      </c>
      <c r="K44" s="15">
        <v>27.6</v>
      </c>
      <c r="L44" s="15">
        <v>36.5</v>
      </c>
      <c r="M44" s="15">
        <v>28.2</v>
      </c>
      <c r="N44" s="15">
        <v>30.1</v>
      </c>
    </row>
    <row r="45" spans="1:14">
      <c r="A45" s="40"/>
      <c r="B45" s="23" t="s">
        <v>70</v>
      </c>
      <c r="C45" s="15">
        <v>10.5</v>
      </c>
      <c r="D45" s="15">
        <v>11.1</v>
      </c>
      <c r="E45" s="15">
        <v>7.44</v>
      </c>
      <c r="F45" s="15">
        <v>6.74</v>
      </c>
      <c r="G45" s="15">
        <v>55.9</v>
      </c>
      <c r="H45" s="15">
        <v>53</v>
      </c>
      <c r="I45" s="15">
        <v>49.2</v>
      </c>
      <c r="J45" s="15">
        <v>54.1</v>
      </c>
      <c r="K45" s="15">
        <v>33.200000000000003</v>
      </c>
      <c r="L45" s="15">
        <v>35.1</v>
      </c>
      <c r="M45" s="15">
        <v>42.3</v>
      </c>
      <c r="N45" s="15">
        <v>36.700000000000003</v>
      </c>
    </row>
    <row r="46" spans="1:14">
      <c r="A46" s="40"/>
      <c r="B46" s="23" t="s">
        <v>72</v>
      </c>
      <c r="C46" s="15">
        <v>61.8</v>
      </c>
      <c r="D46" s="15">
        <v>51.6</v>
      </c>
      <c r="E46" s="15">
        <v>49.3</v>
      </c>
      <c r="F46" s="15">
        <v>46.1</v>
      </c>
      <c r="G46" s="15">
        <v>16</v>
      </c>
      <c r="H46" s="15">
        <v>24.3</v>
      </c>
      <c r="I46" s="15">
        <v>18.8</v>
      </c>
      <c r="J46" s="15">
        <v>26.1</v>
      </c>
      <c r="K46" s="15">
        <v>21.8</v>
      </c>
      <c r="L46" s="15">
        <v>23.8</v>
      </c>
      <c r="M46" s="15">
        <v>29.2</v>
      </c>
      <c r="N46" s="15">
        <v>18.899999999999999</v>
      </c>
    </row>
    <row r="47" spans="1:14">
      <c r="A47" s="40"/>
      <c r="B47" s="23" t="s">
        <v>73</v>
      </c>
      <c r="C47" s="15">
        <v>27.8</v>
      </c>
      <c r="D47" s="15">
        <v>24.8</v>
      </c>
      <c r="E47" s="15">
        <v>31</v>
      </c>
      <c r="F47" s="15">
        <v>25.1</v>
      </c>
      <c r="G47" s="15">
        <v>36.299999999999997</v>
      </c>
      <c r="H47" s="15">
        <v>37</v>
      </c>
      <c r="I47" s="15">
        <v>32</v>
      </c>
      <c r="J47" s="15">
        <v>37.6</v>
      </c>
      <c r="K47" s="15">
        <v>35.4</v>
      </c>
      <c r="L47" s="15">
        <v>37.799999999999997</v>
      </c>
      <c r="M47" s="15">
        <v>35.700000000000003</v>
      </c>
      <c r="N47" s="15">
        <v>30.1</v>
      </c>
    </row>
    <row r="48" spans="1:14">
      <c r="A48" s="40"/>
      <c r="B48" s="23" t="s">
        <v>74</v>
      </c>
      <c r="C48" s="15">
        <v>50.8</v>
      </c>
      <c r="D48" s="15">
        <v>51.3</v>
      </c>
      <c r="E48" s="15">
        <v>45.7</v>
      </c>
      <c r="F48" s="15">
        <v>51.7</v>
      </c>
      <c r="G48" s="15">
        <v>33</v>
      </c>
      <c r="H48" s="15">
        <v>35</v>
      </c>
      <c r="I48" s="15">
        <v>37.5</v>
      </c>
      <c r="J48" s="15">
        <v>30.3</v>
      </c>
      <c r="K48" s="15">
        <v>15.8</v>
      </c>
      <c r="L48" s="15">
        <v>13</v>
      </c>
      <c r="M48" s="15">
        <v>16</v>
      </c>
      <c r="N48" s="15">
        <v>12.8</v>
      </c>
    </row>
    <row r="49" spans="1:14">
      <c r="A49" s="40"/>
      <c r="B49" s="23" t="s">
        <v>75</v>
      </c>
      <c r="C49" s="15">
        <v>51.4</v>
      </c>
      <c r="D49" s="15">
        <v>45.5</v>
      </c>
      <c r="E49" s="15">
        <v>53.4</v>
      </c>
      <c r="F49" s="15">
        <v>47.6</v>
      </c>
      <c r="G49" s="15">
        <v>30.3</v>
      </c>
      <c r="H49" s="15">
        <v>30.9</v>
      </c>
      <c r="I49" s="15">
        <v>31</v>
      </c>
      <c r="J49" s="15">
        <v>32.299999999999997</v>
      </c>
      <c r="K49" s="15">
        <v>17.8</v>
      </c>
      <c r="L49" s="15">
        <v>23.2</v>
      </c>
      <c r="M49" s="15">
        <v>14.6</v>
      </c>
      <c r="N49" s="15">
        <v>17</v>
      </c>
    </row>
    <row r="50" spans="1:14">
      <c r="A50" s="40"/>
      <c r="B50" s="23" t="s">
        <v>79</v>
      </c>
      <c r="C50" s="15">
        <v>33.4</v>
      </c>
      <c r="D50" s="15">
        <v>35.9</v>
      </c>
      <c r="E50" s="15">
        <v>29.5</v>
      </c>
      <c r="F50" s="15">
        <v>33.200000000000003</v>
      </c>
      <c r="G50" s="15">
        <v>18.8</v>
      </c>
      <c r="H50" s="15">
        <v>19.7</v>
      </c>
      <c r="I50" s="15">
        <v>21.7</v>
      </c>
      <c r="J50" s="15">
        <v>19.8</v>
      </c>
      <c r="K50" s="15">
        <v>47.4</v>
      </c>
      <c r="L50" s="15">
        <v>44</v>
      </c>
      <c r="M50" s="15">
        <v>47.3</v>
      </c>
      <c r="N50" s="15">
        <v>43.8</v>
      </c>
    </row>
    <row r="51" spans="1:14">
      <c r="A51" s="40"/>
      <c r="B51" s="23" t="s">
        <v>80</v>
      </c>
      <c r="C51" s="15">
        <v>25.3</v>
      </c>
      <c r="D51" s="15">
        <v>39.200000000000003</v>
      </c>
      <c r="E51" s="15">
        <v>35.5</v>
      </c>
      <c r="F51" s="15">
        <v>30.5</v>
      </c>
      <c r="G51" s="15">
        <v>45.5</v>
      </c>
      <c r="H51" s="15">
        <v>38.9</v>
      </c>
      <c r="I51" s="15">
        <v>42.1</v>
      </c>
      <c r="J51" s="15">
        <v>36</v>
      </c>
      <c r="K51" s="15">
        <v>28.7</v>
      </c>
      <c r="L51" s="15">
        <v>21.5</v>
      </c>
      <c r="M51" s="15">
        <v>20.9</v>
      </c>
      <c r="N51" s="15">
        <v>30.1</v>
      </c>
    </row>
    <row r="52" spans="1:14">
      <c r="A52" s="40"/>
      <c r="B52" s="23" t="s">
        <v>82</v>
      </c>
      <c r="C52" s="15">
        <v>12.1</v>
      </c>
      <c r="D52" s="15">
        <v>14.1</v>
      </c>
      <c r="E52" s="15">
        <v>14.8</v>
      </c>
      <c r="F52" s="15" t="s">
        <v>12</v>
      </c>
      <c r="G52" s="15">
        <v>57.1</v>
      </c>
      <c r="H52" s="15">
        <v>57.3</v>
      </c>
      <c r="I52" s="15">
        <v>54.6</v>
      </c>
      <c r="J52" s="15" t="s">
        <v>12</v>
      </c>
      <c r="K52" s="15">
        <v>30.5</v>
      </c>
      <c r="L52" s="15">
        <v>28.3</v>
      </c>
      <c r="M52" s="15">
        <v>29.3</v>
      </c>
      <c r="N52" s="15" t="s">
        <v>12</v>
      </c>
    </row>
    <row r="53" spans="1:14">
      <c r="A53" s="40"/>
      <c r="B53" s="23" t="s">
        <v>83</v>
      </c>
      <c r="C53" s="15">
        <v>39</v>
      </c>
      <c r="D53" s="15">
        <v>38</v>
      </c>
      <c r="E53" s="15">
        <v>30.4</v>
      </c>
      <c r="F53" s="15">
        <v>34.299999999999997</v>
      </c>
      <c r="G53" s="15">
        <v>35.700000000000003</v>
      </c>
      <c r="H53" s="15">
        <v>39.299999999999997</v>
      </c>
      <c r="I53" s="15">
        <v>34</v>
      </c>
      <c r="J53" s="15">
        <v>26.7</v>
      </c>
      <c r="K53" s="15">
        <v>24.7</v>
      </c>
      <c r="L53" s="15">
        <v>22.2</v>
      </c>
      <c r="M53" s="15">
        <v>34.1</v>
      </c>
      <c r="N53" s="15">
        <v>34.6</v>
      </c>
    </row>
    <row r="54" spans="1:14">
      <c r="A54" s="40"/>
      <c r="B54" s="23" t="s">
        <v>84</v>
      </c>
      <c r="C54" s="15">
        <v>16.899999999999999</v>
      </c>
      <c r="D54" s="15">
        <v>10.6</v>
      </c>
      <c r="E54" s="15">
        <v>9.23</v>
      </c>
      <c r="F54" s="15">
        <v>13.6</v>
      </c>
      <c r="G54" s="15">
        <v>33.9</v>
      </c>
      <c r="H54" s="15">
        <v>36.5</v>
      </c>
      <c r="I54" s="15">
        <v>33.4</v>
      </c>
      <c r="J54" s="15">
        <v>32.299999999999997</v>
      </c>
      <c r="K54" s="15">
        <v>48.8</v>
      </c>
      <c r="L54" s="15">
        <v>52.3</v>
      </c>
      <c r="M54" s="15">
        <v>56</v>
      </c>
      <c r="N54" s="15">
        <v>51.9</v>
      </c>
    </row>
    <row r="55" spans="1:14">
      <c r="A55" s="40"/>
      <c r="B55" s="23" t="s">
        <v>89</v>
      </c>
      <c r="C55" s="15">
        <v>28.1</v>
      </c>
      <c r="D55" s="15">
        <v>36.799999999999997</v>
      </c>
      <c r="E55" s="15">
        <v>30.9</v>
      </c>
      <c r="F55" s="15" t="s">
        <v>12</v>
      </c>
      <c r="G55" s="15">
        <v>34.700000000000003</v>
      </c>
      <c r="H55" s="15">
        <v>29.6</v>
      </c>
      <c r="I55" s="15">
        <v>32.799999999999997</v>
      </c>
      <c r="J55" s="15" t="s">
        <v>12</v>
      </c>
      <c r="K55" s="15">
        <v>36.6</v>
      </c>
      <c r="L55" s="15">
        <v>33.1</v>
      </c>
      <c r="M55" s="15">
        <v>34.200000000000003</v>
      </c>
      <c r="N55" s="15" t="s">
        <v>12</v>
      </c>
    </row>
    <row r="56" spans="1:14">
      <c r="A56" s="40"/>
      <c r="B56" s="23" t="s">
        <v>92</v>
      </c>
      <c r="C56" s="15">
        <v>14</v>
      </c>
      <c r="D56" s="15" t="s">
        <v>12</v>
      </c>
      <c r="E56" s="15">
        <v>38.4</v>
      </c>
      <c r="F56" s="15">
        <v>29.3</v>
      </c>
      <c r="G56" s="15">
        <v>47.9</v>
      </c>
      <c r="H56" s="15" t="s">
        <v>12</v>
      </c>
      <c r="I56" s="15">
        <v>31.3</v>
      </c>
      <c r="J56" s="15">
        <v>47.4</v>
      </c>
      <c r="K56" s="15">
        <v>37.6</v>
      </c>
      <c r="L56" s="15" t="s">
        <v>12</v>
      </c>
      <c r="M56" s="15">
        <v>29.9</v>
      </c>
      <c r="N56" s="15">
        <v>19</v>
      </c>
    </row>
    <row r="57" spans="1:14">
      <c r="A57" s="40"/>
      <c r="B57" s="23" t="s">
        <v>97</v>
      </c>
      <c r="C57" s="15">
        <v>14.6</v>
      </c>
      <c r="D57" s="15">
        <v>20.8</v>
      </c>
      <c r="E57" s="15">
        <v>21.6</v>
      </c>
      <c r="F57" s="15">
        <v>23</v>
      </c>
      <c r="G57" s="15">
        <v>27.4</v>
      </c>
      <c r="H57" s="15">
        <v>31</v>
      </c>
      <c r="I57" s="15">
        <v>27</v>
      </c>
      <c r="J57" s="15">
        <v>29.2</v>
      </c>
      <c r="K57" s="15">
        <v>57.6</v>
      </c>
      <c r="L57" s="15">
        <v>47.8</v>
      </c>
      <c r="M57" s="15">
        <v>50.1</v>
      </c>
      <c r="N57" s="15">
        <v>45</v>
      </c>
    </row>
    <row r="58" spans="1:14">
      <c r="A58" s="40"/>
      <c r="B58" s="23" t="s">
        <v>99</v>
      </c>
      <c r="C58" s="15">
        <v>23.6</v>
      </c>
      <c r="D58" s="15">
        <v>23.6</v>
      </c>
      <c r="E58" s="15">
        <v>20.9</v>
      </c>
      <c r="F58" s="15">
        <v>20.5</v>
      </c>
      <c r="G58" s="15">
        <v>30.8</v>
      </c>
      <c r="H58" s="15">
        <v>30</v>
      </c>
      <c r="I58" s="15">
        <v>27.7</v>
      </c>
      <c r="J58" s="15">
        <v>53.1</v>
      </c>
      <c r="K58" s="15">
        <v>45</v>
      </c>
      <c r="L58" s="15">
        <v>45.9</v>
      </c>
      <c r="M58" s="15">
        <v>49.9</v>
      </c>
      <c r="N58" s="15">
        <v>22.7</v>
      </c>
    </row>
    <row r="59" spans="1:14">
      <c r="A59" s="41"/>
      <c r="B59" s="23" t="s">
        <v>111</v>
      </c>
      <c r="C59" s="15">
        <v>15.2</v>
      </c>
      <c r="D59" s="15">
        <v>12.7</v>
      </c>
      <c r="E59" s="15">
        <v>11.8</v>
      </c>
      <c r="F59" s="15">
        <v>16.8</v>
      </c>
      <c r="G59" s="15">
        <v>46.6</v>
      </c>
      <c r="H59" s="15">
        <v>42.1</v>
      </c>
      <c r="I59" s="15">
        <v>35.700000000000003</v>
      </c>
      <c r="J59" s="15">
        <v>38.9</v>
      </c>
      <c r="K59" s="15">
        <v>37.700000000000003</v>
      </c>
      <c r="L59" s="15">
        <v>44.8</v>
      </c>
      <c r="M59" s="15">
        <v>51.1</v>
      </c>
      <c r="N59" s="15">
        <v>41.8</v>
      </c>
    </row>
    <row r="60" spans="1:14">
      <c r="A60" s="39" t="s">
        <v>234</v>
      </c>
      <c r="B60" s="23" t="s">
        <v>233</v>
      </c>
      <c r="C60" s="15">
        <v>29.9</v>
      </c>
      <c r="D60" s="15">
        <v>31.6</v>
      </c>
      <c r="E60" s="15">
        <v>18.3</v>
      </c>
      <c r="F60" s="15">
        <v>27.2</v>
      </c>
      <c r="G60" s="15">
        <v>37.299999999999997</v>
      </c>
      <c r="H60" s="15">
        <v>34.5</v>
      </c>
      <c r="I60" s="15">
        <v>35.200000000000003</v>
      </c>
      <c r="J60" s="15">
        <v>30.7</v>
      </c>
      <c r="K60" s="15">
        <v>32.299999999999997</v>
      </c>
      <c r="L60" s="15">
        <v>33.4</v>
      </c>
      <c r="M60" s="15">
        <v>44.7</v>
      </c>
      <c r="N60" s="15">
        <v>36</v>
      </c>
    </row>
    <row r="61" spans="1:14">
      <c r="A61" s="40"/>
      <c r="B61" s="23" t="s">
        <v>235</v>
      </c>
      <c r="C61" s="15">
        <v>52.2</v>
      </c>
      <c r="D61" s="15">
        <v>54.2</v>
      </c>
      <c r="E61" s="15">
        <v>51.9</v>
      </c>
      <c r="F61" s="15">
        <v>50.1</v>
      </c>
      <c r="G61" s="15">
        <v>21.7</v>
      </c>
      <c r="H61" s="15">
        <v>20.2</v>
      </c>
      <c r="I61" s="15">
        <v>21.7</v>
      </c>
      <c r="J61" s="15">
        <v>21.7</v>
      </c>
      <c r="K61" s="15">
        <v>25.8</v>
      </c>
      <c r="L61" s="15">
        <v>25.2</v>
      </c>
      <c r="M61" s="15">
        <v>25.5</v>
      </c>
      <c r="N61" s="15">
        <v>29.2</v>
      </c>
    </row>
    <row r="62" spans="1:14">
      <c r="A62" s="40"/>
      <c r="B62" s="23" t="s">
        <v>236</v>
      </c>
      <c r="C62" s="15">
        <v>60.1</v>
      </c>
      <c r="D62" s="15" t="s">
        <v>12</v>
      </c>
      <c r="E62" s="15">
        <v>32.299999999999997</v>
      </c>
      <c r="F62" s="15">
        <v>61.2</v>
      </c>
      <c r="G62" s="15">
        <v>25</v>
      </c>
      <c r="H62" s="15" t="s">
        <v>12</v>
      </c>
      <c r="I62" s="15">
        <v>32.200000000000003</v>
      </c>
      <c r="J62" s="15">
        <v>20.3</v>
      </c>
      <c r="K62" s="15">
        <v>14.4</v>
      </c>
      <c r="L62" s="15" t="s">
        <v>12</v>
      </c>
      <c r="M62" s="15">
        <v>34</v>
      </c>
      <c r="N62" s="15">
        <v>14.3</v>
      </c>
    </row>
    <row r="63" spans="1:14">
      <c r="A63" s="40"/>
      <c r="B63" s="23" t="s">
        <v>237</v>
      </c>
      <c r="C63" s="15">
        <v>60.6</v>
      </c>
      <c r="D63" s="15">
        <v>61.1</v>
      </c>
      <c r="E63" s="15">
        <v>67.5</v>
      </c>
      <c r="F63" s="15">
        <v>60.7</v>
      </c>
      <c r="G63" s="15">
        <v>24</v>
      </c>
      <c r="H63" s="15">
        <v>20.8</v>
      </c>
      <c r="I63" s="15">
        <v>19.3</v>
      </c>
      <c r="J63" s="15">
        <v>25.8</v>
      </c>
      <c r="K63" s="15">
        <v>14.8</v>
      </c>
      <c r="L63" s="15">
        <v>17.8</v>
      </c>
      <c r="M63" s="15">
        <v>11.7</v>
      </c>
      <c r="N63" s="15">
        <v>7.41</v>
      </c>
    </row>
    <row r="64" spans="1:14">
      <c r="A64" s="40"/>
      <c r="B64" s="23" t="s">
        <v>238</v>
      </c>
      <c r="C64" s="15">
        <v>20.6</v>
      </c>
      <c r="D64" s="15">
        <v>28.4</v>
      </c>
      <c r="E64" s="15">
        <v>27.7</v>
      </c>
      <c r="F64" s="15">
        <v>16.7</v>
      </c>
      <c r="G64" s="15">
        <v>24.9</v>
      </c>
      <c r="H64" s="15">
        <v>21.1</v>
      </c>
      <c r="I64" s="15">
        <v>26</v>
      </c>
      <c r="J64" s="15">
        <v>25.6</v>
      </c>
      <c r="K64" s="15">
        <v>53.9</v>
      </c>
      <c r="L64" s="15">
        <v>50.1</v>
      </c>
      <c r="M64" s="15">
        <v>45.7</v>
      </c>
      <c r="N64" s="15">
        <v>54.3</v>
      </c>
    </row>
    <row r="65" spans="1:14">
      <c r="A65" s="40"/>
      <c r="B65" s="23" t="s">
        <v>239</v>
      </c>
      <c r="C65" s="15">
        <v>31</v>
      </c>
      <c r="D65" s="15">
        <v>34.1</v>
      </c>
      <c r="E65" s="15">
        <v>35</v>
      </c>
      <c r="F65" s="15">
        <v>27.1</v>
      </c>
      <c r="G65" s="15">
        <v>33.1</v>
      </c>
      <c r="H65" s="15">
        <v>30.1</v>
      </c>
      <c r="I65" s="15">
        <v>28</v>
      </c>
      <c r="J65" s="15">
        <v>30.1</v>
      </c>
      <c r="K65" s="15">
        <v>35.5</v>
      </c>
      <c r="L65" s="15">
        <v>35.299999999999997</v>
      </c>
      <c r="M65" s="15">
        <v>35.700000000000003</v>
      </c>
      <c r="N65" s="15">
        <v>38.1</v>
      </c>
    </row>
    <row r="66" spans="1:14">
      <c r="A66" s="40"/>
      <c r="B66" s="23" t="s">
        <v>240</v>
      </c>
      <c r="C66" s="15">
        <v>55.7</v>
      </c>
      <c r="D66" s="15">
        <v>57.8</v>
      </c>
      <c r="E66" s="15">
        <v>57.2</v>
      </c>
      <c r="F66" s="15">
        <v>56.4</v>
      </c>
      <c r="G66" s="15">
        <v>24</v>
      </c>
      <c r="H66" s="15">
        <v>25.8</v>
      </c>
      <c r="I66" s="15">
        <v>27.3</v>
      </c>
      <c r="J66" s="15">
        <v>12.2</v>
      </c>
      <c r="K66" s="15">
        <v>19.7</v>
      </c>
      <c r="L66" s="15">
        <v>15.8</v>
      </c>
      <c r="M66" s="15">
        <v>13.9</v>
      </c>
      <c r="N66" s="15">
        <v>39.700000000000003</v>
      </c>
    </row>
    <row r="67" spans="1:14">
      <c r="A67" s="40"/>
      <c r="B67" s="23" t="s">
        <v>241</v>
      </c>
      <c r="C67" s="15">
        <v>34</v>
      </c>
      <c r="D67" s="15">
        <v>30.3</v>
      </c>
      <c r="E67" s="15">
        <v>33.9</v>
      </c>
      <c r="F67" s="15">
        <v>13</v>
      </c>
      <c r="G67" s="15">
        <v>26.9</v>
      </c>
      <c r="H67" s="15">
        <v>31.7</v>
      </c>
      <c r="I67" s="15">
        <v>27.5</v>
      </c>
      <c r="J67" s="15">
        <v>23.1</v>
      </c>
      <c r="K67" s="15">
        <v>38.6</v>
      </c>
      <c r="L67" s="15">
        <v>37.299999999999997</v>
      </c>
      <c r="M67" s="15">
        <v>36.799999999999997</v>
      </c>
      <c r="N67" s="15">
        <v>61.7</v>
      </c>
    </row>
    <row r="68" spans="1:14">
      <c r="A68" s="40"/>
      <c r="B68" s="23" t="s">
        <v>242</v>
      </c>
      <c r="C68" s="15">
        <v>24.9</v>
      </c>
      <c r="D68" s="15">
        <v>18.399999999999999</v>
      </c>
      <c r="E68" s="15">
        <v>26.5</v>
      </c>
      <c r="F68" s="15">
        <v>25.1</v>
      </c>
      <c r="G68" s="15">
        <v>27.7</v>
      </c>
      <c r="H68" s="15">
        <v>19.899999999999999</v>
      </c>
      <c r="I68" s="15">
        <v>27.4</v>
      </c>
      <c r="J68" s="15">
        <v>23.4</v>
      </c>
      <c r="K68" s="15">
        <v>46.8</v>
      </c>
      <c r="L68" s="15">
        <v>61.2</v>
      </c>
      <c r="M68" s="15">
        <v>44.4</v>
      </c>
      <c r="N68" s="15">
        <v>47.7</v>
      </c>
    </row>
    <row r="69" spans="1:14">
      <c r="A69" s="40"/>
      <c r="B69" s="23" t="s">
        <v>243</v>
      </c>
      <c r="C69" s="15">
        <v>55.4</v>
      </c>
      <c r="D69" s="15">
        <v>61.7</v>
      </c>
      <c r="E69" s="15">
        <v>41</v>
      </c>
      <c r="F69" s="15">
        <v>42.5</v>
      </c>
      <c r="G69" s="15">
        <v>31.5</v>
      </c>
      <c r="H69" s="15">
        <v>27</v>
      </c>
      <c r="I69" s="15">
        <v>18.2</v>
      </c>
      <c r="J69" s="15">
        <v>30.4</v>
      </c>
      <c r="K69" s="15">
        <v>12.6</v>
      </c>
      <c r="L69" s="15">
        <v>10.9</v>
      </c>
      <c r="M69" s="15">
        <v>38.5</v>
      </c>
      <c r="N69" s="15">
        <v>18.3</v>
      </c>
    </row>
    <row r="70" spans="1:14">
      <c r="A70" s="40"/>
      <c r="B70" s="23" t="s">
        <v>244</v>
      </c>
      <c r="C70" s="15">
        <v>46.7</v>
      </c>
      <c r="D70" s="15">
        <v>52</v>
      </c>
      <c r="E70" s="15">
        <v>14.8</v>
      </c>
      <c r="F70" s="15">
        <v>47.4</v>
      </c>
      <c r="G70" s="15">
        <v>16.8</v>
      </c>
      <c r="H70" s="15">
        <v>14.4</v>
      </c>
      <c r="I70" s="15">
        <v>40.9</v>
      </c>
      <c r="J70" s="15">
        <v>38.200000000000003</v>
      </c>
      <c r="K70" s="15">
        <v>35.799999999999997</v>
      </c>
      <c r="L70" s="15">
        <v>33.200000000000003</v>
      </c>
      <c r="M70" s="15">
        <v>42.8</v>
      </c>
      <c r="N70" s="15">
        <v>5.07</v>
      </c>
    </row>
    <row r="71" spans="1:14">
      <c r="A71" s="41"/>
      <c r="B71" s="23" t="s">
        <v>245</v>
      </c>
      <c r="C71" s="15">
        <v>43</v>
      </c>
      <c r="D71" s="15">
        <v>30.7</v>
      </c>
      <c r="E71" s="15">
        <v>46.8</v>
      </c>
      <c r="F71" s="15">
        <v>38.6</v>
      </c>
      <c r="G71" s="15">
        <v>38.1</v>
      </c>
      <c r="H71" s="15">
        <v>34.6</v>
      </c>
      <c r="I71" s="15">
        <v>27.9</v>
      </c>
      <c r="J71" s="15">
        <v>32</v>
      </c>
      <c r="K71" s="15">
        <v>18.100000000000001</v>
      </c>
      <c r="L71" s="15">
        <v>34.1</v>
      </c>
      <c r="M71" s="15">
        <v>23.1</v>
      </c>
      <c r="N71" s="15">
        <v>22.1</v>
      </c>
    </row>
    <row r="72" spans="1:14">
      <c r="A72" s="39" t="s">
        <v>246</v>
      </c>
      <c r="B72" s="23" t="s">
        <v>60</v>
      </c>
      <c r="C72" s="15">
        <v>16.399999999999999</v>
      </c>
      <c r="D72" s="15">
        <v>15.7</v>
      </c>
      <c r="E72" s="15">
        <v>21.7</v>
      </c>
      <c r="F72" s="15">
        <v>18.8</v>
      </c>
      <c r="G72" s="15">
        <v>24.9</v>
      </c>
      <c r="H72" s="15">
        <v>22.9</v>
      </c>
      <c r="I72" s="15">
        <v>21</v>
      </c>
      <c r="J72" s="15">
        <v>24.4</v>
      </c>
      <c r="K72" s="15">
        <v>58.4</v>
      </c>
      <c r="L72" s="15">
        <v>61.1</v>
      </c>
      <c r="M72" s="15">
        <v>56.4</v>
      </c>
      <c r="N72" s="15">
        <v>55.2</v>
      </c>
    </row>
    <row r="73" spans="1:14">
      <c r="A73" s="40"/>
      <c r="B73" s="23" t="s">
        <v>62</v>
      </c>
      <c r="C73" s="15">
        <v>15.4</v>
      </c>
      <c r="D73" s="15">
        <v>7.51</v>
      </c>
      <c r="E73" s="15">
        <v>8.81</v>
      </c>
      <c r="F73" s="15">
        <v>15.8</v>
      </c>
      <c r="G73" s="15">
        <v>45.8</v>
      </c>
      <c r="H73" s="15">
        <v>41.9</v>
      </c>
      <c r="I73" s="15">
        <v>37.6</v>
      </c>
      <c r="J73" s="15">
        <v>41.6</v>
      </c>
      <c r="K73" s="15">
        <v>38.4</v>
      </c>
      <c r="L73" s="15">
        <v>50.2</v>
      </c>
      <c r="M73" s="15">
        <v>52.4</v>
      </c>
      <c r="N73" s="15">
        <v>40.1</v>
      </c>
    </row>
    <row r="74" spans="1:14">
      <c r="A74" s="40"/>
      <c r="B74" s="23" t="s">
        <v>65</v>
      </c>
      <c r="C74" s="15">
        <v>3.61</v>
      </c>
      <c r="D74" s="15">
        <v>3.19</v>
      </c>
      <c r="E74" s="15">
        <v>2.86</v>
      </c>
      <c r="F74" s="15">
        <v>4.8099999999999996</v>
      </c>
      <c r="G74" s="15">
        <v>25.5</v>
      </c>
      <c r="H74" s="15">
        <v>23.5</v>
      </c>
      <c r="I74" s="15">
        <v>26.2</v>
      </c>
      <c r="J74" s="15">
        <v>29.2</v>
      </c>
      <c r="K74" s="15">
        <v>70.5</v>
      </c>
      <c r="L74" s="15">
        <v>73.099999999999994</v>
      </c>
      <c r="M74" s="15">
        <v>69.900000000000006</v>
      </c>
      <c r="N74" s="15">
        <v>64.7</v>
      </c>
    </row>
    <row r="75" spans="1:14">
      <c r="A75" s="40"/>
      <c r="B75" s="23" t="s">
        <v>69</v>
      </c>
      <c r="C75" s="15">
        <v>21.3</v>
      </c>
      <c r="D75" s="15" t="s">
        <v>12</v>
      </c>
      <c r="E75" s="15">
        <v>17.3</v>
      </c>
      <c r="F75" s="15">
        <v>19.600000000000001</v>
      </c>
      <c r="G75" s="15">
        <v>32.1</v>
      </c>
      <c r="H75" s="15" t="s">
        <v>12</v>
      </c>
      <c r="I75" s="15">
        <v>40.9</v>
      </c>
      <c r="J75" s="15">
        <v>29</v>
      </c>
      <c r="K75" s="15">
        <v>46.1</v>
      </c>
      <c r="L75" s="15" t="s">
        <v>12</v>
      </c>
      <c r="M75" s="15">
        <v>39.299999999999997</v>
      </c>
      <c r="N75" s="15">
        <v>47.8</v>
      </c>
    </row>
    <row r="76" spans="1:14">
      <c r="A76" s="40"/>
      <c r="B76" s="23" t="s">
        <v>71</v>
      </c>
      <c r="C76" s="15">
        <v>32.799999999999997</v>
      </c>
      <c r="D76" s="15">
        <v>38.700000000000003</v>
      </c>
      <c r="E76" s="15">
        <v>29</v>
      </c>
      <c r="F76" s="15">
        <v>30</v>
      </c>
      <c r="G76" s="15">
        <v>20.9</v>
      </c>
      <c r="H76" s="15">
        <v>20.7</v>
      </c>
      <c r="I76" s="15">
        <v>20.9</v>
      </c>
      <c r="J76" s="15">
        <v>20</v>
      </c>
      <c r="K76" s="15">
        <v>45.8</v>
      </c>
      <c r="L76" s="15">
        <v>40.200000000000003</v>
      </c>
      <c r="M76" s="15">
        <v>48.9</v>
      </c>
      <c r="N76" s="15">
        <v>45.7</v>
      </c>
    </row>
    <row r="77" spans="1:14">
      <c r="A77" s="40"/>
      <c r="B77" s="23" t="s">
        <v>76</v>
      </c>
      <c r="C77" s="15">
        <v>11.9</v>
      </c>
      <c r="D77" s="15">
        <v>12.5</v>
      </c>
      <c r="E77" s="15">
        <v>12.2</v>
      </c>
      <c r="F77" s="15">
        <v>14.5</v>
      </c>
      <c r="G77" s="15">
        <v>25.6</v>
      </c>
      <c r="H77" s="15">
        <v>30</v>
      </c>
      <c r="I77" s="15">
        <v>25.3</v>
      </c>
      <c r="J77" s="15">
        <v>31.1</v>
      </c>
      <c r="K77" s="15">
        <v>61.9</v>
      </c>
      <c r="L77" s="15">
        <v>57</v>
      </c>
      <c r="M77" s="15">
        <v>60.8</v>
      </c>
      <c r="N77" s="15">
        <v>52.2</v>
      </c>
    </row>
    <row r="78" spans="1:14">
      <c r="A78" s="40"/>
      <c r="B78" s="23" t="s">
        <v>85</v>
      </c>
      <c r="C78" s="15">
        <v>43</v>
      </c>
      <c r="D78" s="15">
        <v>40.200000000000003</v>
      </c>
      <c r="E78" s="15">
        <v>45.5</v>
      </c>
      <c r="F78" s="15">
        <v>40.799999999999997</v>
      </c>
      <c r="G78" s="15">
        <v>26.2</v>
      </c>
      <c r="H78" s="15">
        <v>35</v>
      </c>
      <c r="I78" s="15">
        <v>24.2</v>
      </c>
      <c r="J78" s="15">
        <v>28.6</v>
      </c>
      <c r="K78" s="15">
        <v>30.2</v>
      </c>
      <c r="L78" s="15">
        <v>24.1</v>
      </c>
      <c r="M78" s="15">
        <v>27.8</v>
      </c>
      <c r="N78" s="15">
        <v>20.100000000000001</v>
      </c>
    </row>
    <row r="79" spans="1:14">
      <c r="A79" s="40"/>
      <c r="B79" s="23" t="s">
        <v>86</v>
      </c>
      <c r="C79" s="15">
        <v>24.6</v>
      </c>
      <c r="D79" s="15">
        <v>24.5</v>
      </c>
      <c r="E79" s="15">
        <v>17.3</v>
      </c>
      <c r="F79" s="15">
        <v>17.5</v>
      </c>
      <c r="G79" s="15">
        <v>35.9</v>
      </c>
      <c r="H79" s="15">
        <v>36</v>
      </c>
      <c r="I79" s="15">
        <v>35.6</v>
      </c>
      <c r="J79" s="15">
        <v>36.5</v>
      </c>
      <c r="K79" s="15">
        <v>39</v>
      </c>
      <c r="L79" s="15">
        <v>39.1</v>
      </c>
      <c r="M79" s="15">
        <v>46</v>
      </c>
      <c r="N79" s="15">
        <v>44</v>
      </c>
    </row>
    <row r="80" spans="1:14">
      <c r="A80" s="40"/>
      <c r="B80" s="23" t="s">
        <v>90</v>
      </c>
      <c r="C80" s="15">
        <v>41.3</v>
      </c>
      <c r="D80" s="15">
        <v>34.5</v>
      </c>
      <c r="E80" s="15">
        <v>41.6</v>
      </c>
      <c r="F80" s="15">
        <v>36.700000000000003</v>
      </c>
      <c r="G80" s="15">
        <v>44</v>
      </c>
      <c r="H80" s="15">
        <v>48.5</v>
      </c>
      <c r="I80" s="15">
        <v>42.6</v>
      </c>
      <c r="J80" s="15">
        <v>37.700000000000003</v>
      </c>
      <c r="K80" s="15">
        <v>13.8</v>
      </c>
      <c r="L80" s="15">
        <v>16.399999999999999</v>
      </c>
      <c r="M80" s="15">
        <v>13.5</v>
      </c>
      <c r="N80" s="15">
        <v>18.5</v>
      </c>
    </row>
    <row r="81" spans="1:14">
      <c r="A81" s="40"/>
      <c r="B81" s="23" t="s">
        <v>91</v>
      </c>
      <c r="C81" s="15">
        <v>58.1</v>
      </c>
      <c r="D81" s="15" t="s">
        <v>12</v>
      </c>
      <c r="E81" s="15">
        <v>49.9</v>
      </c>
      <c r="F81" s="15">
        <v>56.6</v>
      </c>
      <c r="G81" s="15">
        <v>23.2</v>
      </c>
      <c r="H81" s="15" t="s">
        <v>12</v>
      </c>
      <c r="I81" s="15">
        <v>21.4</v>
      </c>
      <c r="J81" s="15">
        <v>21.9</v>
      </c>
      <c r="K81" s="15">
        <v>18.2</v>
      </c>
      <c r="L81" s="15" t="s">
        <v>12</v>
      </c>
      <c r="M81" s="15">
        <v>28.3</v>
      </c>
      <c r="N81" s="15">
        <v>15.5</v>
      </c>
    </row>
    <row r="82" spans="1:14">
      <c r="A82" s="40"/>
      <c r="B82" s="23" t="s">
        <v>94</v>
      </c>
      <c r="C82" s="15">
        <v>12.1</v>
      </c>
      <c r="D82" s="15">
        <v>22.6</v>
      </c>
      <c r="E82" s="15">
        <v>37.700000000000003</v>
      </c>
      <c r="F82" s="15">
        <v>8.33</v>
      </c>
      <c r="G82" s="15">
        <v>43.5</v>
      </c>
      <c r="H82" s="15">
        <v>48.2</v>
      </c>
      <c r="I82" s="15">
        <v>26.3</v>
      </c>
      <c r="J82" s="15">
        <v>32.799999999999997</v>
      </c>
      <c r="K82" s="15">
        <v>44</v>
      </c>
      <c r="L82" s="15">
        <v>28.5</v>
      </c>
      <c r="M82" s="15">
        <v>34.1</v>
      </c>
      <c r="N82" s="15">
        <v>57.4</v>
      </c>
    </row>
    <row r="83" spans="1:14">
      <c r="A83" s="40"/>
      <c r="B83" s="23" t="s">
        <v>96</v>
      </c>
      <c r="C83" s="15">
        <v>32.1</v>
      </c>
      <c r="D83" s="15">
        <v>28.3</v>
      </c>
      <c r="E83" s="15">
        <v>26.1</v>
      </c>
      <c r="F83" s="15">
        <v>24</v>
      </c>
      <c r="G83" s="15">
        <v>15.2</v>
      </c>
      <c r="H83" s="15">
        <v>15.1</v>
      </c>
      <c r="I83" s="15">
        <v>16.7</v>
      </c>
      <c r="J83" s="15">
        <v>15.9</v>
      </c>
      <c r="K83" s="15">
        <v>52.3</v>
      </c>
      <c r="L83" s="15">
        <v>56</v>
      </c>
      <c r="M83" s="15">
        <v>56.3</v>
      </c>
      <c r="N83" s="15">
        <v>58.1</v>
      </c>
    </row>
    <row r="84" spans="1:14">
      <c r="A84" s="40"/>
      <c r="B84" s="23" t="s">
        <v>98</v>
      </c>
      <c r="C84" s="15">
        <v>11.1</v>
      </c>
      <c r="D84" s="15">
        <v>4.9400000000000004</v>
      </c>
      <c r="E84" s="15">
        <v>9.7200000000000006</v>
      </c>
      <c r="F84" s="15">
        <v>6.86</v>
      </c>
      <c r="G84" s="15">
        <v>35.6</v>
      </c>
      <c r="H84" s="15">
        <v>32.299999999999997</v>
      </c>
      <c r="I84" s="15">
        <v>47.3</v>
      </c>
      <c r="J84" s="15">
        <v>46.5</v>
      </c>
      <c r="K84" s="15">
        <v>52.9</v>
      </c>
      <c r="L84" s="15">
        <v>62.2</v>
      </c>
      <c r="M84" s="15">
        <v>42.5</v>
      </c>
      <c r="N84" s="15">
        <v>44.4</v>
      </c>
    </row>
    <row r="85" spans="1:14">
      <c r="A85" s="40"/>
      <c r="B85" s="23" t="s">
        <v>101</v>
      </c>
      <c r="C85" s="15">
        <v>22.6</v>
      </c>
      <c r="D85" s="15">
        <v>21.1</v>
      </c>
      <c r="E85" s="15">
        <v>11.5</v>
      </c>
      <c r="F85" s="15">
        <v>17.2</v>
      </c>
      <c r="G85" s="15">
        <v>51.6</v>
      </c>
      <c r="H85" s="15">
        <v>49.4</v>
      </c>
      <c r="I85" s="15">
        <v>50.6</v>
      </c>
      <c r="J85" s="15">
        <v>35.4</v>
      </c>
      <c r="K85" s="15">
        <v>25.3</v>
      </c>
      <c r="L85" s="15">
        <v>29</v>
      </c>
      <c r="M85" s="15">
        <v>36.5</v>
      </c>
      <c r="N85" s="15">
        <v>41.6</v>
      </c>
    </row>
    <row r="86" spans="1:14">
      <c r="A86" s="41"/>
      <c r="B86" s="23" t="s">
        <v>110</v>
      </c>
      <c r="C86" s="15">
        <v>10.8</v>
      </c>
      <c r="D86" s="15">
        <v>16.5</v>
      </c>
      <c r="E86" s="15">
        <v>9.9499999999999993</v>
      </c>
      <c r="F86" s="15">
        <v>16.600000000000001</v>
      </c>
      <c r="G86" s="15">
        <v>13.9</v>
      </c>
      <c r="H86" s="15">
        <v>13.5</v>
      </c>
      <c r="I86" s="15">
        <v>13.3</v>
      </c>
      <c r="J86" s="15">
        <v>15.6</v>
      </c>
      <c r="K86" s="15">
        <v>74.900000000000006</v>
      </c>
      <c r="L86" s="15">
        <v>69.5</v>
      </c>
      <c r="M86" s="15">
        <v>76.5</v>
      </c>
      <c r="N86" s="15">
        <v>66.099999999999994</v>
      </c>
    </row>
    <row r="88" spans="1:14">
      <c r="A88" s="2" t="s">
        <v>198</v>
      </c>
    </row>
    <row r="89" spans="1:14">
      <c r="A89" s="23"/>
      <c r="B89" s="23"/>
      <c r="C89" s="38" t="s">
        <v>216</v>
      </c>
      <c r="D89" s="38"/>
      <c r="E89" s="38"/>
      <c r="F89" s="38"/>
      <c r="G89" s="38" t="s">
        <v>217</v>
      </c>
      <c r="H89" s="38"/>
      <c r="I89" s="38"/>
      <c r="J89" s="38"/>
      <c r="K89" s="38" t="s">
        <v>218</v>
      </c>
      <c r="L89" s="38"/>
      <c r="M89" s="38"/>
      <c r="N89" s="38"/>
    </row>
    <row r="90" spans="1:14">
      <c r="A90" s="23" t="s">
        <v>220</v>
      </c>
      <c r="B90" s="23" t="s">
        <v>219</v>
      </c>
      <c r="C90" s="15" t="s">
        <v>205</v>
      </c>
      <c r="D90" s="15" t="s">
        <v>206</v>
      </c>
      <c r="E90" s="15" t="s">
        <v>207</v>
      </c>
      <c r="F90" s="15" t="s">
        <v>208</v>
      </c>
      <c r="G90" s="15" t="s">
        <v>205</v>
      </c>
      <c r="H90" s="15" t="s">
        <v>206</v>
      </c>
      <c r="I90" s="15" t="s">
        <v>207</v>
      </c>
      <c r="J90" s="15" t="s">
        <v>208</v>
      </c>
      <c r="K90" s="15" t="s">
        <v>205</v>
      </c>
      <c r="L90" s="15" t="s">
        <v>206</v>
      </c>
      <c r="M90" s="15" t="s">
        <v>207</v>
      </c>
      <c r="N90" s="15" t="s">
        <v>208</v>
      </c>
    </row>
    <row r="91" spans="1:14">
      <c r="A91" s="39" t="s">
        <v>222</v>
      </c>
      <c r="B91" s="23" t="s">
        <v>221</v>
      </c>
      <c r="C91" s="15">
        <v>59.3</v>
      </c>
      <c r="D91" s="15">
        <v>70.3</v>
      </c>
      <c r="E91" s="15">
        <v>69.099999999999994</v>
      </c>
      <c r="F91" s="15">
        <v>71.099999999999994</v>
      </c>
      <c r="G91" s="15">
        <v>26.54</v>
      </c>
      <c r="H91" s="15">
        <v>25.04</v>
      </c>
      <c r="I91" s="15">
        <v>27.1</v>
      </c>
      <c r="J91" s="15">
        <v>20.7</v>
      </c>
      <c r="K91" s="15">
        <v>12.47</v>
      </c>
      <c r="L91" s="15">
        <v>4.07</v>
      </c>
      <c r="M91" s="15">
        <v>2.4</v>
      </c>
      <c r="N91" s="15">
        <v>6.47</v>
      </c>
    </row>
    <row r="92" spans="1:14">
      <c r="A92" s="40"/>
      <c r="B92" s="23" t="s">
        <v>223</v>
      </c>
      <c r="C92" s="15">
        <v>62.7</v>
      </c>
      <c r="D92" s="15">
        <v>78.400000000000006</v>
      </c>
      <c r="E92" s="15">
        <v>66.7</v>
      </c>
      <c r="F92" s="15">
        <v>43.4</v>
      </c>
      <c r="G92" s="15">
        <v>22.38</v>
      </c>
      <c r="H92" s="15">
        <v>16.62</v>
      </c>
      <c r="I92" s="15">
        <v>33.299999999999997</v>
      </c>
      <c r="J92" s="15">
        <v>30.2</v>
      </c>
      <c r="K92" s="15">
        <v>11.89</v>
      </c>
      <c r="L92" s="15">
        <v>3.6</v>
      </c>
      <c r="M92" s="15">
        <v>0</v>
      </c>
      <c r="N92" s="15">
        <v>18.899999999999999</v>
      </c>
    </row>
    <row r="93" spans="1:14">
      <c r="A93" s="40"/>
      <c r="B93" s="23" t="s">
        <v>224</v>
      </c>
      <c r="C93" s="15">
        <v>58.9</v>
      </c>
      <c r="D93" s="15">
        <v>46.7</v>
      </c>
      <c r="E93" s="15">
        <v>14.8</v>
      </c>
      <c r="F93" s="15">
        <v>13.3</v>
      </c>
      <c r="G93" s="15">
        <v>23.19</v>
      </c>
      <c r="H93" s="15">
        <v>35.799999999999997</v>
      </c>
      <c r="I93" s="15">
        <v>44.25</v>
      </c>
      <c r="J93" s="15">
        <v>47.5</v>
      </c>
      <c r="K93" s="15">
        <v>16.100000000000001</v>
      </c>
      <c r="L93" s="15">
        <v>14.2</v>
      </c>
      <c r="M93" s="15">
        <v>40.97</v>
      </c>
      <c r="N93" s="15">
        <v>36.700000000000003</v>
      </c>
    </row>
    <row r="94" spans="1:14">
      <c r="A94" s="40"/>
      <c r="B94" s="23" t="s">
        <v>225</v>
      </c>
      <c r="C94" s="15">
        <v>50.9</v>
      </c>
      <c r="D94" s="15">
        <v>49.2</v>
      </c>
      <c r="E94" s="15">
        <v>68.3</v>
      </c>
      <c r="F94" s="15">
        <v>40.5</v>
      </c>
      <c r="G94" s="15">
        <v>43.9</v>
      </c>
      <c r="H94" s="15">
        <v>38.1</v>
      </c>
      <c r="I94" s="15">
        <v>16.59</v>
      </c>
      <c r="J94" s="15">
        <v>45.2</v>
      </c>
      <c r="K94" s="15">
        <v>5.26</v>
      </c>
      <c r="L94" s="15">
        <v>11.6</v>
      </c>
      <c r="M94" s="15">
        <v>14.58</v>
      </c>
      <c r="N94" s="15">
        <v>7.14</v>
      </c>
    </row>
    <row r="95" spans="1:14">
      <c r="A95" s="40"/>
      <c r="B95" s="23" t="s">
        <v>226</v>
      </c>
      <c r="C95" s="15">
        <v>58</v>
      </c>
      <c r="D95" s="15">
        <v>55.6</v>
      </c>
      <c r="E95" s="15">
        <v>49.8</v>
      </c>
      <c r="F95" s="15">
        <v>58.7</v>
      </c>
      <c r="G95" s="15">
        <v>38.4</v>
      </c>
      <c r="H95" s="15">
        <v>40.56</v>
      </c>
      <c r="I95" s="15">
        <v>46.1</v>
      </c>
      <c r="J95" s="15">
        <v>36.9</v>
      </c>
      <c r="K95" s="15">
        <v>0.89</v>
      </c>
      <c r="L95" s="15">
        <v>0.75</v>
      </c>
      <c r="M95" s="15">
        <v>3.05</v>
      </c>
      <c r="N95" s="15">
        <v>1.1200000000000001</v>
      </c>
    </row>
    <row r="96" spans="1:14">
      <c r="A96" s="40"/>
      <c r="B96" s="23" t="s">
        <v>227</v>
      </c>
      <c r="C96" s="15">
        <v>62.5</v>
      </c>
      <c r="D96" s="15">
        <v>59.2</v>
      </c>
      <c r="E96" s="15">
        <v>59.5</v>
      </c>
      <c r="F96" s="15">
        <v>49.7</v>
      </c>
      <c r="G96" s="15">
        <v>34.68</v>
      </c>
      <c r="H96" s="15">
        <v>36.78</v>
      </c>
      <c r="I96" s="15">
        <v>36.880000000000003</v>
      </c>
      <c r="J96" s="15">
        <v>40.9</v>
      </c>
      <c r="K96" s="15">
        <v>0.7</v>
      </c>
      <c r="L96" s="15">
        <v>3.06</v>
      </c>
      <c r="M96" s="15">
        <v>2.98</v>
      </c>
      <c r="N96" s="15">
        <v>3.3</v>
      </c>
    </row>
    <row r="97" spans="1:14">
      <c r="A97" s="40"/>
      <c r="B97" s="23" t="s">
        <v>228</v>
      </c>
      <c r="C97" s="15">
        <v>46.9</v>
      </c>
      <c r="D97" s="15">
        <v>48.9</v>
      </c>
      <c r="E97" s="15">
        <v>43.5</v>
      </c>
      <c r="F97" s="15">
        <v>45</v>
      </c>
      <c r="G97" s="15">
        <v>40.01</v>
      </c>
      <c r="H97" s="15">
        <v>37.4</v>
      </c>
      <c r="I97" s="15">
        <v>49.6</v>
      </c>
      <c r="J97" s="15">
        <v>34.299999999999997</v>
      </c>
      <c r="K97" s="15">
        <v>11.47</v>
      </c>
      <c r="L97" s="15">
        <v>10.34</v>
      </c>
      <c r="M97" s="15">
        <v>5.34</v>
      </c>
      <c r="N97" s="15">
        <v>12</v>
      </c>
    </row>
    <row r="98" spans="1:14">
      <c r="A98" s="40"/>
      <c r="B98" s="23" t="s">
        <v>229</v>
      </c>
      <c r="C98" s="15">
        <v>74.099999999999994</v>
      </c>
      <c r="D98" s="15">
        <v>77</v>
      </c>
      <c r="E98" s="15">
        <v>59.2</v>
      </c>
      <c r="F98" s="15">
        <v>52.4</v>
      </c>
      <c r="G98" s="15">
        <v>17.43</v>
      </c>
      <c r="H98" s="15">
        <v>14.61</v>
      </c>
      <c r="I98" s="15">
        <v>31</v>
      </c>
      <c r="J98" s="15">
        <v>22.6</v>
      </c>
      <c r="K98" s="15">
        <v>6.01</v>
      </c>
      <c r="L98" s="15">
        <v>7.86</v>
      </c>
      <c r="M98" s="15">
        <v>9.7100000000000009</v>
      </c>
      <c r="N98" s="15">
        <v>21</v>
      </c>
    </row>
    <row r="99" spans="1:14">
      <c r="A99" s="40"/>
      <c r="B99" s="23" t="s">
        <v>230</v>
      </c>
      <c r="C99" s="15">
        <v>46.2</v>
      </c>
      <c r="D99" s="15">
        <v>49</v>
      </c>
      <c r="E99" s="15">
        <v>35.9</v>
      </c>
      <c r="F99" s="15">
        <v>35.6</v>
      </c>
      <c r="G99" s="15">
        <v>43.74</v>
      </c>
      <c r="H99" s="15">
        <v>40.1</v>
      </c>
      <c r="I99" s="15">
        <v>56.43</v>
      </c>
      <c r="J99" s="15">
        <v>52.2</v>
      </c>
      <c r="K99" s="15">
        <v>8.5</v>
      </c>
      <c r="L99" s="15">
        <v>8.8800000000000008</v>
      </c>
      <c r="M99" s="15">
        <v>6.41</v>
      </c>
      <c r="N99" s="15">
        <v>8.89</v>
      </c>
    </row>
    <row r="100" spans="1:14">
      <c r="A100" s="41"/>
      <c r="B100" s="23" t="s">
        <v>231</v>
      </c>
      <c r="C100" s="15">
        <v>56.6</v>
      </c>
      <c r="D100" s="15">
        <v>45.5</v>
      </c>
      <c r="E100" s="15">
        <v>57.1</v>
      </c>
      <c r="F100" s="15">
        <v>73.7</v>
      </c>
      <c r="G100" s="15">
        <v>29.23</v>
      </c>
      <c r="H100" s="15">
        <v>42.95</v>
      </c>
      <c r="I100" s="15">
        <v>33.6</v>
      </c>
      <c r="J100" s="15">
        <v>21.1</v>
      </c>
      <c r="K100" s="15">
        <v>13.24</v>
      </c>
      <c r="L100" s="15">
        <v>10.61</v>
      </c>
      <c r="M100" s="15">
        <v>8.4</v>
      </c>
      <c r="N100" s="15">
        <v>5.26</v>
      </c>
    </row>
    <row r="101" spans="1:14">
      <c r="A101" s="39" t="s">
        <v>232</v>
      </c>
      <c r="B101" s="23" t="s">
        <v>58</v>
      </c>
      <c r="C101" s="15">
        <v>27.8</v>
      </c>
      <c r="D101" s="15">
        <v>24.4</v>
      </c>
      <c r="E101" s="15">
        <v>24.5</v>
      </c>
      <c r="F101" s="15">
        <v>20</v>
      </c>
      <c r="G101" s="15">
        <v>52.8</v>
      </c>
      <c r="H101" s="15">
        <v>53.62</v>
      </c>
      <c r="I101" s="15">
        <v>54.1</v>
      </c>
      <c r="J101" s="15">
        <v>70</v>
      </c>
      <c r="K101" s="15">
        <v>16.68</v>
      </c>
      <c r="L101" s="15">
        <v>21.94</v>
      </c>
      <c r="M101" s="15">
        <v>21.46</v>
      </c>
      <c r="N101" s="15">
        <v>10</v>
      </c>
    </row>
    <row r="102" spans="1:14">
      <c r="A102" s="40"/>
      <c r="B102" s="23" t="s">
        <v>59</v>
      </c>
      <c r="C102" s="15">
        <v>26.4</v>
      </c>
      <c r="D102" s="15">
        <v>36.6</v>
      </c>
      <c r="E102" s="15">
        <v>20.7</v>
      </c>
      <c r="F102" s="15">
        <v>35.700000000000003</v>
      </c>
      <c r="G102" s="15">
        <v>47.97</v>
      </c>
      <c r="H102" s="15">
        <v>45.5</v>
      </c>
      <c r="I102" s="15">
        <v>62.2</v>
      </c>
      <c r="J102" s="15">
        <v>45.9</v>
      </c>
      <c r="K102" s="15">
        <v>25.04</v>
      </c>
      <c r="L102" s="15">
        <v>17.190000000000001</v>
      </c>
      <c r="M102" s="15">
        <v>16.170000000000002</v>
      </c>
      <c r="N102" s="15">
        <v>15.6</v>
      </c>
    </row>
    <row r="103" spans="1:14">
      <c r="A103" s="40"/>
      <c r="B103" s="23" t="s">
        <v>64</v>
      </c>
      <c r="C103" s="15">
        <v>16.7</v>
      </c>
      <c r="D103" s="15">
        <v>20.6</v>
      </c>
      <c r="E103" s="15">
        <v>25.9</v>
      </c>
      <c r="F103" s="15">
        <v>17.399999999999999</v>
      </c>
      <c r="G103" s="15">
        <v>40.58</v>
      </c>
      <c r="H103" s="15">
        <v>38.36</v>
      </c>
      <c r="I103" s="15">
        <v>53.84</v>
      </c>
      <c r="J103" s="15">
        <v>42.7</v>
      </c>
      <c r="K103" s="15">
        <v>41.7</v>
      </c>
      <c r="L103" s="15">
        <v>40.99</v>
      </c>
      <c r="M103" s="15">
        <v>19.600000000000001</v>
      </c>
      <c r="N103" s="15">
        <v>38.6</v>
      </c>
    </row>
    <row r="104" spans="1:14">
      <c r="A104" s="40"/>
      <c r="B104" s="23" t="s">
        <v>66</v>
      </c>
      <c r="C104" s="15">
        <v>25.2</v>
      </c>
      <c r="D104" s="15">
        <v>16.899999999999999</v>
      </c>
      <c r="E104" s="15">
        <v>26.7</v>
      </c>
      <c r="F104" s="15">
        <v>51.5</v>
      </c>
      <c r="G104" s="15">
        <v>53.26</v>
      </c>
      <c r="H104" s="15">
        <v>47.71</v>
      </c>
      <c r="I104" s="15">
        <v>45.97</v>
      </c>
      <c r="J104" s="15">
        <v>25.8</v>
      </c>
      <c r="K104" s="15">
        <v>18.66</v>
      </c>
      <c r="L104" s="15">
        <v>33.799999999999997</v>
      </c>
      <c r="M104" s="15">
        <v>25.58</v>
      </c>
      <c r="N104" s="15">
        <v>21.2</v>
      </c>
    </row>
    <row r="105" spans="1:14">
      <c r="A105" s="40"/>
      <c r="B105" s="23" t="s">
        <v>67</v>
      </c>
      <c r="C105" s="15">
        <v>58</v>
      </c>
      <c r="D105" s="15">
        <v>45.8</v>
      </c>
      <c r="E105" s="15">
        <v>56.1</v>
      </c>
      <c r="F105" s="15" t="s">
        <v>12</v>
      </c>
      <c r="G105" s="15">
        <v>24</v>
      </c>
      <c r="H105" s="15">
        <v>33.369999999999997</v>
      </c>
      <c r="I105" s="15">
        <v>36.56</v>
      </c>
      <c r="J105" s="15" t="s">
        <v>12</v>
      </c>
      <c r="K105" s="15">
        <v>10</v>
      </c>
      <c r="L105" s="15">
        <v>16.7</v>
      </c>
      <c r="M105" s="15">
        <v>7.32</v>
      </c>
      <c r="N105" s="15" t="s">
        <v>12</v>
      </c>
    </row>
    <row r="106" spans="1:14">
      <c r="A106" s="40"/>
      <c r="B106" s="23" t="s">
        <v>70</v>
      </c>
      <c r="C106" s="15">
        <v>17.3</v>
      </c>
      <c r="D106" s="15">
        <v>20.8</v>
      </c>
      <c r="E106" s="15">
        <v>9.0299999999999994</v>
      </c>
      <c r="F106" s="15">
        <v>13.3</v>
      </c>
      <c r="G106" s="15">
        <v>43.22</v>
      </c>
      <c r="H106" s="15">
        <v>37.65</v>
      </c>
      <c r="I106" s="15">
        <v>32.28</v>
      </c>
      <c r="J106" s="15">
        <v>35</v>
      </c>
      <c r="K106" s="15">
        <v>39.4</v>
      </c>
      <c r="L106" s="15">
        <v>39</v>
      </c>
      <c r="M106" s="15">
        <v>58.67</v>
      </c>
      <c r="N106" s="15">
        <v>50</v>
      </c>
    </row>
    <row r="107" spans="1:14">
      <c r="A107" s="40"/>
      <c r="B107" s="23" t="s">
        <v>72</v>
      </c>
      <c r="C107" s="15">
        <v>95.6</v>
      </c>
      <c r="D107" s="15" t="s">
        <v>12</v>
      </c>
      <c r="E107" s="15">
        <v>90.9</v>
      </c>
      <c r="F107" s="15">
        <v>25</v>
      </c>
      <c r="G107" s="15">
        <v>2.2200000000000002</v>
      </c>
      <c r="H107" s="15" t="s">
        <v>12</v>
      </c>
      <c r="I107" s="15">
        <v>9.09</v>
      </c>
      <c r="J107" s="15">
        <v>50</v>
      </c>
      <c r="K107" s="15">
        <v>2.2200000000000002</v>
      </c>
      <c r="L107" s="15" t="s">
        <v>12</v>
      </c>
      <c r="M107" s="15">
        <v>0</v>
      </c>
      <c r="N107" s="15">
        <v>0</v>
      </c>
    </row>
    <row r="108" spans="1:14">
      <c r="A108" s="40"/>
      <c r="B108" s="23" t="s">
        <v>73</v>
      </c>
      <c r="C108" s="15">
        <v>66.7</v>
      </c>
      <c r="D108" s="15">
        <v>25</v>
      </c>
      <c r="E108" s="15">
        <v>40.9</v>
      </c>
      <c r="F108" s="15">
        <v>30.6</v>
      </c>
      <c r="G108" s="15">
        <v>26.7</v>
      </c>
      <c r="H108" s="15">
        <v>75</v>
      </c>
      <c r="I108" s="15">
        <v>34.85</v>
      </c>
      <c r="J108" s="15">
        <v>63.9</v>
      </c>
      <c r="K108" s="15">
        <v>6.67</v>
      </c>
      <c r="L108" s="15">
        <v>0</v>
      </c>
      <c r="M108" s="15">
        <v>21.44</v>
      </c>
      <c r="N108" s="15">
        <v>2.78</v>
      </c>
    </row>
    <row r="109" spans="1:14">
      <c r="A109" s="40"/>
      <c r="B109" s="23" t="s">
        <v>74</v>
      </c>
      <c r="C109" s="15">
        <v>65.7</v>
      </c>
      <c r="D109" s="15">
        <v>56.8</v>
      </c>
      <c r="E109" s="15">
        <v>41.9</v>
      </c>
      <c r="F109" s="15">
        <v>44.8</v>
      </c>
      <c r="G109" s="15">
        <v>31.3</v>
      </c>
      <c r="H109" s="15">
        <v>26.53</v>
      </c>
      <c r="I109" s="15">
        <v>35.479999999999997</v>
      </c>
      <c r="J109" s="15">
        <v>38.799999999999997</v>
      </c>
      <c r="K109" s="15">
        <v>3.03</v>
      </c>
      <c r="L109" s="15">
        <v>15.14</v>
      </c>
      <c r="M109" s="15">
        <v>19.350000000000001</v>
      </c>
      <c r="N109" s="15">
        <v>10.4</v>
      </c>
    </row>
    <row r="110" spans="1:14">
      <c r="A110" s="40"/>
      <c r="B110" s="23" t="s">
        <v>75</v>
      </c>
      <c r="C110" s="15">
        <v>38</v>
      </c>
      <c r="D110" s="15">
        <v>18.2</v>
      </c>
      <c r="E110" s="15">
        <v>43</v>
      </c>
      <c r="F110" s="15">
        <v>43.3</v>
      </c>
      <c r="G110" s="15">
        <v>45.4</v>
      </c>
      <c r="H110" s="15">
        <v>50.05</v>
      </c>
      <c r="I110" s="15">
        <v>39.049999999999997</v>
      </c>
      <c r="J110" s="15">
        <v>46</v>
      </c>
      <c r="K110" s="15">
        <v>17.600000000000001</v>
      </c>
      <c r="L110" s="15">
        <v>31.8</v>
      </c>
      <c r="M110" s="15">
        <v>17.96</v>
      </c>
      <c r="N110" s="15">
        <v>8.67</v>
      </c>
    </row>
    <row r="111" spans="1:14">
      <c r="A111" s="40"/>
      <c r="B111" s="23" t="s">
        <v>79</v>
      </c>
      <c r="C111" s="15">
        <v>63.9</v>
      </c>
      <c r="D111" s="15">
        <v>60</v>
      </c>
      <c r="E111" s="15">
        <v>52.6</v>
      </c>
      <c r="F111" s="15">
        <v>56.1</v>
      </c>
      <c r="G111" s="15">
        <v>18.86</v>
      </c>
      <c r="H111" s="15">
        <v>40</v>
      </c>
      <c r="I111" s="15">
        <v>26.27</v>
      </c>
      <c r="J111" s="15">
        <v>24.4</v>
      </c>
      <c r="K111" s="15">
        <v>16.399999999999999</v>
      </c>
      <c r="L111" s="15">
        <v>0</v>
      </c>
      <c r="M111" s="15">
        <v>19.32</v>
      </c>
      <c r="N111" s="15">
        <v>17.100000000000001</v>
      </c>
    </row>
    <row r="112" spans="1:14">
      <c r="A112" s="40"/>
      <c r="B112" s="23" t="s">
        <v>80</v>
      </c>
      <c r="C112" s="15">
        <v>33.6</v>
      </c>
      <c r="D112" s="15">
        <v>72.2</v>
      </c>
      <c r="E112" s="15">
        <v>70.599999999999994</v>
      </c>
      <c r="F112" s="15">
        <v>47.6</v>
      </c>
      <c r="G112" s="15">
        <v>52.16</v>
      </c>
      <c r="H112" s="15">
        <v>22.2</v>
      </c>
      <c r="I112" s="15">
        <v>11.8</v>
      </c>
      <c r="J112" s="15">
        <v>47.6</v>
      </c>
      <c r="K112" s="15">
        <v>13.56</v>
      </c>
      <c r="L112" s="15">
        <v>5.56</v>
      </c>
      <c r="M112" s="15">
        <v>17.68</v>
      </c>
      <c r="N112" s="15">
        <v>0</v>
      </c>
    </row>
    <row r="113" spans="1:14">
      <c r="A113" s="40"/>
      <c r="B113" s="23" t="s">
        <v>82</v>
      </c>
      <c r="C113" s="15">
        <v>47.2</v>
      </c>
      <c r="D113" s="15">
        <v>34.9</v>
      </c>
      <c r="E113" s="15">
        <v>30.6</v>
      </c>
      <c r="F113" s="15" t="s">
        <v>12</v>
      </c>
      <c r="G113" s="15">
        <v>36.700000000000003</v>
      </c>
      <c r="H113" s="15">
        <v>39.4</v>
      </c>
      <c r="I113" s="15">
        <v>50</v>
      </c>
      <c r="J113" s="15" t="s">
        <v>12</v>
      </c>
      <c r="K113" s="15">
        <v>14.32</v>
      </c>
      <c r="L113" s="15">
        <v>25.73</v>
      </c>
      <c r="M113" s="15">
        <v>18.18</v>
      </c>
      <c r="N113" s="15" t="s">
        <v>12</v>
      </c>
    </row>
    <row r="114" spans="1:14">
      <c r="A114" s="40"/>
      <c r="B114" s="23" t="s">
        <v>83</v>
      </c>
      <c r="C114" s="15">
        <v>90.6</v>
      </c>
      <c r="D114" s="15">
        <v>71.2</v>
      </c>
      <c r="E114" s="15">
        <v>55.7</v>
      </c>
      <c r="F114" s="15">
        <v>55.6</v>
      </c>
      <c r="G114" s="15">
        <v>9.3699999999999992</v>
      </c>
      <c r="H114" s="15">
        <v>21.19</v>
      </c>
      <c r="I114" s="15">
        <v>42.1</v>
      </c>
      <c r="J114" s="15">
        <v>33.299999999999997</v>
      </c>
      <c r="K114" s="15">
        <v>0</v>
      </c>
      <c r="L114" s="15">
        <v>5.77</v>
      </c>
      <c r="M114" s="15">
        <v>0</v>
      </c>
      <c r="N114" s="15">
        <v>0</v>
      </c>
    </row>
    <row r="115" spans="1:14">
      <c r="A115" s="40"/>
      <c r="B115" s="23" t="s">
        <v>84</v>
      </c>
      <c r="C115" s="15">
        <v>47.7</v>
      </c>
      <c r="D115" s="15">
        <v>47.4</v>
      </c>
      <c r="E115" s="15">
        <v>9.09</v>
      </c>
      <c r="F115" s="15" t="s">
        <v>12</v>
      </c>
      <c r="G115" s="15">
        <v>30.1</v>
      </c>
      <c r="H115" s="15">
        <v>38.6</v>
      </c>
      <c r="I115" s="15">
        <v>45.5</v>
      </c>
      <c r="J115" s="15" t="s">
        <v>12</v>
      </c>
      <c r="K115" s="15">
        <v>18.149999999999999</v>
      </c>
      <c r="L115" s="15">
        <v>12.25</v>
      </c>
      <c r="M115" s="15">
        <v>36.39</v>
      </c>
      <c r="N115" s="15" t="s">
        <v>12</v>
      </c>
    </row>
    <row r="116" spans="1:14">
      <c r="A116" s="40"/>
      <c r="B116" s="23" t="s">
        <v>89</v>
      </c>
      <c r="C116" s="15">
        <v>36</v>
      </c>
      <c r="D116" s="15">
        <v>57.6</v>
      </c>
      <c r="E116" s="15">
        <v>42.8</v>
      </c>
      <c r="F116" s="15" t="s">
        <v>12</v>
      </c>
      <c r="G116" s="15">
        <v>46.24</v>
      </c>
      <c r="H116" s="15">
        <v>28.64</v>
      </c>
      <c r="I116" s="15">
        <v>44.15</v>
      </c>
      <c r="J116" s="15" t="s">
        <v>12</v>
      </c>
      <c r="K116" s="15">
        <v>18.2</v>
      </c>
      <c r="L116" s="15">
        <v>11.55</v>
      </c>
      <c r="M116" s="15">
        <v>11.21</v>
      </c>
      <c r="N116" s="15" t="s">
        <v>12</v>
      </c>
    </row>
    <row r="117" spans="1:14">
      <c r="A117" s="40"/>
      <c r="B117" s="23" t="s">
        <v>92</v>
      </c>
      <c r="C117" s="15">
        <v>8.02</v>
      </c>
      <c r="D117" s="15" t="s">
        <v>12</v>
      </c>
      <c r="E117" s="15">
        <v>19.600000000000001</v>
      </c>
      <c r="F117" s="15" t="s">
        <v>12</v>
      </c>
      <c r="G117" s="15">
        <v>64.849999999999994</v>
      </c>
      <c r="H117" s="15" t="s">
        <v>12</v>
      </c>
      <c r="I117" s="15">
        <v>36.97</v>
      </c>
      <c r="J117" s="15" t="s">
        <v>12</v>
      </c>
      <c r="K117" s="15">
        <v>26.52</v>
      </c>
      <c r="L117" s="15" t="s">
        <v>12</v>
      </c>
      <c r="M117" s="15">
        <v>43.5</v>
      </c>
      <c r="N117" s="15" t="s">
        <v>12</v>
      </c>
    </row>
    <row r="118" spans="1:14">
      <c r="A118" s="40"/>
      <c r="B118" s="23" t="s">
        <v>97</v>
      </c>
      <c r="C118" s="15">
        <v>30.3</v>
      </c>
      <c r="D118" s="15">
        <v>27.8</v>
      </c>
      <c r="E118" s="15">
        <v>55.7</v>
      </c>
      <c r="F118" s="15">
        <v>33</v>
      </c>
      <c r="G118" s="15">
        <v>21.75</v>
      </c>
      <c r="H118" s="15">
        <v>27.56</v>
      </c>
      <c r="I118" s="15">
        <v>18.04</v>
      </c>
      <c r="J118" s="15">
        <v>25.5</v>
      </c>
      <c r="K118" s="15">
        <v>48.01</v>
      </c>
      <c r="L118" s="15">
        <v>44.04</v>
      </c>
      <c r="M118" s="15">
        <v>24.6</v>
      </c>
      <c r="N118" s="15">
        <v>37.700000000000003</v>
      </c>
    </row>
    <row r="119" spans="1:14">
      <c r="A119" s="40"/>
      <c r="B119" s="23" t="s">
        <v>99</v>
      </c>
      <c r="C119" s="15">
        <v>30.8</v>
      </c>
      <c r="D119" s="15">
        <v>39.4</v>
      </c>
      <c r="E119" s="15">
        <v>26.9</v>
      </c>
      <c r="F119" s="15" t="s">
        <v>12</v>
      </c>
      <c r="G119" s="15">
        <v>36.71</v>
      </c>
      <c r="H119" s="15">
        <v>36.33</v>
      </c>
      <c r="I119" s="15">
        <v>45.56</v>
      </c>
      <c r="J119" s="15" t="s">
        <v>12</v>
      </c>
      <c r="K119" s="15">
        <v>29.1</v>
      </c>
      <c r="L119" s="15">
        <v>22.7</v>
      </c>
      <c r="M119" s="15">
        <v>26.15</v>
      </c>
      <c r="N119" s="15" t="s">
        <v>12</v>
      </c>
    </row>
    <row r="120" spans="1:14">
      <c r="A120" s="41"/>
      <c r="B120" s="23" t="s">
        <v>111</v>
      </c>
      <c r="C120" s="15">
        <v>75</v>
      </c>
      <c r="D120" s="15" t="s">
        <v>12</v>
      </c>
      <c r="E120" s="15">
        <v>44.4</v>
      </c>
      <c r="F120" s="15">
        <v>37.700000000000003</v>
      </c>
      <c r="G120" s="15">
        <v>25.03</v>
      </c>
      <c r="H120" s="15" t="s">
        <v>12</v>
      </c>
      <c r="I120" s="15">
        <v>41.9</v>
      </c>
      <c r="J120" s="15">
        <v>51.9</v>
      </c>
      <c r="K120" s="15">
        <v>0</v>
      </c>
      <c r="L120" s="15" t="s">
        <v>12</v>
      </c>
      <c r="M120" s="15">
        <v>13.57</v>
      </c>
      <c r="N120" s="15">
        <v>7.79</v>
      </c>
    </row>
    <row r="121" spans="1:14">
      <c r="A121" s="39" t="s">
        <v>234</v>
      </c>
      <c r="B121" s="23" t="s">
        <v>233</v>
      </c>
      <c r="C121" s="15">
        <v>70.3</v>
      </c>
      <c r="D121" s="15">
        <v>66.099999999999994</v>
      </c>
      <c r="E121" s="15">
        <v>25.6</v>
      </c>
      <c r="F121" s="15">
        <v>57.4</v>
      </c>
      <c r="G121" s="15">
        <v>17.809999999999999</v>
      </c>
      <c r="H121" s="15">
        <v>20.93</v>
      </c>
      <c r="I121" s="15">
        <v>45.1</v>
      </c>
      <c r="J121" s="15">
        <v>24</v>
      </c>
      <c r="K121" s="15">
        <v>9.75</v>
      </c>
      <c r="L121" s="15">
        <v>11.64</v>
      </c>
      <c r="M121" s="15">
        <v>29.24</v>
      </c>
      <c r="N121" s="15">
        <v>12.2</v>
      </c>
    </row>
    <row r="122" spans="1:14">
      <c r="A122" s="40"/>
      <c r="B122" s="23" t="s">
        <v>235</v>
      </c>
      <c r="C122" s="15">
        <v>87</v>
      </c>
      <c r="D122" s="15">
        <v>87.4</v>
      </c>
      <c r="E122" s="15">
        <v>53.6</v>
      </c>
      <c r="F122" s="15">
        <v>40.299999999999997</v>
      </c>
      <c r="G122" s="15">
        <v>7.25</v>
      </c>
      <c r="H122" s="15">
        <v>8.14</v>
      </c>
      <c r="I122" s="15">
        <v>32.159999999999997</v>
      </c>
      <c r="J122" s="15">
        <v>24.2</v>
      </c>
      <c r="K122" s="15">
        <v>5.07</v>
      </c>
      <c r="L122" s="15">
        <v>4.1900000000000004</v>
      </c>
      <c r="M122" s="15">
        <v>10.72</v>
      </c>
      <c r="N122" s="15">
        <v>32.299999999999997</v>
      </c>
    </row>
    <row r="123" spans="1:14">
      <c r="A123" s="40"/>
      <c r="B123" s="23" t="s">
        <v>236</v>
      </c>
      <c r="C123" s="15">
        <v>76.8</v>
      </c>
      <c r="D123" s="15" t="s">
        <v>12</v>
      </c>
      <c r="E123" s="15">
        <v>68.8</v>
      </c>
      <c r="F123" s="15">
        <v>47.4</v>
      </c>
      <c r="G123" s="15">
        <v>13.45</v>
      </c>
      <c r="H123" s="15" t="s">
        <v>12</v>
      </c>
      <c r="I123" s="15">
        <v>18.239999999999998</v>
      </c>
      <c r="J123" s="15">
        <v>32.1</v>
      </c>
      <c r="K123" s="15">
        <v>7.32</v>
      </c>
      <c r="L123" s="15" t="s">
        <v>12</v>
      </c>
      <c r="M123" s="15">
        <v>10.65</v>
      </c>
      <c r="N123" s="15">
        <v>18.100000000000001</v>
      </c>
    </row>
    <row r="124" spans="1:14">
      <c r="A124" s="40"/>
      <c r="B124" s="23" t="s">
        <v>237</v>
      </c>
      <c r="C124" s="15">
        <v>73.5</v>
      </c>
      <c r="D124" s="15">
        <v>87.5</v>
      </c>
      <c r="E124" s="15">
        <v>65.8</v>
      </c>
      <c r="F124" s="15">
        <v>54.7</v>
      </c>
      <c r="G124" s="15">
        <v>15.85</v>
      </c>
      <c r="H124" s="15">
        <v>12.5</v>
      </c>
      <c r="I124" s="15">
        <v>23.7</v>
      </c>
      <c r="J124" s="15">
        <v>39.4</v>
      </c>
      <c r="K124" s="15">
        <v>7.94</v>
      </c>
      <c r="L124" s="15">
        <v>0</v>
      </c>
      <c r="M124" s="15">
        <v>7.89</v>
      </c>
      <c r="N124" s="15">
        <v>1.46</v>
      </c>
    </row>
    <row r="125" spans="1:14">
      <c r="A125" s="40"/>
      <c r="B125" s="23" t="s">
        <v>238</v>
      </c>
      <c r="C125" s="15">
        <v>66.7</v>
      </c>
      <c r="D125" s="15">
        <v>68.7</v>
      </c>
      <c r="E125" s="15">
        <v>65</v>
      </c>
      <c r="F125" s="15">
        <v>43.7</v>
      </c>
      <c r="G125" s="15">
        <v>21.53</v>
      </c>
      <c r="H125" s="15">
        <v>14.35</v>
      </c>
      <c r="I125" s="15">
        <v>26.43</v>
      </c>
      <c r="J125" s="15">
        <v>26.4</v>
      </c>
      <c r="K125" s="15">
        <v>10.85</v>
      </c>
      <c r="L125" s="15">
        <v>16.260000000000002</v>
      </c>
      <c r="M125" s="15">
        <v>6.09</v>
      </c>
      <c r="N125" s="15">
        <v>21.8</v>
      </c>
    </row>
    <row r="126" spans="1:14">
      <c r="A126" s="40"/>
      <c r="B126" s="23" t="s">
        <v>239</v>
      </c>
      <c r="C126" s="15">
        <v>74</v>
      </c>
      <c r="D126" s="15">
        <v>58.6</v>
      </c>
      <c r="E126" s="15">
        <v>39.299999999999997</v>
      </c>
      <c r="F126" s="15">
        <v>43.3</v>
      </c>
      <c r="G126" s="15">
        <v>17.05</v>
      </c>
      <c r="H126" s="15">
        <v>17.2</v>
      </c>
      <c r="I126" s="15">
        <v>37.53</v>
      </c>
      <c r="J126" s="15">
        <v>28.3</v>
      </c>
      <c r="K126" s="15">
        <v>7.31</v>
      </c>
      <c r="L126" s="15">
        <v>24.1</v>
      </c>
      <c r="M126" s="15">
        <v>23.2</v>
      </c>
      <c r="N126" s="15">
        <v>20</v>
      </c>
    </row>
    <row r="127" spans="1:14">
      <c r="A127" s="40"/>
      <c r="B127" s="23" t="s">
        <v>240</v>
      </c>
      <c r="C127" s="15">
        <v>82</v>
      </c>
      <c r="D127" s="15">
        <v>77.3</v>
      </c>
      <c r="E127" s="15">
        <v>70.400000000000006</v>
      </c>
      <c r="F127" s="15">
        <v>51.6</v>
      </c>
      <c r="G127" s="15">
        <v>12.32</v>
      </c>
      <c r="H127" s="15">
        <v>12.1</v>
      </c>
      <c r="I127" s="15">
        <v>25.33</v>
      </c>
      <c r="J127" s="15">
        <v>32.299999999999997</v>
      </c>
      <c r="K127" s="15">
        <v>3.37</v>
      </c>
      <c r="L127" s="15">
        <v>9.1</v>
      </c>
      <c r="M127" s="15">
        <v>1.41</v>
      </c>
      <c r="N127" s="15">
        <v>3.23</v>
      </c>
    </row>
    <row r="128" spans="1:14">
      <c r="A128" s="40"/>
      <c r="B128" s="23" t="s">
        <v>241</v>
      </c>
      <c r="C128" s="15">
        <v>66.7</v>
      </c>
      <c r="D128" s="15" t="s">
        <v>12</v>
      </c>
      <c r="E128" s="15">
        <v>55</v>
      </c>
      <c r="F128" s="15">
        <v>33.299999999999997</v>
      </c>
      <c r="G128" s="15">
        <v>24.29</v>
      </c>
      <c r="H128" s="15" t="s">
        <v>12</v>
      </c>
      <c r="I128" s="15">
        <v>33.299999999999997</v>
      </c>
      <c r="J128" s="15">
        <v>53.3</v>
      </c>
      <c r="K128" s="15">
        <v>9.09</v>
      </c>
      <c r="L128" s="15" t="s">
        <v>12</v>
      </c>
      <c r="M128" s="15">
        <v>11.7</v>
      </c>
      <c r="N128" s="15">
        <v>13.3</v>
      </c>
    </row>
    <row r="129" spans="1:14">
      <c r="A129" s="40"/>
      <c r="B129" s="23" t="s">
        <v>242</v>
      </c>
      <c r="C129" s="15">
        <v>52.2</v>
      </c>
      <c r="D129" s="15">
        <v>43.4</v>
      </c>
      <c r="E129" s="15">
        <v>41.8</v>
      </c>
      <c r="F129" s="15">
        <v>35.799999999999997</v>
      </c>
      <c r="G129" s="15">
        <v>25.02</v>
      </c>
      <c r="H129" s="15">
        <v>26.37</v>
      </c>
      <c r="I129" s="15">
        <v>34.700000000000003</v>
      </c>
      <c r="J129" s="15">
        <v>27.2</v>
      </c>
      <c r="K129" s="15">
        <v>20.99</v>
      </c>
      <c r="L129" s="15">
        <v>30.19</v>
      </c>
      <c r="M129" s="15">
        <v>22.42</v>
      </c>
      <c r="N129" s="15">
        <v>33.299999999999997</v>
      </c>
    </row>
    <row r="130" spans="1:14">
      <c r="A130" s="40"/>
      <c r="B130" s="23" t="s">
        <v>243</v>
      </c>
      <c r="C130" s="15">
        <v>46.7</v>
      </c>
      <c r="D130" s="15">
        <v>57.9</v>
      </c>
      <c r="E130" s="15">
        <v>58.7</v>
      </c>
      <c r="F130" s="15">
        <v>43.5</v>
      </c>
      <c r="G130" s="15">
        <v>34.47</v>
      </c>
      <c r="H130" s="15">
        <v>34.909999999999997</v>
      </c>
      <c r="I130" s="15">
        <v>29.6</v>
      </c>
      <c r="J130" s="15">
        <v>31.5</v>
      </c>
      <c r="K130" s="15">
        <v>15.94</v>
      </c>
      <c r="L130" s="15">
        <v>6.39</v>
      </c>
      <c r="M130" s="15">
        <v>9.3800000000000008</v>
      </c>
      <c r="N130" s="15">
        <v>17.600000000000001</v>
      </c>
    </row>
    <row r="131" spans="1:14">
      <c r="A131" s="40"/>
      <c r="B131" s="23" t="s">
        <v>244</v>
      </c>
      <c r="C131" s="15">
        <v>74.599999999999994</v>
      </c>
      <c r="D131" s="15">
        <v>80.3</v>
      </c>
      <c r="E131" s="15">
        <v>26.6</v>
      </c>
      <c r="F131" s="15">
        <v>49.1</v>
      </c>
      <c r="G131" s="15">
        <v>17.97</v>
      </c>
      <c r="H131" s="15">
        <v>13.79</v>
      </c>
      <c r="I131" s="15">
        <v>43.75</v>
      </c>
      <c r="J131" s="15">
        <v>35.200000000000003</v>
      </c>
      <c r="K131" s="15">
        <v>5.29</v>
      </c>
      <c r="L131" s="15">
        <v>5.32</v>
      </c>
      <c r="M131" s="15">
        <v>31.26</v>
      </c>
      <c r="N131" s="15">
        <v>10.8</v>
      </c>
    </row>
    <row r="132" spans="1:14">
      <c r="A132" s="41"/>
      <c r="B132" s="23" t="s">
        <v>245</v>
      </c>
      <c r="C132" s="15">
        <v>54.7</v>
      </c>
      <c r="D132" s="15">
        <v>63.3</v>
      </c>
      <c r="E132" s="15">
        <v>54</v>
      </c>
      <c r="F132" s="15">
        <v>49</v>
      </c>
      <c r="G132" s="15">
        <v>34.97</v>
      </c>
      <c r="H132" s="15">
        <v>26.22</v>
      </c>
      <c r="I132" s="15">
        <v>38.1</v>
      </c>
      <c r="J132" s="15">
        <v>31.6</v>
      </c>
      <c r="K132" s="15">
        <v>7.3</v>
      </c>
      <c r="L132" s="15">
        <v>7.69</v>
      </c>
      <c r="M132" s="15">
        <v>9.52</v>
      </c>
      <c r="N132" s="15">
        <v>14.2</v>
      </c>
    </row>
    <row r="133" spans="1:14">
      <c r="A133" s="39" t="s">
        <v>246</v>
      </c>
      <c r="B133" s="23" t="s">
        <v>60</v>
      </c>
      <c r="C133" s="15">
        <v>85.7</v>
      </c>
      <c r="D133" s="15">
        <v>64.2</v>
      </c>
      <c r="E133" s="15">
        <v>85.4</v>
      </c>
      <c r="F133" s="15">
        <v>70.8</v>
      </c>
      <c r="G133" s="15">
        <v>11.43</v>
      </c>
      <c r="H133" s="15">
        <v>18.87</v>
      </c>
      <c r="I133" s="15">
        <v>8.74</v>
      </c>
      <c r="J133" s="15">
        <v>19</v>
      </c>
      <c r="K133" s="15">
        <v>2.86</v>
      </c>
      <c r="L133" s="15">
        <v>15.1</v>
      </c>
      <c r="M133" s="15">
        <v>5.83</v>
      </c>
      <c r="N133" s="15">
        <v>6.57</v>
      </c>
    </row>
    <row r="134" spans="1:14">
      <c r="A134" s="40"/>
      <c r="B134" s="23" t="s">
        <v>62</v>
      </c>
      <c r="C134" s="15">
        <v>30</v>
      </c>
      <c r="D134" s="15">
        <v>15.7</v>
      </c>
      <c r="E134" s="15">
        <v>20.6</v>
      </c>
      <c r="F134" s="15">
        <v>32.5</v>
      </c>
      <c r="G134" s="15">
        <v>55.7</v>
      </c>
      <c r="H134" s="15">
        <v>50.01</v>
      </c>
      <c r="I134" s="15">
        <v>53.4</v>
      </c>
      <c r="J134" s="15">
        <v>50.6</v>
      </c>
      <c r="K134" s="15">
        <v>14.33</v>
      </c>
      <c r="L134" s="15">
        <v>37.1</v>
      </c>
      <c r="M134" s="15">
        <v>24.91</v>
      </c>
      <c r="N134" s="15">
        <v>12.2</v>
      </c>
    </row>
    <row r="135" spans="1:14">
      <c r="A135" s="40"/>
      <c r="B135" s="23" t="s">
        <v>65</v>
      </c>
      <c r="C135" s="15">
        <v>5</v>
      </c>
      <c r="D135" s="15">
        <v>11.5</v>
      </c>
      <c r="E135" s="15">
        <v>4</v>
      </c>
      <c r="F135" s="15">
        <v>12.6</v>
      </c>
      <c r="G135" s="15">
        <v>50</v>
      </c>
      <c r="H135" s="15">
        <v>63.5</v>
      </c>
      <c r="I135" s="15">
        <v>70</v>
      </c>
      <c r="J135" s="15">
        <v>68.400000000000006</v>
      </c>
      <c r="K135" s="15">
        <v>47.5</v>
      </c>
      <c r="L135" s="15">
        <v>25</v>
      </c>
      <c r="M135" s="15">
        <v>26</v>
      </c>
      <c r="N135" s="15">
        <v>17.899999999999999</v>
      </c>
    </row>
    <row r="136" spans="1:14">
      <c r="A136" s="40"/>
      <c r="B136" s="23" t="s">
        <v>69</v>
      </c>
      <c r="C136" s="15">
        <v>20.8</v>
      </c>
      <c r="D136" s="15" t="s">
        <v>12</v>
      </c>
      <c r="E136" s="15">
        <v>18.7</v>
      </c>
      <c r="F136" s="15">
        <v>18.2</v>
      </c>
      <c r="G136" s="15">
        <v>52.8</v>
      </c>
      <c r="H136" s="15" t="s">
        <v>12</v>
      </c>
      <c r="I136" s="15">
        <v>64.7</v>
      </c>
      <c r="J136" s="15">
        <v>55.7</v>
      </c>
      <c r="K136" s="15">
        <v>26.4</v>
      </c>
      <c r="L136" s="15" t="s">
        <v>12</v>
      </c>
      <c r="M136" s="15">
        <v>16.309999999999999</v>
      </c>
      <c r="N136" s="15">
        <v>23.9</v>
      </c>
    </row>
    <row r="137" spans="1:14">
      <c r="A137" s="40"/>
      <c r="B137" s="23" t="s">
        <v>71</v>
      </c>
      <c r="C137" s="15">
        <v>40</v>
      </c>
      <c r="D137" s="15">
        <v>61.5</v>
      </c>
      <c r="E137" s="15">
        <v>38.799999999999997</v>
      </c>
      <c r="F137" s="15">
        <v>43.8</v>
      </c>
      <c r="G137" s="15">
        <v>13.3</v>
      </c>
      <c r="H137" s="15">
        <v>23.1</v>
      </c>
      <c r="I137" s="15">
        <v>32.799999999999997</v>
      </c>
      <c r="J137" s="15">
        <v>22.9</v>
      </c>
      <c r="K137" s="15">
        <v>46.7</v>
      </c>
      <c r="L137" s="15">
        <v>15.4</v>
      </c>
      <c r="M137" s="15">
        <v>26.89</v>
      </c>
      <c r="N137" s="15">
        <v>29.2</v>
      </c>
    </row>
    <row r="138" spans="1:14">
      <c r="A138" s="40"/>
      <c r="B138" s="23" t="s">
        <v>76</v>
      </c>
      <c r="C138" s="15">
        <v>50</v>
      </c>
      <c r="D138" s="15">
        <v>14.3</v>
      </c>
      <c r="E138" s="15">
        <v>21.1</v>
      </c>
      <c r="F138" s="15">
        <v>25.5</v>
      </c>
      <c r="G138" s="15">
        <v>20</v>
      </c>
      <c r="H138" s="15">
        <v>64.3</v>
      </c>
      <c r="I138" s="15">
        <v>52.66</v>
      </c>
      <c r="J138" s="15">
        <v>51.1</v>
      </c>
      <c r="K138" s="15">
        <v>20</v>
      </c>
      <c r="L138" s="15">
        <v>21.4</v>
      </c>
      <c r="M138" s="15">
        <v>21.1</v>
      </c>
      <c r="N138" s="15">
        <v>19</v>
      </c>
    </row>
    <row r="139" spans="1:14">
      <c r="A139" s="40"/>
      <c r="B139" s="23" t="s">
        <v>85</v>
      </c>
      <c r="C139" s="15">
        <v>62.1</v>
      </c>
      <c r="D139" s="15">
        <v>54.4</v>
      </c>
      <c r="E139" s="15">
        <v>47.2</v>
      </c>
      <c r="F139" s="15">
        <v>62.8</v>
      </c>
      <c r="G139" s="15">
        <v>31</v>
      </c>
      <c r="H139" s="15">
        <v>31.12</v>
      </c>
      <c r="I139" s="15">
        <v>40.6</v>
      </c>
      <c r="J139" s="15">
        <v>23.6</v>
      </c>
      <c r="K139" s="15">
        <v>3.45</v>
      </c>
      <c r="L139" s="15">
        <v>8.89</v>
      </c>
      <c r="M139" s="15">
        <v>8.49</v>
      </c>
      <c r="N139" s="15">
        <v>3.38</v>
      </c>
    </row>
    <row r="140" spans="1:14">
      <c r="A140" s="40"/>
      <c r="B140" s="23" t="s">
        <v>86</v>
      </c>
      <c r="C140" s="15">
        <v>40.700000000000003</v>
      </c>
      <c r="D140" s="15">
        <v>40.4</v>
      </c>
      <c r="E140" s="15">
        <v>29.4</v>
      </c>
      <c r="F140" s="15">
        <v>53.8</v>
      </c>
      <c r="G140" s="15">
        <v>38.56</v>
      </c>
      <c r="H140" s="15">
        <v>44.92</v>
      </c>
      <c r="I140" s="15">
        <v>41.2</v>
      </c>
      <c r="J140" s="15">
        <v>23.1</v>
      </c>
      <c r="K140" s="15">
        <v>19.3</v>
      </c>
      <c r="L140" s="15">
        <v>14.57</v>
      </c>
      <c r="M140" s="15">
        <v>29.4</v>
      </c>
      <c r="N140" s="15">
        <v>23.1</v>
      </c>
    </row>
    <row r="141" spans="1:14">
      <c r="A141" s="40"/>
      <c r="B141" s="23" t="s">
        <v>90</v>
      </c>
      <c r="C141" s="15">
        <v>55.6</v>
      </c>
      <c r="D141" s="15">
        <v>47.6</v>
      </c>
      <c r="E141" s="15">
        <v>26.9</v>
      </c>
      <c r="F141" s="15">
        <v>40</v>
      </c>
      <c r="G141" s="15">
        <v>37.79</v>
      </c>
      <c r="H141" s="15">
        <v>44.44</v>
      </c>
      <c r="I141" s="15">
        <v>69.19</v>
      </c>
      <c r="J141" s="15">
        <v>42</v>
      </c>
      <c r="K141" s="15">
        <v>2.2200000000000002</v>
      </c>
      <c r="L141" s="15">
        <v>6.35</v>
      </c>
      <c r="M141" s="15">
        <v>3.85</v>
      </c>
      <c r="N141" s="15">
        <v>8</v>
      </c>
    </row>
    <row r="142" spans="1:14">
      <c r="A142" s="40"/>
      <c r="B142" s="23" t="s">
        <v>91</v>
      </c>
      <c r="C142" s="15">
        <v>80.3</v>
      </c>
      <c r="D142" s="15" t="s">
        <v>12</v>
      </c>
      <c r="E142" s="15">
        <v>72.099999999999994</v>
      </c>
      <c r="F142" s="15">
        <v>75.8</v>
      </c>
      <c r="G142" s="15">
        <v>18.38</v>
      </c>
      <c r="H142" s="15" t="s">
        <v>12</v>
      </c>
      <c r="I142" s="15">
        <v>22.92</v>
      </c>
      <c r="J142" s="15">
        <v>15.3</v>
      </c>
      <c r="K142" s="15">
        <v>0</v>
      </c>
      <c r="L142" s="15" t="s">
        <v>12</v>
      </c>
      <c r="M142" s="15">
        <v>4.92</v>
      </c>
      <c r="N142" s="15">
        <v>2.82</v>
      </c>
    </row>
    <row r="143" spans="1:14">
      <c r="A143" s="40"/>
      <c r="B143" s="23" t="s">
        <v>94</v>
      </c>
      <c r="C143" s="15">
        <v>7.04</v>
      </c>
      <c r="D143" s="15">
        <v>10.199999999999999</v>
      </c>
      <c r="E143" s="15">
        <v>30.6</v>
      </c>
      <c r="F143" s="15">
        <v>22.8</v>
      </c>
      <c r="G143" s="15">
        <v>45.11</v>
      </c>
      <c r="H143" s="15">
        <v>33.85</v>
      </c>
      <c r="I143" s="15">
        <v>55.12</v>
      </c>
      <c r="J143" s="15">
        <v>36.5</v>
      </c>
      <c r="K143" s="15">
        <v>47.85</v>
      </c>
      <c r="L143" s="15">
        <v>54.27</v>
      </c>
      <c r="M143" s="15">
        <v>14.24</v>
      </c>
      <c r="N143" s="15">
        <v>39.200000000000003</v>
      </c>
    </row>
    <row r="144" spans="1:14" s="1" customFormat="1" ht="16">
      <c r="A144" s="40"/>
      <c r="B144" s="23" t="s">
        <v>96</v>
      </c>
      <c r="C144" s="15">
        <v>29.5</v>
      </c>
      <c r="D144" s="15">
        <v>21.3</v>
      </c>
      <c r="E144" s="15">
        <v>21.2</v>
      </c>
      <c r="F144" s="15">
        <v>36.700000000000003</v>
      </c>
      <c r="G144" s="15">
        <v>21.83</v>
      </c>
      <c r="H144" s="15">
        <v>17.059999999999999</v>
      </c>
      <c r="I144" s="15">
        <v>24.2</v>
      </c>
      <c r="J144" s="15">
        <v>16.7</v>
      </c>
      <c r="K144" s="15">
        <v>47.48</v>
      </c>
      <c r="L144" s="15">
        <v>61.7</v>
      </c>
      <c r="M144" s="15">
        <v>54.53</v>
      </c>
      <c r="N144" s="15">
        <v>46.7</v>
      </c>
    </row>
    <row r="145" spans="1:99" s="1" customFormat="1" ht="16">
      <c r="A145" s="40"/>
      <c r="B145" s="23" t="s">
        <v>98</v>
      </c>
      <c r="C145" s="15">
        <v>9.09</v>
      </c>
      <c r="D145" s="15">
        <v>0</v>
      </c>
      <c r="E145" s="15">
        <v>6.9</v>
      </c>
      <c r="F145" s="15">
        <v>9.52</v>
      </c>
      <c r="G145" s="15">
        <v>66.7</v>
      </c>
      <c r="H145" s="15">
        <v>100</v>
      </c>
      <c r="I145" s="15">
        <v>85.2</v>
      </c>
      <c r="J145" s="15">
        <v>71.400000000000006</v>
      </c>
      <c r="K145" s="15">
        <v>25.03</v>
      </c>
      <c r="L145" s="15">
        <v>0</v>
      </c>
      <c r="M145" s="15">
        <v>7.41</v>
      </c>
      <c r="N145" s="15">
        <v>17.899999999999999</v>
      </c>
    </row>
    <row r="146" spans="1:99" s="1" customFormat="1" ht="16">
      <c r="A146" s="40"/>
      <c r="B146" s="23" t="s">
        <v>101</v>
      </c>
      <c r="C146" s="15">
        <v>36.4</v>
      </c>
      <c r="D146" s="15">
        <v>31.7</v>
      </c>
      <c r="E146" s="15">
        <v>25</v>
      </c>
      <c r="F146" s="15">
        <v>29.7</v>
      </c>
      <c r="G146" s="15">
        <v>45.67</v>
      </c>
      <c r="H146" s="15">
        <v>43.88</v>
      </c>
      <c r="I146" s="15">
        <v>59.62</v>
      </c>
      <c r="J146" s="15">
        <v>29.7</v>
      </c>
      <c r="K146" s="15">
        <v>17.899999999999999</v>
      </c>
      <c r="L146" s="15">
        <v>24.4</v>
      </c>
      <c r="M146" s="15">
        <v>17.3</v>
      </c>
      <c r="N146" s="15">
        <v>21.6</v>
      </c>
    </row>
    <row r="147" spans="1:99" s="1" customFormat="1" ht="16">
      <c r="A147" s="41"/>
      <c r="B147" s="23" t="s">
        <v>110</v>
      </c>
      <c r="C147" s="15">
        <v>39.6</v>
      </c>
      <c r="D147" s="15">
        <v>27.7</v>
      </c>
      <c r="E147" s="15">
        <v>22.2</v>
      </c>
      <c r="F147" s="15">
        <v>24.4</v>
      </c>
      <c r="G147" s="15">
        <v>18.75</v>
      </c>
      <c r="H147" s="15">
        <v>17.059999999999999</v>
      </c>
      <c r="I147" s="15">
        <v>14.8</v>
      </c>
      <c r="J147" s="15">
        <v>19.5</v>
      </c>
      <c r="K147" s="15">
        <v>41.6</v>
      </c>
      <c r="L147" s="15">
        <v>51</v>
      </c>
      <c r="M147" s="15">
        <v>62.9</v>
      </c>
      <c r="N147" s="15">
        <v>56.1</v>
      </c>
    </row>
    <row r="148" spans="1:99" s="1" customFormat="1" ht="16"/>
    <row r="149" spans="1:99" s="1" customFormat="1" ht="16">
      <c r="A149" s="2" t="s">
        <v>247</v>
      </c>
    </row>
    <row r="150" spans="1:99" s="1" customFormat="1" ht="16">
      <c r="A150" s="7"/>
      <c r="B150" s="33" t="s">
        <v>1</v>
      </c>
      <c r="C150" s="33"/>
      <c r="D150" s="33"/>
      <c r="E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  <c r="P150" s="33"/>
      <c r="Q150" s="33"/>
      <c r="R150" s="33"/>
      <c r="S150" s="33"/>
      <c r="T150" s="33"/>
      <c r="U150" s="33"/>
      <c r="V150" s="33"/>
      <c r="W150" s="33"/>
      <c r="X150" s="33"/>
      <c r="Y150" s="33"/>
      <c r="Z150" s="33"/>
      <c r="AA150" s="33"/>
      <c r="AB150" s="33"/>
      <c r="AC150" s="33"/>
      <c r="AD150" s="33"/>
      <c r="AE150" s="33"/>
      <c r="AF150" s="33"/>
      <c r="AG150" s="33"/>
      <c r="AH150" s="33"/>
      <c r="AI150" s="33"/>
      <c r="AJ150" s="33"/>
      <c r="AK150" s="33"/>
      <c r="AL150" s="33"/>
      <c r="AM150" s="33"/>
      <c r="AN150" s="33"/>
      <c r="AO150" s="33"/>
      <c r="AP150" s="33"/>
      <c r="AQ150" s="33"/>
      <c r="AR150" s="33"/>
      <c r="AS150" s="33"/>
      <c r="AT150" s="33" t="s">
        <v>125</v>
      </c>
      <c r="AU150" s="33"/>
      <c r="AV150" s="33"/>
      <c r="AW150" s="33"/>
      <c r="AX150" s="33"/>
      <c r="AY150" s="33"/>
      <c r="AZ150" s="33"/>
      <c r="BA150" s="33"/>
      <c r="BB150" s="33"/>
      <c r="BC150" s="33"/>
      <c r="BD150" s="33"/>
      <c r="BE150" s="33"/>
      <c r="BF150" s="33"/>
      <c r="BG150" s="33"/>
      <c r="BH150" s="33"/>
      <c r="BI150" s="33"/>
      <c r="BJ150" s="33"/>
      <c r="BK150" s="33"/>
      <c r="BL150" s="33"/>
      <c r="BM150" s="33"/>
      <c r="BN150" s="33"/>
      <c r="BO150" s="33"/>
      <c r="BP150" s="33"/>
      <c r="BQ150" s="33" t="s">
        <v>141</v>
      </c>
      <c r="BR150" s="33"/>
      <c r="BS150" s="33"/>
      <c r="BT150" s="33"/>
      <c r="BU150" s="33"/>
      <c r="BV150" s="33"/>
      <c r="BW150" s="33"/>
      <c r="BX150" s="33"/>
      <c r="BY150" s="33"/>
      <c r="BZ150" s="33"/>
      <c r="CA150" s="33"/>
      <c r="CB150" s="33"/>
      <c r="CC150" s="33"/>
      <c r="CD150" s="33"/>
      <c r="CE150" s="33"/>
      <c r="CF150" s="33"/>
      <c r="CG150" s="33"/>
      <c r="CH150" s="33"/>
      <c r="CI150" s="33"/>
      <c r="CJ150" s="33"/>
      <c r="CK150" s="33"/>
      <c r="CL150" s="33"/>
      <c r="CM150" s="33"/>
      <c r="CN150" s="33"/>
      <c r="CO150" s="33"/>
      <c r="CP150" s="33"/>
      <c r="CQ150" s="33"/>
      <c r="CR150" s="33"/>
      <c r="CS150" s="33"/>
      <c r="CT150" s="33"/>
      <c r="CU150" s="33"/>
    </row>
    <row r="151" spans="1:99" s="1" customFormat="1" ht="16">
      <c r="A151" s="7" t="s">
        <v>128</v>
      </c>
      <c r="B151" s="11" t="s">
        <v>132</v>
      </c>
      <c r="C151" s="11" t="s">
        <v>133</v>
      </c>
      <c r="D151" s="11" t="s">
        <v>134</v>
      </c>
      <c r="E151" s="11" t="s">
        <v>135</v>
      </c>
      <c r="F151" s="11" t="s">
        <v>136</v>
      </c>
      <c r="G151" s="11" t="s">
        <v>137</v>
      </c>
      <c r="H151" s="11" t="s">
        <v>138</v>
      </c>
      <c r="I151" s="11" t="s">
        <v>139</v>
      </c>
      <c r="J151" s="11" t="s">
        <v>140</v>
      </c>
      <c r="K151" s="11" t="s">
        <v>14</v>
      </c>
      <c r="L151" s="11" t="s">
        <v>15</v>
      </c>
      <c r="M151" s="11" t="s">
        <v>16</v>
      </c>
      <c r="N151" s="11" t="s">
        <v>17</v>
      </c>
      <c r="O151" s="11" t="s">
        <v>18</v>
      </c>
      <c r="P151" s="11" t="s">
        <v>19</v>
      </c>
      <c r="Q151" s="11" t="s">
        <v>20</v>
      </c>
      <c r="R151" s="11" t="s">
        <v>21</v>
      </c>
      <c r="S151" s="11" t="s">
        <v>22</v>
      </c>
      <c r="T151" s="11" t="s">
        <v>23</v>
      </c>
      <c r="U151" s="11" t="s">
        <v>24</v>
      </c>
      <c r="V151" s="11" t="s">
        <v>25</v>
      </c>
      <c r="W151" s="11" t="s">
        <v>26</v>
      </c>
      <c r="X151" s="11" t="s">
        <v>27</v>
      </c>
      <c r="Y151" s="11" t="s">
        <v>28</v>
      </c>
      <c r="Z151" s="11" t="s">
        <v>29</v>
      </c>
      <c r="AA151" s="11" t="s">
        <v>30</v>
      </c>
      <c r="AB151" s="11" t="s">
        <v>31</v>
      </c>
      <c r="AC151" s="11" t="s">
        <v>32</v>
      </c>
      <c r="AD151" s="11" t="s">
        <v>33</v>
      </c>
      <c r="AE151" s="11" t="s">
        <v>34</v>
      </c>
      <c r="AF151" s="11" t="s">
        <v>35</v>
      </c>
      <c r="AG151" s="11" t="s">
        <v>36</v>
      </c>
      <c r="AH151" s="11" t="s">
        <v>37</v>
      </c>
      <c r="AI151" s="11" t="s">
        <v>38</v>
      </c>
      <c r="AJ151" s="11" t="s">
        <v>39</v>
      </c>
      <c r="AK151" s="11" t="s">
        <v>40</v>
      </c>
      <c r="AL151" s="11" t="s">
        <v>41</v>
      </c>
      <c r="AM151" s="11" t="s">
        <v>42</v>
      </c>
      <c r="AN151" s="11" t="s">
        <v>43</v>
      </c>
      <c r="AO151" s="11" t="s">
        <v>44</v>
      </c>
      <c r="AP151" s="11" t="s">
        <v>45</v>
      </c>
      <c r="AQ151" s="11" t="s">
        <v>46</v>
      </c>
      <c r="AR151" s="11" t="s">
        <v>47</v>
      </c>
      <c r="AS151" s="11" t="s">
        <v>48</v>
      </c>
      <c r="AT151" s="11" t="s">
        <v>129</v>
      </c>
      <c r="AU151" s="11" t="s">
        <v>143</v>
      </c>
      <c r="AV151" s="11" t="s">
        <v>144</v>
      </c>
      <c r="AW151" s="11" t="s">
        <v>145</v>
      </c>
      <c r="AX151" s="11" t="s">
        <v>146</v>
      </c>
      <c r="AY151" s="11" t="s">
        <v>147</v>
      </c>
      <c r="AZ151" s="11" t="s">
        <v>148</v>
      </c>
      <c r="BA151" s="11" t="s">
        <v>149</v>
      </c>
      <c r="BB151" s="11" t="s">
        <v>150</v>
      </c>
      <c r="BC151" s="11" t="s">
        <v>151</v>
      </c>
      <c r="BD151" s="11" t="s">
        <v>152</v>
      </c>
      <c r="BE151" s="11" t="s">
        <v>153</v>
      </c>
      <c r="BF151" s="11" t="s">
        <v>154</v>
      </c>
      <c r="BG151" s="11" t="s">
        <v>155</v>
      </c>
      <c r="BH151" s="11" t="s">
        <v>156</v>
      </c>
      <c r="BI151" s="11" t="s">
        <v>157</v>
      </c>
      <c r="BJ151" s="11" t="s">
        <v>158</v>
      </c>
      <c r="BK151" s="11" t="s">
        <v>159</v>
      </c>
      <c r="BL151" s="11" t="s">
        <v>160</v>
      </c>
      <c r="BM151" s="11" t="s">
        <v>161</v>
      </c>
      <c r="BN151" s="11" t="s">
        <v>162</v>
      </c>
      <c r="BO151" s="11" t="s">
        <v>163</v>
      </c>
      <c r="BP151" s="11" t="s">
        <v>164</v>
      </c>
      <c r="BQ151" s="11" t="s">
        <v>165</v>
      </c>
      <c r="BR151" s="11" t="s">
        <v>167</v>
      </c>
      <c r="BS151" s="11" t="s">
        <v>168</v>
      </c>
      <c r="BT151" s="11" t="s">
        <v>169</v>
      </c>
      <c r="BU151" s="11" t="s">
        <v>170</v>
      </c>
      <c r="BV151" s="11" t="s">
        <v>171</v>
      </c>
      <c r="BW151" s="11" t="s">
        <v>172</v>
      </c>
      <c r="BX151" s="11" t="s">
        <v>173</v>
      </c>
      <c r="BY151" s="11" t="s">
        <v>174</v>
      </c>
      <c r="BZ151" s="11" t="s">
        <v>2</v>
      </c>
      <c r="CA151" s="11" t="s">
        <v>3</v>
      </c>
      <c r="CB151" s="11" t="s">
        <v>4</v>
      </c>
      <c r="CC151" s="11" t="s">
        <v>5</v>
      </c>
      <c r="CD151" s="11" t="s">
        <v>6</v>
      </c>
      <c r="CE151" s="11" t="s">
        <v>7</v>
      </c>
      <c r="CF151" s="11" t="s">
        <v>8</v>
      </c>
      <c r="CG151" s="11" t="s">
        <v>9</v>
      </c>
      <c r="CH151" s="11" t="s">
        <v>10</v>
      </c>
      <c r="CI151" s="11" t="s">
        <v>11</v>
      </c>
      <c r="CJ151" s="11" t="s">
        <v>175</v>
      </c>
      <c r="CK151" s="11" t="s">
        <v>176</v>
      </c>
      <c r="CL151" s="11" t="s">
        <v>177</v>
      </c>
      <c r="CM151" s="11" t="s">
        <v>178</v>
      </c>
      <c r="CN151" s="11" t="s">
        <v>179</v>
      </c>
      <c r="CO151" s="11" t="s">
        <v>180</v>
      </c>
      <c r="CP151" s="11" t="s">
        <v>181</v>
      </c>
      <c r="CQ151" s="11" t="s">
        <v>182</v>
      </c>
      <c r="CR151" s="11" t="s">
        <v>183</v>
      </c>
      <c r="CS151" s="11" t="s">
        <v>184</v>
      </c>
      <c r="CT151" s="11" t="s">
        <v>185</v>
      </c>
      <c r="CU151" s="11" t="s">
        <v>186</v>
      </c>
    </row>
    <row r="152" spans="1:99" s="1" customFormat="1" ht="16">
      <c r="A152" s="7" t="s">
        <v>49</v>
      </c>
      <c r="B152" s="15">
        <v>86.74</v>
      </c>
      <c r="C152" s="15">
        <v>95.960000000000008</v>
      </c>
      <c r="D152" s="15">
        <v>84</v>
      </c>
      <c r="E152" s="15">
        <v>92.389999999999986</v>
      </c>
      <c r="F152" s="15">
        <v>90.52</v>
      </c>
      <c r="G152" s="15">
        <v>97.200000000000017</v>
      </c>
      <c r="H152" s="15">
        <v>95</v>
      </c>
      <c r="I152" s="15">
        <v>100.1</v>
      </c>
      <c r="J152" s="15">
        <v>88.68</v>
      </c>
      <c r="K152" s="15">
        <v>81.150000000000006</v>
      </c>
      <c r="L152" s="15">
        <v>88.03</v>
      </c>
      <c r="M152" s="15">
        <v>94.01</v>
      </c>
      <c r="N152" s="15">
        <v>90.789999999999992</v>
      </c>
      <c r="O152" s="15">
        <v>96</v>
      </c>
      <c r="P152" s="15">
        <v>97.43</v>
      </c>
      <c r="Q152" s="15">
        <v>79.17</v>
      </c>
      <c r="R152" s="15">
        <v>79.069999999999993</v>
      </c>
      <c r="S152" s="15">
        <v>90.85</v>
      </c>
      <c r="T152" s="15">
        <v>87.47999999999999</v>
      </c>
      <c r="U152" s="15">
        <v>97.949999999999989</v>
      </c>
      <c r="V152" s="15">
        <v>66.599999999999994</v>
      </c>
      <c r="W152" s="15">
        <v>97.97999999999999</v>
      </c>
      <c r="X152" s="15">
        <v>87.5</v>
      </c>
      <c r="Y152" s="15">
        <v>89.06</v>
      </c>
      <c r="Z152" s="15">
        <v>91.04</v>
      </c>
      <c r="AA152" s="15" t="s">
        <v>13</v>
      </c>
      <c r="AB152" s="15">
        <v>99.25</v>
      </c>
      <c r="AC152" s="15">
        <v>87</v>
      </c>
      <c r="AD152" s="15">
        <v>91.92</v>
      </c>
      <c r="AE152" s="15">
        <v>98.33</v>
      </c>
      <c r="AF152" s="15">
        <v>96.97</v>
      </c>
      <c r="AG152" s="15">
        <v>92.92</v>
      </c>
      <c r="AH152" s="15">
        <v>91.100000000000009</v>
      </c>
      <c r="AI152" s="15">
        <v>93.92</v>
      </c>
      <c r="AJ152" s="15">
        <v>95.8</v>
      </c>
      <c r="AK152" s="15">
        <v>89.93</v>
      </c>
      <c r="AL152" s="15">
        <v>90.37</v>
      </c>
      <c r="AM152" s="15">
        <v>96.94</v>
      </c>
      <c r="AN152" s="15">
        <v>84.509999999999991</v>
      </c>
      <c r="AO152" s="15">
        <v>92.2</v>
      </c>
      <c r="AP152" s="15">
        <v>96.75</v>
      </c>
      <c r="AQ152" s="15">
        <v>76.849999999999994</v>
      </c>
      <c r="AR152" s="15">
        <v>91.64</v>
      </c>
      <c r="AS152" s="15">
        <v>94.18</v>
      </c>
      <c r="AT152" s="7">
        <v>98.94</v>
      </c>
      <c r="AU152" s="7">
        <v>50</v>
      </c>
      <c r="AV152" s="7">
        <v>92.5</v>
      </c>
      <c r="AW152" s="7">
        <v>79.2</v>
      </c>
      <c r="AX152" s="7">
        <v>98</v>
      </c>
      <c r="AY152" s="7">
        <v>70.680000000000007</v>
      </c>
      <c r="AZ152" s="7">
        <v>92.8</v>
      </c>
      <c r="BA152" s="7">
        <v>77.11</v>
      </c>
      <c r="BB152" s="7">
        <v>94.699999999999989</v>
      </c>
      <c r="BC152" s="7">
        <v>100</v>
      </c>
      <c r="BD152" s="7">
        <v>47.08</v>
      </c>
      <c r="BE152" s="7">
        <v>95.41</v>
      </c>
      <c r="BF152" s="7">
        <v>100</v>
      </c>
      <c r="BG152" s="7" t="s">
        <v>13</v>
      </c>
      <c r="BH152" s="7">
        <v>0</v>
      </c>
      <c r="BI152" s="7">
        <v>84.59</v>
      </c>
      <c r="BJ152" s="7">
        <v>73.660000000000011</v>
      </c>
      <c r="BK152" s="7">
        <v>94.71</v>
      </c>
      <c r="BL152" s="7">
        <v>99.9</v>
      </c>
      <c r="BM152" s="7" t="s">
        <v>13</v>
      </c>
      <c r="BN152" s="7">
        <v>100</v>
      </c>
      <c r="BO152" s="7">
        <v>89.74</v>
      </c>
      <c r="BP152" s="7">
        <v>88.639999999999986</v>
      </c>
      <c r="BQ152" s="7">
        <v>91.460000000000008</v>
      </c>
      <c r="BR152" s="7">
        <v>60.15</v>
      </c>
      <c r="BS152" s="7">
        <v>96.79</v>
      </c>
      <c r="BT152" s="7">
        <v>75.599999999999994</v>
      </c>
      <c r="BU152" s="7">
        <v>99.05</v>
      </c>
      <c r="BV152" s="7">
        <v>43.28</v>
      </c>
      <c r="BW152" s="7">
        <v>63.68</v>
      </c>
      <c r="BX152" s="7">
        <v>88.67</v>
      </c>
      <c r="BY152" s="7">
        <v>100</v>
      </c>
      <c r="BZ152" s="7">
        <v>93.68</v>
      </c>
      <c r="CA152" s="7" t="s">
        <v>13</v>
      </c>
      <c r="CB152" s="7">
        <v>83.3</v>
      </c>
      <c r="CC152" s="7">
        <v>84.17</v>
      </c>
      <c r="CD152" s="7">
        <v>91.19</v>
      </c>
      <c r="CE152" s="7">
        <v>100</v>
      </c>
      <c r="CF152" s="7">
        <v>96.19</v>
      </c>
      <c r="CG152" s="7">
        <v>100</v>
      </c>
      <c r="CH152" s="7">
        <v>96.82</v>
      </c>
      <c r="CI152" s="7">
        <v>99.92</v>
      </c>
      <c r="CJ152" s="7" t="s">
        <v>13</v>
      </c>
      <c r="CK152" s="7">
        <v>81.89</v>
      </c>
      <c r="CL152" s="7">
        <v>97.94</v>
      </c>
      <c r="CM152" s="7">
        <v>81.760000000000005</v>
      </c>
      <c r="CN152" s="7">
        <v>93.52000000000001</v>
      </c>
      <c r="CO152" s="7">
        <v>95.24</v>
      </c>
      <c r="CP152" s="7">
        <v>89.65</v>
      </c>
      <c r="CQ152" s="7">
        <v>100</v>
      </c>
      <c r="CR152" s="7">
        <v>82.72</v>
      </c>
      <c r="CS152" s="7">
        <v>50</v>
      </c>
      <c r="CT152" s="7">
        <v>92.5</v>
      </c>
      <c r="CU152" s="7">
        <v>90.070000000000007</v>
      </c>
    </row>
    <row r="153" spans="1:99" s="1" customFormat="1" ht="16">
      <c r="A153" s="7" t="s">
        <v>248</v>
      </c>
      <c r="B153" s="15">
        <v>89.990000000000009</v>
      </c>
      <c r="C153" s="15">
        <v>96.65</v>
      </c>
      <c r="D153" s="15">
        <v>85.4</v>
      </c>
      <c r="E153" s="15">
        <v>91.87</v>
      </c>
      <c r="F153" s="15">
        <v>100</v>
      </c>
      <c r="G153" s="15">
        <v>98.12</v>
      </c>
      <c r="H153" s="15">
        <v>93.070000000000007</v>
      </c>
      <c r="I153" s="15">
        <v>98.44</v>
      </c>
      <c r="J153" s="15">
        <v>94.58</v>
      </c>
      <c r="K153" s="15">
        <v>90.72</v>
      </c>
      <c r="L153" s="15">
        <v>96.42</v>
      </c>
      <c r="M153" s="15">
        <v>93.100000000000009</v>
      </c>
      <c r="N153" s="15">
        <v>93.4</v>
      </c>
      <c r="O153" s="15">
        <v>95.6</v>
      </c>
      <c r="P153" s="15">
        <v>96.66</v>
      </c>
      <c r="Q153" s="15">
        <v>87.009999999999991</v>
      </c>
      <c r="R153" s="15">
        <v>76.47</v>
      </c>
      <c r="S153" s="15">
        <v>94.35</v>
      </c>
      <c r="T153" s="15">
        <v>91.72</v>
      </c>
      <c r="U153" s="15">
        <v>96.19</v>
      </c>
      <c r="V153" s="15">
        <v>95.34</v>
      </c>
      <c r="W153" s="15">
        <v>97.47</v>
      </c>
      <c r="X153" s="15">
        <v>94.17</v>
      </c>
      <c r="Y153" s="15">
        <v>99.78</v>
      </c>
      <c r="Z153" s="15">
        <v>100</v>
      </c>
      <c r="AA153" s="15" t="s">
        <v>13</v>
      </c>
      <c r="AB153" s="15">
        <v>86.29</v>
      </c>
      <c r="AC153" s="15">
        <v>97.6</v>
      </c>
      <c r="AD153" s="15">
        <v>96.4</v>
      </c>
      <c r="AE153" s="15">
        <v>97.11</v>
      </c>
      <c r="AF153" s="15">
        <v>100</v>
      </c>
      <c r="AG153" s="15">
        <v>91.66</v>
      </c>
      <c r="AH153" s="15">
        <v>95.66</v>
      </c>
      <c r="AI153" s="15">
        <v>94.47</v>
      </c>
      <c r="AJ153" s="15">
        <v>100</v>
      </c>
      <c r="AK153" s="15">
        <v>99.97</v>
      </c>
      <c r="AL153" s="15">
        <v>97.56</v>
      </c>
      <c r="AM153" s="15">
        <v>97.53</v>
      </c>
      <c r="AN153" s="15">
        <v>93.490000000000009</v>
      </c>
      <c r="AO153" s="15">
        <v>94.37</v>
      </c>
      <c r="AP153" s="15">
        <v>98.84</v>
      </c>
      <c r="AQ153" s="15">
        <v>74.790000000000006</v>
      </c>
      <c r="AR153" s="15">
        <v>100</v>
      </c>
      <c r="AS153" s="15">
        <v>89.1</v>
      </c>
      <c r="AT153" s="7">
        <v>97.81</v>
      </c>
      <c r="AU153" s="7">
        <v>93.7</v>
      </c>
      <c r="AV153" s="7">
        <v>91.65</v>
      </c>
      <c r="AW153" s="7">
        <v>99.92</v>
      </c>
      <c r="AX153" s="7">
        <v>98.97</v>
      </c>
      <c r="AY153" s="7">
        <v>75.23</v>
      </c>
      <c r="AZ153" s="7">
        <v>100</v>
      </c>
      <c r="BA153" s="7">
        <v>88.56</v>
      </c>
      <c r="BB153" s="7">
        <v>97.87</v>
      </c>
      <c r="BC153" s="7">
        <v>94.16</v>
      </c>
      <c r="BD153" s="7">
        <v>85.76</v>
      </c>
      <c r="BE153" s="7">
        <v>100</v>
      </c>
      <c r="BF153" s="7">
        <v>76.98</v>
      </c>
      <c r="BG153" s="7" t="s">
        <v>13</v>
      </c>
      <c r="BH153" s="7" t="s">
        <v>13</v>
      </c>
      <c r="BI153" s="7">
        <v>84</v>
      </c>
      <c r="BJ153" s="7">
        <v>98.7</v>
      </c>
      <c r="BK153" s="7">
        <v>66.7</v>
      </c>
      <c r="BL153" s="7">
        <v>94.789999999999992</v>
      </c>
      <c r="BM153" s="7" t="s">
        <v>13</v>
      </c>
      <c r="BN153" s="7">
        <v>84</v>
      </c>
      <c r="BO153" s="7">
        <v>89.7</v>
      </c>
      <c r="BP153" s="7">
        <v>100</v>
      </c>
      <c r="BQ153" s="7">
        <v>88.92</v>
      </c>
      <c r="BR153" s="7">
        <v>66.949999999999989</v>
      </c>
      <c r="BS153" s="7">
        <v>100.97</v>
      </c>
      <c r="BT153" s="7">
        <v>0</v>
      </c>
      <c r="BU153" s="7">
        <v>98.27</v>
      </c>
      <c r="BV153" s="7">
        <v>50.44</v>
      </c>
      <c r="BW153" s="7">
        <v>75</v>
      </c>
      <c r="BX153" s="7">
        <v>88.84</v>
      </c>
      <c r="BY153" s="7">
        <v>95.45</v>
      </c>
      <c r="BZ153" s="7">
        <v>98</v>
      </c>
      <c r="CA153" s="7">
        <v>80</v>
      </c>
      <c r="CB153" s="7" t="s">
        <v>13</v>
      </c>
      <c r="CC153" s="7">
        <v>100</v>
      </c>
      <c r="CD153" s="7">
        <v>88.8</v>
      </c>
      <c r="CE153" s="7">
        <v>0</v>
      </c>
      <c r="CF153" s="7">
        <v>92.57</v>
      </c>
      <c r="CG153" s="7">
        <v>98.1</v>
      </c>
      <c r="CH153" s="7">
        <v>91.13</v>
      </c>
      <c r="CI153" s="7">
        <v>0</v>
      </c>
      <c r="CJ153" s="7" t="s">
        <v>13</v>
      </c>
      <c r="CK153" s="7">
        <v>71.849999999999994</v>
      </c>
      <c r="CL153" s="7">
        <v>100</v>
      </c>
      <c r="CM153" s="7">
        <v>96.63</v>
      </c>
      <c r="CN153" s="7">
        <v>99.14</v>
      </c>
      <c r="CO153" s="7">
        <v>98.75</v>
      </c>
      <c r="CP153" s="7">
        <v>96.550000000000011</v>
      </c>
      <c r="CQ153" s="7">
        <v>50</v>
      </c>
      <c r="CR153" s="7">
        <v>86.539999999999992</v>
      </c>
      <c r="CS153" s="7">
        <v>78.739999999999995</v>
      </c>
      <c r="CT153" s="7">
        <v>95.039999999999992</v>
      </c>
      <c r="CU153" s="7">
        <v>90.88</v>
      </c>
    </row>
    <row r="154" spans="1:99" s="1" customFormat="1" ht="16"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28"/>
      <c r="BH154" s="3"/>
      <c r="BI154" s="3"/>
      <c r="BJ154" s="3"/>
      <c r="BK154" s="3"/>
      <c r="BL154" s="3"/>
      <c r="BM154" s="28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28"/>
      <c r="CB154" s="3"/>
      <c r="CC154" s="3"/>
      <c r="CD154" s="3"/>
      <c r="CE154" s="3"/>
      <c r="CF154" s="3"/>
      <c r="CG154" s="3"/>
      <c r="CH154" s="3"/>
      <c r="CI154" s="3"/>
      <c r="CJ154" s="28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</row>
    <row r="155" spans="1:99" s="1" customFormat="1" ht="16">
      <c r="A155" s="2" t="s">
        <v>249</v>
      </c>
    </row>
    <row r="156" spans="1:99" s="1" customFormat="1" ht="16">
      <c r="A156" s="7"/>
      <c r="B156" s="33" t="s">
        <v>1</v>
      </c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  <c r="P156" s="33"/>
      <c r="Q156" s="33"/>
      <c r="R156" s="33"/>
      <c r="S156" s="33"/>
      <c r="T156" s="33"/>
      <c r="U156" s="33"/>
      <c r="V156" s="33"/>
      <c r="W156" s="33"/>
      <c r="X156" s="33"/>
      <c r="Y156" s="33"/>
      <c r="Z156" s="33"/>
      <c r="AA156" s="33"/>
      <c r="AB156" s="33"/>
      <c r="AC156" s="33"/>
      <c r="AD156" s="33"/>
      <c r="AE156" s="33"/>
      <c r="AF156" s="33"/>
      <c r="AG156" s="33"/>
      <c r="AH156" s="33"/>
      <c r="AI156" s="33"/>
      <c r="AJ156" s="33"/>
      <c r="AK156" s="33"/>
      <c r="AL156" s="33"/>
      <c r="AM156" s="33"/>
      <c r="AN156" s="33"/>
      <c r="AO156" s="33"/>
      <c r="AP156" s="33"/>
      <c r="AQ156" s="33"/>
      <c r="AR156" s="33"/>
      <c r="AS156" s="33"/>
      <c r="AT156" s="33" t="s">
        <v>125</v>
      </c>
      <c r="AU156" s="33"/>
      <c r="AV156" s="33"/>
      <c r="AW156" s="33"/>
      <c r="AX156" s="33"/>
      <c r="AY156" s="33"/>
      <c r="AZ156" s="33"/>
      <c r="BA156" s="33"/>
      <c r="BB156" s="33"/>
      <c r="BC156" s="33"/>
      <c r="BD156" s="33"/>
      <c r="BE156" s="33"/>
      <c r="BF156" s="33"/>
      <c r="BG156" s="33"/>
      <c r="BH156" s="33"/>
      <c r="BI156" s="33"/>
      <c r="BJ156" s="33"/>
      <c r="BK156" s="33"/>
      <c r="BL156" s="33"/>
      <c r="BM156" s="33"/>
      <c r="BN156" s="33"/>
      <c r="BO156" s="33"/>
      <c r="BP156" s="33"/>
      <c r="BQ156" s="33" t="s">
        <v>141</v>
      </c>
      <c r="BR156" s="33"/>
      <c r="BS156" s="33"/>
      <c r="BT156" s="33"/>
      <c r="BU156" s="33"/>
      <c r="BV156" s="33"/>
      <c r="BW156" s="33"/>
      <c r="BX156" s="33"/>
      <c r="BY156" s="33"/>
      <c r="BZ156" s="33"/>
      <c r="CA156" s="33"/>
      <c r="CB156" s="33"/>
      <c r="CC156" s="33"/>
      <c r="CD156" s="33"/>
      <c r="CE156" s="33"/>
      <c r="CF156" s="33"/>
      <c r="CG156" s="33"/>
      <c r="CH156" s="33"/>
      <c r="CI156" s="33"/>
      <c r="CJ156" s="33"/>
      <c r="CK156" s="33"/>
      <c r="CL156" s="33"/>
      <c r="CM156" s="33"/>
      <c r="CN156" s="33"/>
      <c r="CO156" s="33"/>
      <c r="CP156" s="33"/>
      <c r="CQ156" s="33"/>
      <c r="CR156" s="33"/>
      <c r="CS156" s="33"/>
      <c r="CT156" s="33"/>
      <c r="CU156" s="33"/>
    </row>
    <row r="157" spans="1:99" s="1" customFormat="1" ht="16">
      <c r="A157" s="7" t="s">
        <v>128</v>
      </c>
      <c r="B157" s="11" t="s">
        <v>132</v>
      </c>
      <c r="C157" s="11" t="s">
        <v>133</v>
      </c>
      <c r="D157" s="11" t="s">
        <v>134</v>
      </c>
      <c r="E157" s="11" t="s">
        <v>135</v>
      </c>
      <c r="F157" s="11" t="s">
        <v>136</v>
      </c>
      <c r="G157" s="11" t="s">
        <v>137</v>
      </c>
      <c r="H157" s="11" t="s">
        <v>138</v>
      </c>
      <c r="I157" s="11" t="s">
        <v>139</v>
      </c>
      <c r="J157" s="11" t="s">
        <v>140</v>
      </c>
      <c r="K157" s="11" t="s">
        <v>14</v>
      </c>
      <c r="L157" s="11" t="s">
        <v>15</v>
      </c>
      <c r="M157" s="11" t="s">
        <v>16</v>
      </c>
      <c r="N157" s="11" t="s">
        <v>17</v>
      </c>
      <c r="O157" s="11" t="s">
        <v>18</v>
      </c>
      <c r="P157" s="11" t="s">
        <v>19</v>
      </c>
      <c r="Q157" s="11" t="s">
        <v>20</v>
      </c>
      <c r="R157" s="11" t="s">
        <v>21</v>
      </c>
      <c r="S157" s="11" t="s">
        <v>22</v>
      </c>
      <c r="T157" s="11" t="s">
        <v>23</v>
      </c>
      <c r="U157" s="11" t="s">
        <v>24</v>
      </c>
      <c r="V157" s="11" t="s">
        <v>25</v>
      </c>
      <c r="W157" s="11" t="s">
        <v>26</v>
      </c>
      <c r="X157" s="11" t="s">
        <v>27</v>
      </c>
      <c r="Y157" s="11" t="s">
        <v>28</v>
      </c>
      <c r="Z157" s="11" t="s">
        <v>29</v>
      </c>
      <c r="AA157" s="11" t="s">
        <v>30</v>
      </c>
      <c r="AB157" s="11" t="s">
        <v>31</v>
      </c>
      <c r="AC157" s="11" t="s">
        <v>32</v>
      </c>
      <c r="AD157" s="11" t="s">
        <v>33</v>
      </c>
      <c r="AE157" s="11" t="s">
        <v>34</v>
      </c>
      <c r="AF157" s="11" t="s">
        <v>35</v>
      </c>
      <c r="AG157" s="11" t="s">
        <v>36</v>
      </c>
      <c r="AH157" s="11" t="s">
        <v>37</v>
      </c>
      <c r="AI157" s="11" t="s">
        <v>38</v>
      </c>
      <c r="AJ157" s="11" t="s">
        <v>39</v>
      </c>
      <c r="AK157" s="11" t="s">
        <v>40</v>
      </c>
      <c r="AL157" s="11" t="s">
        <v>41</v>
      </c>
      <c r="AM157" s="11" t="s">
        <v>42</v>
      </c>
      <c r="AN157" s="11" t="s">
        <v>43</v>
      </c>
      <c r="AO157" s="11" t="s">
        <v>44</v>
      </c>
      <c r="AP157" s="11" t="s">
        <v>45</v>
      </c>
      <c r="AQ157" s="11" t="s">
        <v>46</v>
      </c>
      <c r="AR157" s="11" t="s">
        <v>47</v>
      </c>
      <c r="AS157" s="11" t="s">
        <v>48</v>
      </c>
      <c r="AT157" s="11" t="s">
        <v>129</v>
      </c>
      <c r="AU157" s="11" t="s">
        <v>143</v>
      </c>
      <c r="AV157" s="11" t="s">
        <v>144</v>
      </c>
      <c r="AW157" s="11" t="s">
        <v>145</v>
      </c>
      <c r="AX157" s="11" t="s">
        <v>146</v>
      </c>
      <c r="AY157" s="11" t="s">
        <v>147</v>
      </c>
      <c r="AZ157" s="11" t="s">
        <v>148</v>
      </c>
      <c r="BA157" s="11" t="s">
        <v>149</v>
      </c>
      <c r="BB157" s="11" t="s">
        <v>150</v>
      </c>
      <c r="BC157" s="11" t="s">
        <v>151</v>
      </c>
      <c r="BD157" s="11" t="s">
        <v>152</v>
      </c>
      <c r="BE157" s="11" t="s">
        <v>153</v>
      </c>
      <c r="BF157" s="11" t="s">
        <v>154</v>
      </c>
      <c r="BG157" s="11" t="s">
        <v>155</v>
      </c>
      <c r="BH157" s="11" t="s">
        <v>156</v>
      </c>
      <c r="BI157" s="11" t="s">
        <v>157</v>
      </c>
      <c r="BJ157" s="11" t="s">
        <v>158</v>
      </c>
      <c r="BK157" s="11" t="s">
        <v>159</v>
      </c>
      <c r="BL157" s="11" t="s">
        <v>160</v>
      </c>
      <c r="BM157" s="11" t="s">
        <v>161</v>
      </c>
      <c r="BN157" s="11" t="s">
        <v>162</v>
      </c>
      <c r="BO157" s="11" t="s">
        <v>163</v>
      </c>
      <c r="BP157" s="11" t="s">
        <v>164</v>
      </c>
      <c r="BQ157" s="11" t="s">
        <v>165</v>
      </c>
      <c r="BR157" s="11" t="s">
        <v>167</v>
      </c>
      <c r="BS157" s="11" t="s">
        <v>168</v>
      </c>
      <c r="BT157" s="11" t="s">
        <v>169</v>
      </c>
      <c r="BU157" s="11" t="s">
        <v>170</v>
      </c>
      <c r="BV157" s="11" t="s">
        <v>171</v>
      </c>
      <c r="BW157" s="11" t="s">
        <v>172</v>
      </c>
      <c r="BX157" s="11" t="s">
        <v>173</v>
      </c>
      <c r="BY157" s="11" t="s">
        <v>174</v>
      </c>
      <c r="BZ157" s="11" t="s">
        <v>2</v>
      </c>
      <c r="CA157" s="11" t="s">
        <v>3</v>
      </c>
      <c r="CB157" s="11" t="s">
        <v>4</v>
      </c>
      <c r="CC157" s="11" t="s">
        <v>5</v>
      </c>
      <c r="CD157" s="11" t="s">
        <v>6</v>
      </c>
      <c r="CE157" s="11" t="s">
        <v>7</v>
      </c>
      <c r="CF157" s="11" t="s">
        <v>8</v>
      </c>
      <c r="CG157" s="11" t="s">
        <v>9</v>
      </c>
      <c r="CH157" s="11" t="s">
        <v>10</v>
      </c>
      <c r="CI157" s="11" t="s">
        <v>11</v>
      </c>
      <c r="CJ157" s="11" t="s">
        <v>175</v>
      </c>
      <c r="CK157" s="11" t="s">
        <v>176</v>
      </c>
      <c r="CL157" s="11" t="s">
        <v>177</v>
      </c>
      <c r="CM157" s="11" t="s">
        <v>178</v>
      </c>
      <c r="CN157" s="11" t="s">
        <v>179</v>
      </c>
      <c r="CO157" s="11" t="s">
        <v>180</v>
      </c>
      <c r="CP157" s="11" t="s">
        <v>181</v>
      </c>
      <c r="CQ157" s="11" t="s">
        <v>182</v>
      </c>
      <c r="CR157" s="11" t="s">
        <v>183</v>
      </c>
      <c r="CS157" s="11" t="s">
        <v>184</v>
      </c>
      <c r="CT157" s="11" t="s">
        <v>185</v>
      </c>
      <c r="CU157" s="11" t="s">
        <v>186</v>
      </c>
    </row>
    <row r="158" spans="1:99" s="1" customFormat="1" ht="16">
      <c r="A158" s="7" t="s">
        <v>49</v>
      </c>
      <c r="B158" s="7">
        <v>22.45</v>
      </c>
      <c r="C158" s="7">
        <v>40.940000000000005</v>
      </c>
      <c r="D158" s="7">
        <v>39</v>
      </c>
      <c r="E158" s="7">
        <v>36.419999999999995</v>
      </c>
      <c r="F158" s="7">
        <v>25.599999999999998</v>
      </c>
      <c r="G158" s="7">
        <v>43.2</v>
      </c>
      <c r="H158" s="7">
        <v>30</v>
      </c>
      <c r="I158" s="7">
        <v>42.900000000000006</v>
      </c>
      <c r="J158" s="7">
        <v>32.29</v>
      </c>
      <c r="K158" s="7">
        <v>30.91</v>
      </c>
      <c r="L158" s="7">
        <v>39.06</v>
      </c>
      <c r="M158" s="7">
        <v>35.36</v>
      </c>
      <c r="N158" s="7">
        <v>54.669999999999995</v>
      </c>
      <c r="O158" s="7">
        <v>50.050000000000004</v>
      </c>
      <c r="P158" s="7">
        <v>42.13</v>
      </c>
      <c r="Q158" s="7">
        <v>28.48</v>
      </c>
      <c r="R158" s="7">
        <v>54.099999999999994</v>
      </c>
      <c r="S158" s="7">
        <v>29.41</v>
      </c>
      <c r="T158" s="7">
        <v>37.519999999999996</v>
      </c>
      <c r="U158" s="7">
        <v>26.39</v>
      </c>
      <c r="V158" s="7">
        <v>0</v>
      </c>
      <c r="W158" s="7">
        <v>56.37</v>
      </c>
      <c r="X158" s="7">
        <v>25</v>
      </c>
      <c r="Y158" s="7">
        <v>39.06</v>
      </c>
      <c r="Z158" s="7">
        <v>19.64</v>
      </c>
      <c r="AA158" s="15" t="s">
        <v>13</v>
      </c>
      <c r="AB158" s="7">
        <v>10.16</v>
      </c>
      <c r="AC158" s="7">
        <v>22.5</v>
      </c>
      <c r="AD158" s="7">
        <v>10.809999999999999</v>
      </c>
      <c r="AE158" s="7">
        <v>27.17</v>
      </c>
      <c r="AF158" s="7">
        <v>19.330000000000002</v>
      </c>
      <c r="AG158" s="7">
        <v>50.03</v>
      </c>
      <c r="AH158" s="7">
        <v>18.32</v>
      </c>
      <c r="AI158" s="7">
        <v>28.220000000000002</v>
      </c>
      <c r="AJ158" s="7">
        <v>21.150000000000002</v>
      </c>
      <c r="AK158" s="7">
        <v>26.630000000000003</v>
      </c>
      <c r="AL158" s="7">
        <v>27.209999999999997</v>
      </c>
      <c r="AM158" s="7">
        <v>25.54</v>
      </c>
      <c r="AN158" s="7">
        <v>16.57</v>
      </c>
      <c r="AO158" s="7">
        <v>73.400000000000006</v>
      </c>
      <c r="AP158" s="7">
        <v>31.700000000000003</v>
      </c>
      <c r="AQ158" s="7">
        <v>22.39</v>
      </c>
      <c r="AR158" s="7">
        <v>45.44</v>
      </c>
      <c r="AS158" s="7">
        <v>35.28</v>
      </c>
      <c r="AT158" s="7">
        <v>21.310000000000002</v>
      </c>
      <c r="AU158" s="7">
        <v>38.86</v>
      </c>
      <c r="AV158" s="7">
        <v>31.5</v>
      </c>
      <c r="AW158" s="7">
        <v>33.76</v>
      </c>
      <c r="AX158" s="7">
        <v>45.489999999999995</v>
      </c>
      <c r="AY158" s="7">
        <v>33.31</v>
      </c>
      <c r="AZ158" s="7">
        <v>37.92</v>
      </c>
      <c r="BA158" s="7">
        <v>50.01</v>
      </c>
      <c r="BB158" s="7">
        <v>39.44</v>
      </c>
      <c r="BC158" s="7">
        <v>33.979999999999997</v>
      </c>
      <c r="BD158" s="7">
        <v>31.490000000000002</v>
      </c>
      <c r="BE158" s="7">
        <v>24.1</v>
      </c>
      <c r="BF158" s="7">
        <v>43</v>
      </c>
      <c r="BG158" s="7" t="s">
        <v>13</v>
      </c>
      <c r="BH158" s="7">
        <v>36.640000000000008</v>
      </c>
      <c r="BI158" s="7">
        <v>28.3</v>
      </c>
      <c r="BJ158" s="7">
        <v>31.04</v>
      </c>
      <c r="BK158" s="7">
        <v>43</v>
      </c>
      <c r="BL158" s="7">
        <v>45.089999999999996</v>
      </c>
      <c r="BM158" s="7" t="s">
        <v>13</v>
      </c>
      <c r="BN158" s="7">
        <v>37.539999999999992</v>
      </c>
      <c r="BO158" s="7">
        <v>40.78</v>
      </c>
      <c r="BP158" s="7">
        <v>44.46</v>
      </c>
      <c r="BQ158" s="7">
        <v>57.72</v>
      </c>
      <c r="BR158" s="7">
        <v>45.92</v>
      </c>
      <c r="BS158" s="7">
        <v>28.59</v>
      </c>
      <c r="BT158" s="7">
        <v>51.61</v>
      </c>
      <c r="BU158" s="7">
        <v>35.92</v>
      </c>
      <c r="BV158" s="7">
        <v>42.879999999999995</v>
      </c>
      <c r="BW158" s="7">
        <v>18.98</v>
      </c>
      <c r="BX158" s="7">
        <v>27.490000000000002</v>
      </c>
      <c r="BY158" s="7">
        <v>32.150000000000006</v>
      </c>
      <c r="BZ158" s="7">
        <v>53.3</v>
      </c>
      <c r="CA158" s="7" t="s">
        <v>13</v>
      </c>
      <c r="CB158" s="7">
        <v>22.14</v>
      </c>
      <c r="CC158" s="7">
        <v>36.9</v>
      </c>
      <c r="CD158" s="7">
        <v>38.799999999999997</v>
      </c>
      <c r="CE158" s="7">
        <v>19.97</v>
      </c>
      <c r="CF158" s="7">
        <v>52.45</v>
      </c>
      <c r="CG158" s="7">
        <v>45.66</v>
      </c>
      <c r="CH158" s="7">
        <v>40.790000000000006</v>
      </c>
      <c r="CI158" s="7">
        <v>43.47</v>
      </c>
      <c r="CJ158" s="7" t="s">
        <v>13</v>
      </c>
      <c r="CK158" s="7">
        <v>30.29</v>
      </c>
      <c r="CL158" s="7">
        <v>23.090000000000003</v>
      </c>
      <c r="CM158" s="7">
        <v>21.060000000000002</v>
      </c>
      <c r="CN158" s="7">
        <v>35.1</v>
      </c>
      <c r="CO158" s="7">
        <v>40.799999999999997</v>
      </c>
      <c r="CP158" s="7">
        <v>0</v>
      </c>
      <c r="CQ158" s="7">
        <v>47.089999999999996</v>
      </c>
      <c r="CR158" s="7">
        <v>37.5</v>
      </c>
      <c r="CS158" s="7">
        <v>18</v>
      </c>
      <c r="CT158" s="7">
        <v>39.710000000000008</v>
      </c>
      <c r="CU158" s="7">
        <v>26.5</v>
      </c>
    </row>
    <row r="159" spans="1:99" s="1" customFormat="1" ht="16">
      <c r="A159" s="7" t="s">
        <v>248</v>
      </c>
      <c r="B159" s="7">
        <v>22.81</v>
      </c>
      <c r="C159" s="7">
        <v>21</v>
      </c>
      <c r="D159" s="7">
        <v>38.730000000000004</v>
      </c>
      <c r="E159" s="7">
        <v>11.8</v>
      </c>
      <c r="F159" s="7">
        <v>14.77</v>
      </c>
      <c r="G159" s="7">
        <v>47.099999999999994</v>
      </c>
      <c r="H159" s="7">
        <v>27.9</v>
      </c>
      <c r="I159" s="7">
        <v>30.7</v>
      </c>
      <c r="J159" s="7">
        <v>5.26</v>
      </c>
      <c r="K159" s="7">
        <v>29.799999999999997</v>
      </c>
      <c r="L159" s="7">
        <v>46.1</v>
      </c>
      <c r="M159" s="7">
        <v>0</v>
      </c>
      <c r="N159" s="7">
        <v>17.61</v>
      </c>
      <c r="O159" s="7">
        <v>47.129999999999995</v>
      </c>
      <c r="P159" s="7">
        <v>47.769999999999996</v>
      </c>
      <c r="Q159" s="7">
        <v>25</v>
      </c>
      <c r="R159" s="7">
        <v>38.799999999999997</v>
      </c>
      <c r="S159" s="7">
        <v>63.56</v>
      </c>
      <c r="T159" s="7">
        <v>34.769999999999996</v>
      </c>
      <c r="U159" s="7">
        <v>38.380000000000003</v>
      </c>
      <c r="V159" s="7">
        <v>62.599999999999994</v>
      </c>
      <c r="W159" s="7">
        <v>43.15</v>
      </c>
      <c r="X159" s="7">
        <v>39.900000000000006</v>
      </c>
      <c r="Y159" s="7">
        <v>32.400000000000006</v>
      </c>
      <c r="Z159" s="7">
        <v>19.060000000000002</v>
      </c>
      <c r="AA159" s="15" t="s">
        <v>13</v>
      </c>
      <c r="AB159" s="7">
        <v>11.1</v>
      </c>
      <c r="AC159" s="7">
        <v>30.790000000000003</v>
      </c>
      <c r="AD159" s="7">
        <v>20</v>
      </c>
      <c r="AE159" s="7">
        <v>73.75</v>
      </c>
      <c r="AF159" s="7">
        <v>50</v>
      </c>
      <c r="AG159" s="7">
        <v>36.86</v>
      </c>
      <c r="AH159" s="7">
        <v>16</v>
      </c>
      <c r="AI159" s="7">
        <v>27.6</v>
      </c>
      <c r="AJ159" s="7">
        <v>100</v>
      </c>
      <c r="AK159" s="7">
        <v>29.67</v>
      </c>
      <c r="AL159" s="7">
        <v>10.68</v>
      </c>
      <c r="AM159" s="7">
        <v>32.500000000000007</v>
      </c>
      <c r="AN159" s="7">
        <v>26.799999999999997</v>
      </c>
      <c r="AO159" s="7">
        <v>64.55</v>
      </c>
      <c r="AP159" s="7">
        <v>31.36</v>
      </c>
      <c r="AQ159" s="7">
        <v>9.09</v>
      </c>
      <c r="AR159" s="7">
        <v>20.64</v>
      </c>
      <c r="AS159" s="7">
        <v>22.55</v>
      </c>
      <c r="AT159" s="7">
        <v>33.58</v>
      </c>
      <c r="AU159" s="7">
        <v>50</v>
      </c>
      <c r="AV159" s="7">
        <v>28.05</v>
      </c>
      <c r="AW159" s="7">
        <v>42.47</v>
      </c>
      <c r="AX159" s="7">
        <v>81.8</v>
      </c>
      <c r="AY159" s="7">
        <v>11.32</v>
      </c>
      <c r="AZ159" s="7">
        <v>66.7</v>
      </c>
      <c r="BA159" s="7">
        <v>27.94</v>
      </c>
      <c r="BB159" s="7">
        <v>52.1</v>
      </c>
      <c r="BC159" s="7">
        <v>27.3</v>
      </c>
      <c r="BD159" s="7">
        <v>28.599999999999998</v>
      </c>
      <c r="BE159" s="7">
        <v>54.53</v>
      </c>
      <c r="BF159" s="7">
        <v>27.9</v>
      </c>
      <c r="BG159" s="7" t="s">
        <v>13</v>
      </c>
      <c r="BH159" s="7" t="s">
        <v>13</v>
      </c>
      <c r="BI159" s="7">
        <v>38.08</v>
      </c>
      <c r="BJ159" s="7">
        <v>27.55</v>
      </c>
      <c r="BK159" s="7">
        <v>0</v>
      </c>
      <c r="BL159" s="7">
        <v>30.240000000000002</v>
      </c>
      <c r="BM159" s="7" t="s">
        <v>13</v>
      </c>
      <c r="BN159" s="7">
        <v>33.299999999999997</v>
      </c>
      <c r="BO159" s="7">
        <v>55.5</v>
      </c>
      <c r="BP159" s="7">
        <v>22.17</v>
      </c>
      <c r="BQ159" s="7">
        <v>35.980000000000004</v>
      </c>
      <c r="BR159" s="7">
        <v>22.33</v>
      </c>
      <c r="BS159" s="7">
        <v>60.07</v>
      </c>
      <c r="BT159" s="7">
        <v>0</v>
      </c>
      <c r="BU159" s="7">
        <v>74.97</v>
      </c>
      <c r="BV159" s="7">
        <v>39.130000000000003</v>
      </c>
      <c r="BW159" s="7">
        <v>0</v>
      </c>
      <c r="BX159" s="7">
        <v>24.98</v>
      </c>
      <c r="BY159" s="7">
        <v>41.76</v>
      </c>
      <c r="BZ159" s="7">
        <v>39.370000000000005</v>
      </c>
      <c r="CA159" s="7">
        <v>39.97</v>
      </c>
      <c r="CB159" s="7" t="s">
        <v>13</v>
      </c>
      <c r="CC159" s="7">
        <v>29.32</v>
      </c>
      <c r="CD159" s="7">
        <v>55.5</v>
      </c>
      <c r="CE159" s="7">
        <v>0</v>
      </c>
      <c r="CF159" s="7">
        <v>9.39</v>
      </c>
      <c r="CG159" s="7">
        <v>64.38</v>
      </c>
      <c r="CH159" s="7">
        <v>17.73</v>
      </c>
      <c r="CI159" s="7">
        <v>0</v>
      </c>
      <c r="CJ159" s="7" t="s">
        <v>13</v>
      </c>
      <c r="CK159" s="7">
        <v>31.25</v>
      </c>
      <c r="CL159" s="7">
        <v>65.05</v>
      </c>
      <c r="CM159" s="7">
        <v>36.629999999999995</v>
      </c>
      <c r="CN159" s="7">
        <v>38.739999999999995</v>
      </c>
      <c r="CO159" s="7">
        <v>45.2</v>
      </c>
      <c r="CP159" s="7">
        <v>20.65</v>
      </c>
      <c r="CQ159" s="7">
        <v>25</v>
      </c>
      <c r="CR159" s="7">
        <v>40.42</v>
      </c>
      <c r="CS159" s="7">
        <v>21.21</v>
      </c>
      <c r="CT159" s="7">
        <v>56.08</v>
      </c>
      <c r="CU159" s="7">
        <v>27.29</v>
      </c>
    </row>
    <row r="161" spans="1:99" s="1" customFormat="1" ht="16">
      <c r="A161" s="2" t="s">
        <v>250</v>
      </c>
    </row>
    <row r="162" spans="1:99" s="1" customFormat="1" ht="16">
      <c r="A162" s="7"/>
      <c r="B162" s="33" t="s">
        <v>1</v>
      </c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  <c r="P162" s="33"/>
      <c r="Q162" s="33"/>
      <c r="R162" s="33"/>
      <c r="S162" s="33"/>
      <c r="T162" s="33"/>
      <c r="U162" s="33"/>
      <c r="V162" s="33"/>
      <c r="W162" s="33"/>
      <c r="X162" s="33"/>
      <c r="Y162" s="33"/>
      <c r="Z162" s="33"/>
      <c r="AA162" s="33"/>
      <c r="AB162" s="33"/>
      <c r="AC162" s="33"/>
      <c r="AD162" s="33"/>
      <c r="AE162" s="33"/>
      <c r="AF162" s="33"/>
      <c r="AG162" s="33"/>
      <c r="AH162" s="33"/>
      <c r="AI162" s="33"/>
      <c r="AJ162" s="33"/>
      <c r="AK162" s="33"/>
      <c r="AL162" s="33"/>
      <c r="AM162" s="33"/>
      <c r="AN162" s="33"/>
      <c r="AO162" s="33"/>
      <c r="AP162" s="33"/>
      <c r="AQ162" s="33"/>
      <c r="AR162" s="33"/>
      <c r="AS162" s="33"/>
      <c r="AT162" s="33" t="s">
        <v>125</v>
      </c>
      <c r="AU162" s="33"/>
      <c r="AV162" s="33"/>
      <c r="AW162" s="33"/>
      <c r="AX162" s="33"/>
      <c r="AY162" s="33"/>
      <c r="AZ162" s="33"/>
      <c r="BA162" s="33"/>
      <c r="BB162" s="33"/>
      <c r="BC162" s="33"/>
      <c r="BD162" s="33"/>
      <c r="BE162" s="33"/>
      <c r="BF162" s="33"/>
      <c r="BG162" s="33"/>
      <c r="BH162" s="33"/>
      <c r="BI162" s="33"/>
      <c r="BJ162" s="33"/>
      <c r="BK162" s="33"/>
      <c r="BL162" s="33"/>
      <c r="BM162" s="33"/>
      <c r="BN162" s="33"/>
      <c r="BO162" s="33"/>
      <c r="BP162" s="33"/>
      <c r="BQ162" s="33" t="s">
        <v>141</v>
      </c>
      <c r="BR162" s="33"/>
      <c r="BS162" s="33"/>
      <c r="BT162" s="33"/>
      <c r="BU162" s="33"/>
      <c r="BV162" s="33"/>
      <c r="BW162" s="33"/>
      <c r="BX162" s="33"/>
      <c r="BY162" s="33"/>
      <c r="BZ162" s="33"/>
      <c r="CA162" s="33"/>
      <c r="CB162" s="33"/>
      <c r="CC162" s="33"/>
      <c r="CD162" s="33"/>
      <c r="CE162" s="33"/>
      <c r="CF162" s="33"/>
      <c r="CG162" s="33"/>
      <c r="CH162" s="33"/>
      <c r="CI162" s="33"/>
      <c r="CJ162" s="33"/>
      <c r="CK162" s="33"/>
      <c r="CL162" s="33"/>
      <c r="CM162" s="33"/>
      <c r="CN162" s="33"/>
      <c r="CO162" s="33"/>
      <c r="CP162" s="33"/>
      <c r="CQ162" s="33"/>
      <c r="CR162" s="33"/>
      <c r="CS162" s="33"/>
      <c r="CT162" s="33"/>
      <c r="CU162" s="33"/>
    </row>
    <row r="163" spans="1:99" s="1" customFormat="1" ht="16">
      <c r="A163" s="7" t="s">
        <v>128</v>
      </c>
      <c r="B163" s="11" t="s">
        <v>132</v>
      </c>
      <c r="C163" s="11" t="s">
        <v>133</v>
      </c>
      <c r="D163" s="11" t="s">
        <v>134</v>
      </c>
      <c r="E163" s="11" t="s">
        <v>135</v>
      </c>
      <c r="F163" s="11" t="s">
        <v>136</v>
      </c>
      <c r="G163" s="11" t="s">
        <v>137</v>
      </c>
      <c r="H163" s="11" t="s">
        <v>138</v>
      </c>
      <c r="I163" s="11" t="s">
        <v>139</v>
      </c>
      <c r="J163" s="11" t="s">
        <v>140</v>
      </c>
      <c r="K163" s="11" t="s">
        <v>14</v>
      </c>
      <c r="L163" s="11" t="s">
        <v>15</v>
      </c>
      <c r="M163" s="11" t="s">
        <v>16</v>
      </c>
      <c r="N163" s="11" t="s">
        <v>17</v>
      </c>
      <c r="O163" s="11" t="s">
        <v>18</v>
      </c>
      <c r="P163" s="11" t="s">
        <v>19</v>
      </c>
      <c r="Q163" s="11" t="s">
        <v>20</v>
      </c>
      <c r="R163" s="11" t="s">
        <v>21</v>
      </c>
      <c r="S163" s="11" t="s">
        <v>22</v>
      </c>
      <c r="T163" s="11" t="s">
        <v>23</v>
      </c>
      <c r="U163" s="11" t="s">
        <v>24</v>
      </c>
      <c r="V163" s="11" t="s">
        <v>25</v>
      </c>
      <c r="W163" s="11" t="s">
        <v>26</v>
      </c>
      <c r="X163" s="11" t="s">
        <v>27</v>
      </c>
      <c r="Y163" s="11" t="s">
        <v>28</v>
      </c>
      <c r="Z163" s="11" t="s">
        <v>29</v>
      </c>
      <c r="AA163" s="11" t="s">
        <v>30</v>
      </c>
      <c r="AB163" s="11" t="s">
        <v>31</v>
      </c>
      <c r="AC163" s="11" t="s">
        <v>32</v>
      </c>
      <c r="AD163" s="11" t="s">
        <v>33</v>
      </c>
      <c r="AE163" s="11" t="s">
        <v>34</v>
      </c>
      <c r="AF163" s="11" t="s">
        <v>35</v>
      </c>
      <c r="AG163" s="11" t="s">
        <v>36</v>
      </c>
      <c r="AH163" s="11" t="s">
        <v>37</v>
      </c>
      <c r="AI163" s="11" t="s">
        <v>38</v>
      </c>
      <c r="AJ163" s="11" t="s">
        <v>39</v>
      </c>
      <c r="AK163" s="11" t="s">
        <v>40</v>
      </c>
      <c r="AL163" s="11" t="s">
        <v>41</v>
      </c>
      <c r="AM163" s="11" t="s">
        <v>42</v>
      </c>
      <c r="AN163" s="11" t="s">
        <v>43</v>
      </c>
      <c r="AO163" s="11" t="s">
        <v>44</v>
      </c>
      <c r="AP163" s="11" t="s">
        <v>45</v>
      </c>
      <c r="AQ163" s="11" t="s">
        <v>46</v>
      </c>
      <c r="AR163" s="11" t="s">
        <v>47</v>
      </c>
      <c r="AS163" s="11" t="s">
        <v>48</v>
      </c>
      <c r="AT163" s="11" t="s">
        <v>129</v>
      </c>
      <c r="AU163" s="11" t="s">
        <v>143</v>
      </c>
      <c r="AV163" s="11" t="s">
        <v>144</v>
      </c>
      <c r="AW163" s="11" t="s">
        <v>145</v>
      </c>
      <c r="AX163" s="11" t="s">
        <v>146</v>
      </c>
      <c r="AY163" s="11" t="s">
        <v>147</v>
      </c>
      <c r="AZ163" s="11" t="s">
        <v>148</v>
      </c>
      <c r="BA163" s="11" t="s">
        <v>149</v>
      </c>
      <c r="BB163" s="11" t="s">
        <v>150</v>
      </c>
      <c r="BC163" s="11" t="s">
        <v>151</v>
      </c>
      <c r="BD163" s="11" t="s">
        <v>152</v>
      </c>
      <c r="BE163" s="11" t="s">
        <v>153</v>
      </c>
      <c r="BF163" s="11" t="s">
        <v>154</v>
      </c>
      <c r="BG163" s="11" t="s">
        <v>155</v>
      </c>
      <c r="BH163" s="11" t="s">
        <v>156</v>
      </c>
      <c r="BI163" s="11" t="s">
        <v>157</v>
      </c>
      <c r="BJ163" s="11" t="s">
        <v>158</v>
      </c>
      <c r="BK163" s="11" t="s">
        <v>159</v>
      </c>
      <c r="BL163" s="11" t="s">
        <v>160</v>
      </c>
      <c r="BM163" s="11" t="s">
        <v>161</v>
      </c>
      <c r="BN163" s="11" t="s">
        <v>162</v>
      </c>
      <c r="BO163" s="11" t="s">
        <v>163</v>
      </c>
      <c r="BP163" s="11" t="s">
        <v>164</v>
      </c>
      <c r="BQ163" s="11" t="s">
        <v>165</v>
      </c>
      <c r="BR163" s="11" t="s">
        <v>167</v>
      </c>
      <c r="BS163" s="11" t="s">
        <v>168</v>
      </c>
      <c r="BT163" s="11" t="s">
        <v>169</v>
      </c>
      <c r="BU163" s="11" t="s">
        <v>170</v>
      </c>
      <c r="BV163" s="11" t="s">
        <v>171</v>
      </c>
      <c r="BW163" s="11" t="s">
        <v>172</v>
      </c>
      <c r="BX163" s="11" t="s">
        <v>173</v>
      </c>
      <c r="BY163" s="11" t="s">
        <v>174</v>
      </c>
      <c r="BZ163" s="11" t="s">
        <v>2</v>
      </c>
      <c r="CA163" s="11" t="s">
        <v>3</v>
      </c>
      <c r="CB163" s="11" t="s">
        <v>4</v>
      </c>
      <c r="CC163" s="11" t="s">
        <v>5</v>
      </c>
      <c r="CD163" s="11" t="s">
        <v>6</v>
      </c>
      <c r="CE163" s="11" t="s">
        <v>7</v>
      </c>
      <c r="CF163" s="11" t="s">
        <v>8</v>
      </c>
      <c r="CG163" s="11" t="s">
        <v>9</v>
      </c>
      <c r="CH163" s="11" t="s">
        <v>10</v>
      </c>
      <c r="CI163" s="11" t="s">
        <v>11</v>
      </c>
      <c r="CJ163" s="11" t="s">
        <v>175</v>
      </c>
      <c r="CK163" s="11" t="s">
        <v>176</v>
      </c>
      <c r="CL163" s="11" t="s">
        <v>177</v>
      </c>
      <c r="CM163" s="11" t="s">
        <v>178</v>
      </c>
      <c r="CN163" s="11" t="s">
        <v>179</v>
      </c>
      <c r="CO163" s="11" t="s">
        <v>180</v>
      </c>
      <c r="CP163" s="11" t="s">
        <v>181</v>
      </c>
      <c r="CQ163" s="11" t="s">
        <v>182</v>
      </c>
      <c r="CR163" s="11" t="s">
        <v>183</v>
      </c>
      <c r="CS163" s="11" t="s">
        <v>184</v>
      </c>
      <c r="CT163" s="11" t="s">
        <v>185</v>
      </c>
      <c r="CU163" s="11" t="s">
        <v>186</v>
      </c>
    </row>
    <row r="164" spans="1:99" s="1" customFormat="1" ht="16">
      <c r="A164" s="7" t="s">
        <v>49</v>
      </c>
      <c r="B164" s="7">
        <v>8.6000000000000014</v>
      </c>
      <c r="C164" s="7">
        <v>22.59</v>
      </c>
      <c r="D164" s="7">
        <v>26</v>
      </c>
      <c r="E164" s="7">
        <v>17.73</v>
      </c>
      <c r="F164" s="7">
        <v>12.93</v>
      </c>
      <c r="G164" s="7">
        <v>43.2</v>
      </c>
      <c r="H164" s="7">
        <v>32.5</v>
      </c>
      <c r="I164" s="7">
        <v>42.900000000000006</v>
      </c>
      <c r="J164" s="7">
        <v>40.339999999999996</v>
      </c>
      <c r="K164" s="7">
        <v>9.94</v>
      </c>
      <c r="L164" s="7">
        <v>29.040000000000003</v>
      </c>
      <c r="M164" s="7">
        <v>18.09</v>
      </c>
      <c r="N164" s="7">
        <v>39.89</v>
      </c>
      <c r="O164" s="7">
        <v>20.3</v>
      </c>
      <c r="P164" s="7">
        <v>33.86</v>
      </c>
      <c r="Q164" s="7">
        <v>22.14</v>
      </c>
      <c r="R164" s="7">
        <v>20.8</v>
      </c>
      <c r="S164" s="7">
        <v>22.42</v>
      </c>
      <c r="T164" s="7">
        <v>40.92</v>
      </c>
      <c r="U164" s="7">
        <v>24.47</v>
      </c>
      <c r="V164" s="7">
        <v>0</v>
      </c>
      <c r="W164" s="7">
        <v>45.01</v>
      </c>
      <c r="X164" s="7">
        <v>25</v>
      </c>
      <c r="Y164" s="7">
        <v>36.620000000000005</v>
      </c>
      <c r="Z164" s="7">
        <v>12.5</v>
      </c>
      <c r="AA164" s="7" t="s">
        <v>13</v>
      </c>
      <c r="AB164" s="7">
        <v>5.6499999999999995</v>
      </c>
      <c r="AC164" s="7">
        <v>14</v>
      </c>
      <c r="AD164" s="7">
        <v>2.7</v>
      </c>
      <c r="AE164" s="7">
        <v>4.75</v>
      </c>
      <c r="AF164" s="7">
        <v>9.65</v>
      </c>
      <c r="AG164" s="7">
        <v>42.89</v>
      </c>
      <c r="AH164" s="7">
        <v>7.69</v>
      </c>
      <c r="AI164" s="7">
        <v>17.580000000000002</v>
      </c>
      <c r="AJ164" s="7">
        <v>9.86</v>
      </c>
      <c r="AK164" s="7">
        <v>29.97</v>
      </c>
      <c r="AL164" s="7">
        <v>17.53</v>
      </c>
      <c r="AM164" s="7">
        <v>38.799999999999997</v>
      </c>
      <c r="AN164" s="7">
        <v>34.15</v>
      </c>
      <c r="AO164" s="7">
        <v>62.5</v>
      </c>
      <c r="AP164" s="7">
        <v>17.45</v>
      </c>
      <c r="AQ164" s="7">
        <v>37.75</v>
      </c>
      <c r="AR164" s="7">
        <v>28.599999999999998</v>
      </c>
      <c r="AS164" s="7">
        <v>35.28</v>
      </c>
      <c r="AT164" s="7">
        <v>13.610000000000001</v>
      </c>
      <c r="AU164" s="7">
        <v>17.27</v>
      </c>
      <c r="AV164" s="7">
        <v>35</v>
      </c>
      <c r="AW164" s="7">
        <v>17.57</v>
      </c>
      <c r="AX164" s="7">
        <v>18.18</v>
      </c>
      <c r="AY164" s="7">
        <v>14.82</v>
      </c>
      <c r="AZ164" s="7">
        <v>15.55</v>
      </c>
      <c r="BA164" s="7">
        <v>38.739999999999995</v>
      </c>
      <c r="BB164" s="7">
        <v>29.14</v>
      </c>
      <c r="BC164" s="7">
        <v>21.939999999999998</v>
      </c>
      <c r="BD164" s="7">
        <v>29.14</v>
      </c>
      <c r="BE164" s="7">
        <v>24.1</v>
      </c>
      <c r="BF164" s="7">
        <v>28.9</v>
      </c>
      <c r="BG164" s="7" t="s">
        <v>13</v>
      </c>
      <c r="BH164" s="7">
        <v>18.759999999999998</v>
      </c>
      <c r="BI164" s="7">
        <v>38.299999999999997</v>
      </c>
      <c r="BJ164" s="7">
        <v>20.689999999999998</v>
      </c>
      <c r="BK164" s="7">
        <v>19.869999999999997</v>
      </c>
      <c r="BL164" s="7">
        <v>33.849999999999994</v>
      </c>
      <c r="BM164" s="7" t="s">
        <v>13</v>
      </c>
      <c r="BN164" s="7">
        <v>34.379999999999995</v>
      </c>
      <c r="BO164" s="7">
        <v>12.88</v>
      </c>
      <c r="BP164" s="7">
        <v>30.580000000000002</v>
      </c>
      <c r="BQ164" s="7">
        <v>46.790000000000006</v>
      </c>
      <c r="BR164" s="7">
        <v>31.59</v>
      </c>
      <c r="BS164" s="7">
        <v>14.52</v>
      </c>
      <c r="BT164" s="7">
        <v>41.94</v>
      </c>
      <c r="BU164" s="7">
        <v>48.370000000000005</v>
      </c>
      <c r="BV164" s="7">
        <v>9.52</v>
      </c>
      <c r="BW164" s="7">
        <v>5.1099999999999994</v>
      </c>
      <c r="BX164" s="7">
        <v>5.61</v>
      </c>
      <c r="BY164" s="7">
        <v>26.400000000000002</v>
      </c>
      <c r="BZ164" s="7">
        <v>28.33</v>
      </c>
      <c r="CA164" s="7" t="s">
        <v>13</v>
      </c>
      <c r="CB164" s="7">
        <v>9.01</v>
      </c>
      <c r="CC164" s="7">
        <v>18.28</v>
      </c>
      <c r="CD164" s="7">
        <v>22.63</v>
      </c>
      <c r="CE164" s="7">
        <v>26.67</v>
      </c>
      <c r="CF164" s="7">
        <v>26.65</v>
      </c>
      <c r="CG164" s="7">
        <v>35.769999999999996</v>
      </c>
      <c r="CH164" s="7">
        <v>50</v>
      </c>
      <c r="CI164" s="7">
        <v>31.060000000000002</v>
      </c>
      <c r="CJ164" s="7" t="s">
        <v>13</v>
      </c>
      <c r="CK164" s="7">
        <v>27.55</v>
      </c>
      <c r="CL164" s="7">
        <v>30.799999999999997</v>
      </c>
      <c r="CM164" s="7">
        <v>31.6</v>
      </c>
      <c r="CN164" s="7">
        <v>37.799999999999997</v>
      </c>
      <c r="CO164" s="7">
        <v>17.32</v>
      </c>
      <c r="CP164" s="7">
        <v>0</v>
      </c>
      <c r="CQ164" s="7">
        <v>43.099999999999994</v>
      </c>
      <c r="CR164" s="7">
        <v>29.2</v>
      </c>
      <c r="CS164" s="7">
        <v>0</v>
      </c>
      <c r="CT164" s="7">
        <v>35.040000000000006</v>
      </c>
      <c r="CU164" s="7">
        <v>26.6</v>
      </c>
    </row>
    <row r="165" spans="1:99" s="1" customFormat="1" ht="16">
      <c r="A165" s="7" t="s">
        <v>248</v>
      </c>
      <c r="B165" s="7">
        <v>28.4</v>
      </c>
      <c r="C165" s="7">
        <v>26.3</v>
      </c>
      <c r="D165" s="7">
        <v>29.08</v>
      </c>
      <c r="E165" s="7">
        <v>0</v>
      </c>
      <c r="F165" s="7">
        <v>4.54</v>
      </c>
      <c r="G165" s="7">
        <v>41.18</v>
      </c>
      <c r="H165" s="7">
        <v>14.17</v>
      </c>
      <c r="I165" s="7">
        <v>23.040000000000003</v>
      </c>
      <c r="J165" s="7">
        <v>0</v>
      </c>
      <c r="K165" s="7">
        <v>25.369999999999997</v>
      </c>
      <c r="L165" s="7">
        <v>28.8</v>
      </c>
      <c r="M165" s="7">
        <v>0</v>
      </c>
      <c r="N165" s="7">
        <v>25</v>
      </c>
      <c r="O165" s="7">
        <v>37.71</v>
      </c>
      <c r="P165" s="7">
        <v>22.77</v>
      </c>
      <c r="Q165" s="7">
        <v>37.5</v>
      </c>
      <c r="R165" s="7">
        <v>24.35</v>
      </c>
      <c r="S165" s="7">
        <v>36.32</v>
      </c>
      <c r="T165" s="7">
        <v>4.21</v>
      </c>
      <c r="U165" s="7">
        <v>28.61</v>
      </c>
      <c r="V165" s="7">
        <v>50.05</v>
      </c>
      <c r="W165" s="7">
        <v>28.419999999999998</v>
      </c>
      <c r="X165" s="7">
        <v>24.65</v>
      </c>
      <c r="Y165" s="7">
        <v>32.36</v>
      </c>
      <c r="Z165" s="7">
        <v>14.3</v>
      </c>
      <c r="AA165" s="7" t="s">
        <v>13</v>
      </c>
      <c r="AB165" s="7">
        <v>22.2</v>
      </c>
      <c r="AC165" s="7">
        <v>23.1</v>
      </c>
      <c r="AD165" s="7">
        <v>18</v>
      </c>
      <c r="AE165" s="7">
        <v>57.12</v>
      </c>
      <c r="AF165" s="7">
        <v>33.299999999999997</v>
      </c>
      <c r="AG165" s="7">
        <v>18.46</v>
      </c>
      <c r="AH165" s="7">
        <v>12</v>
      </c>
      <c r="AI165" s="7">
        <v>37.950000000000003</v>
      </c>
      <c r="AJ165" s="7">
        <v>100</v>
      </c>
      <c r="AK165" s="7">
        <v>17.16</v>
      </c>
      <c r="AL165" s="7">
        <v>3.88</v>
      </c>
      <c r="AM165" s="7">
        <v>30.040000000000003</v>
      </c>
      <c r="AN165" s="7">
        <v>12.2</v>
      </c>
      <c r="AO165" s="7">
        <v>68.400000000000006</v>
      </c>
      <c r="AP165" s="7">
        <v>29.87</v>
      </c>
      <c r="AQ165" s="7">
        <v>18.18</v>
      </c>
      <c r="AR165" s="7">
        <v>22</v>
      </c>
      <c r="AS165" s="7">
        <v>12.9</v>
      </c>
      <c r="AT165" s="7">
        <v>32</v>
      </c>
      <c r="AU165" s="7">
        <v>33.299999999999997</v>
      </c>
      <c r="AV165" s="7">
        <v>21.02</v>
      </c>
      <c r="AW165" s="7">
        <v>17.48</v>
      </c>
      <c r="AX165" s="7">
        <v>54.5</v>
      </c>
      <c r="AY165" s="7">
        <v>9.43</v>
      </c>
      <c r="AZ165" s="7">
        <v>50.03</v>
      </c>
      <c r="BA165" s="7">
        <v>21.34</v>
      </c>
      <c r="BB165" s="7">
        <v>43.45</v>
      </c>
      <c r="BC165" s="7">
        <v>9.09</v>
      </c>
      <c r="BD165" s="7">
        <v>10.199999999999999</v>
      </c>
      <c r="BE165" s="7">
        <v>48.49</v>
      </c>
      <c r="BF165" s="7">
        <v>24.619999999999997</v>
      </c>
      <c r="BG165" s="7" t="s">
        <v>13</v>
      </c>
      <c r="BH165" s="7" t="s">
        <v>13</v>
      </c>
      <c r="BI165" s="7">
        <v>14.28</v>
      </c>
      <c r="BJ165" s="7">
        <v>3.45</v>
      </c>
      <c r="BK165" s="7">
        <v>100</v>
      </c>
      <c r="BL165" s="7">
        <v>23.96</v>
      </c>
      <c r="BM165" s="7" t="s">
        <v>13</v>
      </c>
      <c r="BN165" s="7">
        <v>33.299999999999997</v>
      </c>
      <c r="BO165" s="7">
        <v>55.5</v>
      </c>
      <c r="BP165" s="7">
        <v>6.17</v>
      </c>
      <c r="BQ165" s="7">
        <v>10.969999999999999</v>
      </c>
      <c r="BR165" s="7">
        <v>12.229999999999999</v>
      </c>
      <c r="BS165" s="7">
        <v>44.010000000000005</v>
      </c>
      <c r="BT165" s="7">
        <v>0</v>
      </c>
      <c r="BU165" s="7">
        <v>59.97</v>
      </c>
      <c r="BV165" s="7">
        <v>37.070000000000007</v>
      </c>
      <c r="BW165" s="7">
        <v>25</v>
      </c>
      <c r="BX165" s="7">
        <v>2.78</v>
      </c>
      <c r="BY165" s="7">
        <v>11.950000000000001</v>
      </c>
      <c r="BZ165" s="7">
        <v>25.33</v>
      </c>
      <c r="CA165" s="7">
        <v>26.67</v>
      </c>
      <c r="CB165" s="7" t="s">
        <v>13</v>
      </c>
      <c r="CC165" s="7">
        <v>29.32</v>
      </c>
      <c r="CD165" s="7">
        <v>22.2</v>
      </c>
      <c r="CE165" s="7">
        <v>0</v>
      </c>
      <c r="CF165" s="7">
        <v>5.36</v>
      </c>
      <c r="CG165" s="7">
        <v>51.52</v>
      </c>
      <c r="CH165" s="7">
        <v>4.4300000000000006</v>
      </c>
      <c r="CI165" s="7">
        <v>0</v>
      </c>
      <c r="CJ165" s="7" t="s">
        <v>13</v>
      </c>
      <c r="CK165" s="7">
        <v>6.25</v>
      </c>
      <c r="CL165" s="7">
        <v>43.35</v>
      </c>
      <c r="CM165" s="7">
        <v>50</v>
      </c>
      <c r="CN165" s="7">
        <v>44.4</v>
      </c>
      <c r="CO165" s="7">
        <v>26.15</v>
      </c>
      <c r="CP165" s="7">
        <v>10.35</v>
      </c>
      <c r="CQ165" s="7">
        <v>25</v>
      </c>
      <c r="CR165" s="7">
        <v>28.880000000000003</v>
      </c>
      <c r="CS165" s="7">
        <v>18.18</v>
      </c>
      <c r="CT165" s="7">
        <v>56.08</v>
      </c>
      <c r="CU165" s="7">
        <v>14.280000000000001</v>
      </c>
    </row>
    <row r="167" spans="1:99">
      <c r="A167" s="2" t="s">
        <v>250</v>
      </c>
    </row>
    <row r="168" spans="1:99">
      <c r="A168" s="29"/>
      <c r="B168" s="29"/>
      <c r="C168" s="30" t="s">
        <v>251</v>
      </c>
      <c r="D168" s="30" t="s">
        <v>252</v>
      </c>
      <c r="E168" s="30" t="s">
        <v>252</v>
      </c>
      <c r="F168" s="30" t="s">
        <v>252</v>
      </c>
      <c r="G168" s="30" t="s">
        <v>253</v>
      </c>
      <c r="H168" s="30" t="s">
        <v>252</v>
      </c>
      <c r="I168" s="30" t="s">
        <v>253</v>
      </c>
      <c r="J168" s="30" t="s">
        <v>253</v>
      </c>
      <c r="K168" s="30" t="s">
        <v>253</v>
      </c>
    </row>
    <row r="169" spans="1:99">
      <c r="A169" s="29"/>
      <c r="B169" s="29"/>
      <c r="C169" s="30" t="s">
        <v>254</v>
      </c>
      <c r="D169" s="30" t="s">
        <v>252</v>
      </c>
      <c r="E169" s="30" t="s">
        <v>252</v>
      </c>
      <c r="F169" s="30" t="s">
        <v>253</v>
      </c>
      <c r="G169" s="30" t="s">
        <v>252</v>
      </c>
      <c r="H169" s="30" t="s">
        <v>253</v>
      </c>
      <c r="I169" s="30" t="s">
        <v>252</v>
      </c>
      <c r="J169" s="30" t="s">
        <v>253</v>
      </c>
      <c r="K169" s="30" t="s">
        <v>253</v>
      </c>
    </row>
    <row r="170" spans="1:99">
      <c r="A170" s="29"/>
      <c r="B170" s="29"/>
      <c r="C170" s="30" t="s">
        <v>255</v>
      </c>
      <c r="D170" s="30" t="s">
        <v>252</v>
      </c>
      <c r="E170" s="30" t="s">
        <v>253</v>
      </c>
      <c r="F170" s="30" t="s">
        <v>252</v>
      </c>
      <c r="G170" s="30" t="s">
        <v>252</v>
      </c>
      <c r="H170" s="30" t="s">
        <v>253</v>
      </c>
      <c r="I170" s="30" t="s">
        <v>253</v>
      </c>
      <c r="J170" s="30" t="s">
        <v>252</v>
      </c>
      <c r="K170" s="30" t="s">
        <v>253</v>
      </c>
    </row>
    <row r="171" spans="1:99">
      <c r="A171" s="29" t="s">
        <v>220</v>
      </c>
      <c r="B171" s="29" t="s">
        <v>256</v>
      </c>
      <c r="C171" s="29" t="s">
        <v>257</v>
      </c>
      <c r="D171" s="29"/>
      <c r="E171" s="29"/>
      <c r="F171" s="29"/>
      <c r="G171" s="29"/>
      <c r="H171" s="29"/>
      <c r="I171" s="29"/>
      <c r="J171" s="29"/>
      <c r="K171" s="29"/>
    </row>
    <row r="172" spans="1:99">
      <c r="A172" s="15" t="s">
        <v>1</v>
      </c>
      <c r="B172" s="10" t="s">
        <v>132</v>
      </c>
      <c r="C172" s="15" t="s">
        <v>49</v>
      </c>
      <c r="D172" s="15">
        <v>5.61</v>
      </c>
      <c r="E172" s="15">
        <v>16.09</v>
      </c>
      <c r="F172" s="15">
        <v>2.99</v>
      </c>
      <c r="G172" s="15">
        <v>0</v>
      </c>
      <c r="H172" s="15">
        <v>62.05</v>
      </c>
      <c r="I172" s="15">
        <v>0.75</v>
      </c>
      <c r="J172" s="15">
        <v>0</v>
      </c>
      <c r="K172" s="15">
        <v>12.49</v>
      </c>
    </row>
    <row r="173" spans="1:99">
      <c r="A173" s="15" t="s">
        <v>1</v>
      </c>
      <c r="B173" s="10" t="s">
        <v>133</v>
      </c>
      <c r="C173" s="15" t="s">
        <v>49</v>
      </c>
      <c r="D173" s="15">
        <v>16.47</v>
      </c>
      <c r="E173" s="15">
        <v>24.2</v>
      </c>
      <c r="F173" s="15">
        <v>5.32</v>
      </c>
      <c r="G173" s="15">
        <v>0</v>
      </c>
      <c r="H173" s="15">
        <v>49.97</v>
      </c>
      <c r="I173" s="15">
        <v>0.27</v>
      </c>
      <c r="J173" s="15">
        <v>0.8</v>
      </c>
      <c r="K173" s="15">
        <v>2.93</v>
      </c>
    </row>
    <row r="174" spans="1:99">
      <c r="A174" s="15" t="s">
        <v>1</v>
      </c>
      <c r="B174" s="10" t="s">
        <v>134</v>
      </c>
      <c r="C174" s="15" t="s">
        <v>49</v>
      </c>
      <c r="D174" s="15">
        <v>10</v>
      </c>
      <c r="E174" s="15">
        <v>25</v>
      </c>
      <c r="F174" s="15">
        <v>10</v>
      </c>
      <c r="G174" s="15">
        <v>2</v>
      </c>
      <c r="H174" s="15">
        <v>39</v>
      </c>
      <c r="I174" s="15">
        <v>2</v>
      </c>
      <c r="J174" s="15">
        <v>4</v>
      </c>
      <c r="K174" s="15">
        <v>8</v>
      </c>
    </row>
    <row r="175" spans="1:99">
      <c r="A175" s="15" t="s">
        <v>1</v>
      </c>
      <c r="B175" s="10" t="s">
        <v>135</v>
      </c>
      <c r="C175" s="15" t="s">
        <v>49</v>
      </c>
      <c r="D175" s="15">
        <v>13.9</v>
      </c>
      <c r="E175" s="15">
        <v>21.08</v>
      </c>
      <c r="F175" s="15">
        <v>3.83</v>
      </c>
      <c r="G175" s="15">
        <v>0</v>
      </c>
      <c r="H175" s="15">
        <v>53.58</v>
      </c>
      <c r="I175" s="15">
        <v>1.44</v>
      </c>
      <c r="J175" s="15">
        <v>0</v>
      </c>
      <c r="K175" s="15">
        <v>6.22</v>
      </c>
    </row>
    <row r="176" spans="1:99">
      <c r="A176" s="15" t="s">
        <v>1</v>
      </c>
      <c r="B176" s="10" t="s">
        <v>136</v>
      </c>
      <c r="C176" s="15" t="s">
        <v>49</v>
      </c>
      <c r="D176" s="15">
        <v>8.91</v>
      </c>
      <c r="E176" s="15">
        <v>16.399999999999999</v>
      </c>
      <c r="F176" s="15">
        <v>4.0199999999999996</v>
      </c>
      <c r="G176" s="15">
        <v>0</v>
      </c>
      <c r="H176" s="15">
        <v>61.19</v>
      </c>
      <c r="I176" s="15">
        <v>0.28999999999999998</v>
      </c>
      <c r="J176" s="15">
        <v>0</v>
      </c>
      <c r="K176" s="15">
        <v>9.1999999999999993</v>
      </c>
    </row>
    <row r="177" spans="1:11">
      <c r="A177" s="15" t="s">
        <v>1</v>
      </c>
      <c r="B177" s="10" t="s">
        <v>137</v>
      </c>
      <c r="C177" s="15" t="s">
        <v>49</v>
      </c>
      <c r="D177" s="15">
        <v>21.6</v>
      </c>
      <c r="E177" s="15">
        <v>21.6</v>
      </c>
      <c r="F177" s="15">
        <v>21.6</v>
      </c>
      <c r="G177" s="15">
        <v>0</v>
      </c>
      <c r="H177" s="15">
        <v>32.4</v>
      </c>
      <c r="I177" s="15">
        <v>0</v>
      </c>
      <c r="J177" s="15">
        <v>0</v>
      </c>
      <c r="K177" s="15">
        <v>2.7</v>
      </c>
    </row>
    <row r="178" spans="1:11">
      <c r="A178" s="15" t="s">
        <v>1</v>
      </c>
      <c r="B178" s="10" t="s">
        <v>138</v>
      </c>
      <c r="C178" s="15" t="s">
        <v>49</v>
      </c>
      <c r="D178" s="15">
        <v>22.5</v>
      </c>
      <c r="E178" s="15">
        <v>7.5</v>
      </c>
      <c r="F178" s="15">
        <v>10</v>
      </c>
      <c r="G178" s="15">
        <v>0</v>
      </c>
      <c r="H178" s="15">
        <v>55</v>
      </c>
      <c r="I178" s="15">
        <v>0</v>
      </c>
      <c r="J178" s="15">
        <v>0</v>
      </c>
      <c r="K178" s="15">
        <v>5</v>
      </c>
    </row>
    <row r="179" spans="1:11">
      <c r="A179" s="15" t="s">
        <v>1</v>
      </c>
      <c r="B179" s="10" t="s">
        <v>139</v>
      </c>
      <c r="C179" s="15" t="s">
        <v>49</v>
      </c>
      <c r="D179" s="15">
        <v>28.6</v>
      </c>
      <c r="E179" s="15">
        <v>14.3</v>
      </c>
      <c r="F179" s="15">
        <v>14.3</v>
      </c>
      <c r="G179" s="15">
        <v>0</v>
      </c>
      <c r="H179" s="15">
        <v>42.9</v>
      </c>
      <c r="I179" s="15">
        <v>0</v>
      </c>
      <c r="J179" s="15">
        <v>0</v>
      </c>
      <c r="K179" s="15">
        <v>0</v>
      </c>
    </row>
    <row r="180" spans="1:11">
      <c r="A180" s="15" t="s">
        <v>1</v>
      </c>
      <c r="B180" s="10" t="s">
        <v>140</v>
      </c>
      <c r="C180" s="15" t="s">
        <v>49</v>
      </c>
      <c r="D180" s="15">
        <v>19.399999999999999</v>
      </c>
      <c r="E180" s="15">
        <v>9.67</v>
      </c>
      <c r="F180" s="15">
        <v>16.11</v>
      </c>
      <c r="G180" s="15">
        <v>1.61</v>
      </c>
      <c r="H180" s="15">
        <v>43.5</v>
      </c>
      <c r="I180" s="15">
        <v>1.61</v>
      </c>
      <c r="J180" s="15">
        <v>3.22</v>
      </c>
      <c r="K180" s="15">
        <v>4.84</v>
      </c>
    </row>
    <row r="181" spans="1:11">
      <c r="A181" s="15" t="s">
        <v>1</v>
      </c>
      <c r="B181" s="10" t="s">
        <v>14</v>
      </c>
      <c r="C181" s="15" t="s">
        <v>49</v>
      </c>
      <c r="D181" s="15">
        <v>8.2899999999999991</v>
      </c>
      <c r="E181" s="15">
        <v>20.96</v>
      </c>
      <c r="F181" s="15">
        <v>1.1000000000000001</v>
      </c>
      <c r="G181" s="15">
        <v>0</v>
      </c>
      <c r="H181" s="15">
        <v>50.8</v>
      </c>
      <c r="I181" s="15">
        <v>1.66</v>
      </c>
      <c r="J181" s="15">
        <v>0.55000000000000004</v>
      </c>
      <c r="K181" s="15">
        <v>16.600000000000001</v>
      </c>
    </row>
    <row r="182" spans="1:11">
      <c r="A182" s="15" t="s">
        <v>1</v>
      </c>
      <c r="B182" s="10" t="s">
        <v>15</v>
      </c>
      <c r="C182" s="15" t="s">
        <v>49</v>
      </c>
      <c r="D182" s="15">
        <v>23.6</v>
      </c>
      <c r="E182" s="15">
        <v>14.2</v>
      </c>
      <c r="F182" s="15">
        <v>5.0199999999999996</v>
      </c>
      <c r="G182" s="15">
        <v>0.42</v>
      </c>
      <c r="H182" s="15">
        <v>45.21</v>
      </c>
      <c r="I182" s="15">
        <v>0.84</v>
      </c>
      <c r="J182" s="15">
        <v>0</v>
      </c>
      <c r="K182" s="15">
        <v>10.7</v>
      </c>
    </row>
    <row r="183" spans="1:11">
      <c r="A183" s="15" t="s">
        <v>1</v>
      </c>
      <c r="B183" s="10" t="s">
        <v>16</v>
      </c>
      <c r="C183" s="15" t="s">
        <v>49</v>
      </c>
      <c r="D183" s="15">
        <v>15.5</v>
      </c>
      <c r="E183" s="15">
        <v>19.86</v>
      </c>
      <c r="F183" s="15">
        <v>2.59</v>
      </c>
      <c r="G183" s="15">
        <v>0</v>
      </c>
      <c r="H183" s="15">
        <v>56.06</v>
      </c>
      <c r="I183" s="15">
        <v>0</v>
      </c>
      <c r="J183" s="15">
        <v>0</v>
      </c>
      <c r="K183" s="15">
        <v>6.03</v>
      </c>
    </row>
    <row r="184" spans="1:11">
      <c r="A184" s="15" t="s">
        <v>1</v>
      </c>
      <c r="B184" s="10" t="s">
        <v>17</v>
      </c>
      <c r="C184" s="15" t="s">
        <v>49</v>
      </c>
      <c r="D184" s="15">
        <v>27.83</v>
      </c>
      <c r="E184" s="15">
        <v>23.13</v>
      </c>
      <c r="F184" s="15">
        <v>11.13</v>
      </c>
      <c r="G184" s="15">
        <v>0.93</v>
      </c>
      <c r="H184" s="15">
        <v>28.7</v>
      </c>
      <c r="I184" s="15">
        <v>2.78</v>
      </c>
      <c r="J184" s="15">
        <v>0</v>
      </c>
      <c r="K184" s="15">
        <v>5.56</v>
      </c>
    </row>
    <row r="185" spans="1:11">
      <c r="A185" s="15" t="s">
        <v>1</v>
      </c>
      <c r="B185" s="10" t="s">
        <v>18</v>
      </c>
      <c r="C185" s="15" t="s">
        <v>49</v>
      </c>
      <c r="D185" s="15">
        <v>17.600000000000001</v>
      </c>
      <c r="E185" s="15">
        <v>31.1</v>
      </c>
      <c r="F185" s="15">
        <v>2.7</v>
      </c>
      <c r="G185" s="15">
        <v>0</v>
      </c>
      <c r="H185" s="15">
        <v>44.6</v>
      </c>
      <c r="I185" s="15">
        <v>1.35</v>
      </c>
      <c r="J185" s="15">
        <v>0</v>
      </c>
      <c r="K185" s="15">
        <v>2.7</v>
      </c>
    </row>
    <row r="186" spans="1:11">
      <c r="A186" s="15" t="s">
        <v>1</v>
      </c>
      <c r="B186" s="10" t="s">
        <v>19</v>
      </c>
      <c r="C186" s="15" t="s">
        <v>49</v>
      </c>
      <c r="D186" s="15">
        <v>22.03</v>
      </c>
      <c r="E186" s="15">
        <v>20.100000000000001</v>
      </c>
      <c r="F186" s="15">
        <v>11.5</v>
      </c>
      <c r="G186" s="15">
        <v>0</v>
      </c>
      <c r="H186" s="15">
        <v>43.8</v>
      </c>
      <c r="I186" s="15">
        <v>0</v>
      </c>
      <c r="J186" s="15">
        <v>0.33</v>
      </c>
      <c r="K186" s="15">
        <v>2.2999999999999998</v>
      </c>
    </row>
    <row r="187" spans="1:11">
      <c r="A187" s="15" t="s">
        <v>1</v>
      </c>
      <c r="B187" s="10" t="s">
        <v>20</v>
      </c>
      <c r="C187" s="15" t="s">
        <v>49</v>
      </c>
      <c r="D187" s="15">
        <v>13.2</v>
      </c>
      <c r="E187" s="15">
        <v>14.43</v>
      </c>
      <c r="F187" s="15">
        <v>8.94</v>
      </c>
      <c r="G187" s="15">
        <v>0</v>
      </c>
      <c r="H187" s="15">
        <v>42.6</v>
      </c>
      <c r="I187" s="15">
        <v>0.85</v>
      </c>
      <c r="J187" s="15">
        <v>0</v>
      </c>
      <c r="K187" s="15">
        <v>20</v>
      </c>
    </row>
    <row r="188" spans="1:11">
      <c r="A188" s="15" t="s">
        <v>1</v>
      </c>
      <c r="B188" s="10" t="s">
        <v>21</v>
      </c>
      <c r="C188" s="15" t="s">
        <v>49</v>
      </c>
      <c r="D188" s="15">
        <v>20.8</v>
      </c>
      <c r="E188" s="15">
        <v>33.299999999999997</v>
      </c>
      <c r="F188" s="15">
        <v>0</v>
      </c>
      <c r="G188" s="15">
        <v>0</v>
      </c>
      <c r="H188" s="15">
        <v>24.97</v>
      </c>
      <c r="I188" s="15">
        <v>0</v>
      </c>
      <c r="J188" s="15">
        <v>0</v>
      </c>
      <c r="K188" s="15">
        <v>20.8</v>
      </c>
    </row>
    <row r="189" spans="1:11">
      <c r="A189" s="15" t="s">
        <v>1</v>
      </c>
      <c r="B189" s="10" t="s">
        <v>22</v>
      </c>
      <c r="C189" s="15" t="s">
        <v>49</v>
      </c>
      <c r="D189" s="15">
        <v>14.03</v>
      </c>
      <c r="E189" s="15">
        <v>14.93</v>
      </c>
      <c r="F189" s="15">
        <v>8.39</v>
      </c>
      <c r="G189" s="15">
        <v>0</v>
      </c>
      <c r="H189" s="15">
        <v>53.5</v>
      </c>
      <c r="I189" s="15">
        <v>0.45</v>
      </c>
      <c r="J189" s="15">
        <v>0</v>
      </c>
      <c r="K189" s="15">
        <v>8.6199999999999992</v>
      </c>
    </row>
    <row r="190" spans="1:11">
      <c r="A190" s="15" t="s">
        <v>1</v>
      </c>
      <c r="B190" s="10" t="s">
        <v>23</v>
      </c>
      <c r="C190" s="15" t="s">
        <v>49</v>
      </c>
      <c r="D190" s="15">
        <v>25.04</v>
      </c>
      <c r="E190" s="15">
        <v>11.34</v>
      </c>
      <c r="F190" s="15">
        <v>13.6</v>
      </c>
      <c r="G190" s="15">
        <v>1.1399999999999999</v>
      </c>
      <c r="H190" s="15">
        <v>37.5</v>
      </c>
      <c r="I190" s="15">
        <v>0</v>
      </c>
      <c r="J190" s="15">
        <v>1.1399999999999999</v>
      </c>
      <c r="K190" s="15">
        <v>10.199999999999999</v>
      </c>
    </row>
    <row r="191" spans="1:11">
      <c r="A191" s="15" t="s">
        <v>1</v>
      </c>
      <c r="B191" s="10" t="s">
        <v>24</v>
      </c>
      <c r="C191" s="15" t="s">
        <v>49</v>
      </c>
      <c r="D191" s="15">
        <v>15.1</v>
      </c>
      <c r="E191" s="15">
        <v>11.29</v>
      </c>
      <c r="F191" s="15">
        <v>9.08</v>
      </c>
      <c r="G191" s="15">
        <v>0</v>
      </c>
      <c r="H191" s="15">
        <v>62.48</v>
      </c>
      <c r="I191" s="15">
        <v>0</v>
      </c>
      <c r="J191" s="15">
        <v>0.28999999999999998</v>
      </c>
      <c r="K191" s="15">
        <v>2.34</v>
      </c>
    </row>
    <row r="192" spans="1:11">
      <c r="A192" s="15" t="s">
        <v>1</v>
      </c>
      <c r="B192" s="10" t="s">
        <v>25</v>
      </c>
      <c r="C192" s="15" t="s">
        <v>49</v>
      </c>
      <c r="D192" s="15">
        <v>0</v>
      </c>
      <c r="E192" s="15">
        <v>0</v>
      </c>
      <c r="F192" s="15">
        <v>0</v>
      </c>
      <c r="G192" s="15">
        <v>0</v>
      </c>
      <c r="H192" s="15">
        <v>66.599999999999994</v>
      </c>
      <c r="I192" s="15">
        <v>0</v>
      </c>
      <c r="J192" s="15">
        <v>0</v>
      </c>
      <c r="K192" s="15">
        <v>33.299999999999997</v>
      </c>
    </row>
    <row r="193" spans="1:11">
      <c r="A193" s="15" t="s">
        <v>1</v>
      </c>
      <c r="B193" s="10" t="s">
        <v>26</v>
      </c>
      <c r="C193" s="15" t="s">
        <v>49</v>
      </c>
      <c r="D193" s="15">
        <v>38.299999999999997</v>
      </c>
      <c r="E193" s="15">
        <v>18.07</v>
      </c>
      <c r="F193" s="15">
        <v>6.71</v>
      </c>
      <c r="G193" s="15">
        <v>0</v>
      </c>
      <c r="H193" s="15">
        <v>34.9</v>
      </c>
      <c r="I193" s="15">
        <v>0</v>
      </c>
      <c r="J193" s="15">
        <v>0</v>
      </c>
      <c r="K193" s="15">
        <v>2.0099999999999998</v>
      </c>
    </row>
    <row r="194" spans="1:11">
      <c r="A194" s="15" t="s">
        <v>1</v>
      </c>
      <c r="B194" s="10" t="s">
        <v>27</v>
      </c>
      <c r="C194" s="15" t="s">
        <v>49</v>
      </c>
      <c r="D194" s="15">
        <v>25</v>
      </c>
      <c r="E194" s="15">
        <v>0</v>
      </c>
      <c r="F194" s="15">
        <v>0</v>
      </c>
      <c r="G194" s="15">
        <v>0</v>
      </c>
      <c r="H194" s="15">
        <v>62.5</v>
      </c>
      <c r="I194" s="15">
        <v>0</v>
      </c>
      <c r="J194" s="15">
        <v>0</v>
      </c>
      <c r="K194" s="15">
        <v>12.5</v>
      </c>
    </row>
    <row r="195" spans="1:11">
      <c r="A195" s="15" t="s">
        <v>1</v>
      </c>
      <c r="B195" s="10" t="s">
        <v>28</v>
      </c>
      <c r="C195" s="15" t="s">
        <v>49</v>
      </c>
      <c r="D195" s="15">
        <v>29.3</v>
      </c>
      <c r="E195" s="15">
        <v>8.5399999999999991</v>
      </c>
      <c r="F195" s="15">
        <v>7.32</v>
      </c>
      <c r="G195" s="15">
        <v>0</v>
      </c>
      <c r="H195" s="15">
        <v>43.9</v>
      </c>
      <c r="I195" s="15">
        <v>1.22</v>
      </c>
      <c r="J195" s="15">
        <v>0</v>
      </c>
      <c r="K195" s="15">
        <v>9.76</v>
      </c>
    </row>
    <row r="196" spans="1:11">
      <c r="A196" s="15" t="s">
        <v>1</v>
      </c>
      <c r="B196" s="10" t="s">
        <v>29</v>
      </c>
      <c r="C196" s="15" t="s">
        <v>49</v>
      </c>
      <c r="D196" s="15">
        <v>8.93</v>
      </c>
      <c r="E196" s="15">
        <v>7.14</v>
      </c>
      <c r="F196" s="15">
        <v>3.57</v>
      </c>
      <c r="G196" s="15">
        <v>0</v>
      </c>
      <c r="H196" s="15">
        <v>71.400000000000006</v>
      </c>
      <c r="I196" s="15">
        <v>3.57</v>
      </c>
      <c r="J196" s="15">
        <v>0</v>
      </c>
      <c r="K196" s="15">
        <v>5.36</v>
      </c>
    </row>
    <row r="197" spans="1:11">
      <c r="A197" s="15" t="s">
        <v>1</v>
      </c>
      <c r="B197" s="10" t="s">
        <v>30</v>
      </c>
      <c r="C197" s="15" t="s">
        <v>49</v>
      </c>
      <c r="D197" s="15" t="s">
        <v>13</v>
      </c>
      <c r="E197" s="15" t="s">
        <v>13</v>
      </c>
      <c r="F197" s="15" t="s">
        <v>13</v>
      </c>
      <c r="G197" s="15" t="s">
        <v>13</v>
      </c>
      <c r="H197" s="15" t="s">
        <v>13</v>
      </c>
      <c r="I197" s="15" t="s">
        <v>13</v>
      </c>
      <c r="J197" s="15" t="s">
        <v>13</v>
      </c>
      <c r="K197" s="15" t="s">
        <v>13</v>
      </c>
    </row>
    <row r="198" spans="1:11">
      <c r="A198" s="15" t="s">
        <v>1</v>
      </c>
      <c r="B198" s="10" t="s">
        <v>31</v>
      </c>
      <c r="C198" s="15" t="s">
        <v>49</v>
      </c>
      <c r="D198" s="15">
        <v>3.39</v>
      </c>
      <c r="E198" s="15">
        <v>6.77</v>
      </c>
      <c r="F198" s="15">
        <v>1.88</v>
      </c>
      <c r="G198" s="15">
        <v>0</v>
      </c>
      <c r="H198" s="15">
        <v>87.21</v>
      </c>
      <c r="I198" s="15">
        <v>0</v>
      </c>
      <c r="J198" s="15">
        <v>0.38</v>
      </c>
      <c r="K198" s="15">
        <v>1.1299999999999999</v>
      </c>
    </row>
    <row r="199" spans="1:11">
      <c r="A199" s="15" t="s">
        <v>1</v>
      </c>
      <c r="B199" s="10" t="s">
        <v>32</v>
      </c>
      <c r="C199" s="15" t="s">
        <v>49</v>
      </c>
      <c r="D199" s="15">
        <v>9</v>
      </c>
      <c r="E199" s="15">
        <v>13</v>
      </c>
      <c r="F199" s="15">
        <v>4.5</v>
      </c>
      <c r="G199" s="15">
        <v>0.5</v>
      </c>
      <c r="H199" s="15">
        <v>60.5</v>
      </c>
      <c r="I199" s="15">
        <v>0</v>
      </c>
      <c r="J199" s="15">
        <v>0</v>
      </c>
      <c r="K199" s="15">
        <v>13</v>
      </c>
    </row>
    <row r="200" spans="1:11">
      <c r="A200" s="15" t="s">
        <v>1</v>
      </c>
      <c r="B200" s="10" t="s">
        <v>33</v>
      </c>
      <c r="C200" s="15" t="s">
        <v>49</v>
      </c>
      <c r="D200" s="15">
        <v>2.7</v>
      </c>
      <c r="E200" s="15">
        <v>8.11</v>
      </c>
      <c r="F200" s="15">
        <v>0</v>
      </c>
      <c r="G200" s="15">
        <v>0</v>
      </c>
      <c r="H200" s="15">
        <v>81.11</v>
      </c>
      <c r="I200" s="15">
        <v>0</v>
      </c>
      <c r="J200" s="15">
        <v>0</v>
      </c>
      <c r="K200" s="15">
        <v>13.5</v>
      </c>
    </row>
    <row r="201" spans="1:11">
      <c r="A201" s="15" t="s">
        <v>1</v>
      </c>
      <c r="B201" s="10" t="s">
        <v>34</v>
      </c>
      <c r="C201" s="15" t="s">
        <v>49</v>
      </c>
      <c r="D201" s="15">
        <v>3.73</v>
      </c>
      <c r="E201" s="15">
        <v>23.44</v>
      </c>
      <c r="F201" s="15">
        <v>1.02</v>
      </c>
      <c r="G201" s="15">
        <v>0</v>
      </c>
      <c r="H201" s="15">
        <v>70.14</v>
      </c>
      <c r="I201" s="15">
        <v>0</v>
      </c>
      <c r="J201" s="15">
        <v>0</v>
      </c>
      <c r="K201" s="15">
        <v>2.37</v>
      </c>
    </row>
    <row r="202" spans="1:11">
      <c r="A202" s="15" t="s">
        <v>1</v>
      </c>
      <c r="B202" s="10" t="s">
        <v>35</v>
      </c>
      <c r="C202" s="15" t="s">
        <v>49</v>
      </c>
      <c r="D202" s="15">
        <v>7.11</v>
      </c>
      <c r="E202" s="15">
        <v>12.22</v>
      </c>
      <c r="F202" s="15">
        <v>2.54</v>
      </c>
      <c r="G202" s="15">
        <v>0</v>
      </c>
      <c r="H202" s="15">
        <v>75.099999999999994</v>
      </c>
      <c r="I202" s="15">
        <v>0</v>
      </c>
      <c r="J202" s="15">
        <v>0</v>
      </c>
      <c r="K202" s="15">
        <v>3.05</v>
      </c>
    </row>
    <row r="203" spans="1:11">
      <c r="A203" s="15" t="s">
        <v>1</v>
      </c>
      <c r="B203" s="10" t="s">
        <v>36</v>
      </c>
      <c r="C203" s="15" t="s">
        <v>49</v>
      </c>
      <c r="D203" s="15">
        <v>41.1</v>
      </c>
      <c r="E203" s="15">
        <v>8.93</v>
      </c>
      <c r="F203" s="15">
        <v>1.79</v>
      </c>
      <c r="G203" s="15">
        <v>0</v>
      </c>
      <c r="H203" s="15">
        <v>41.1</v>
      </c>
      <c r="I203" s="15">
        <v>0</v>
      </c>
      <c r="J203" s="15">
        <v>0</v>
      </c>
      <c r="K203" s="15">
        <v>7.14</v>
      </c>
    </row>
    <row r="204" spans="1:11">
      <c r="A204" s="15" t="s">
        <v>1</v>
      </c>
      <c r="B204" s="10" t="s">
        <v>37</v>
      </c>
      <c r="C204" s="15" t="s">
        <v>49</v>
      </c>
      <c r="D204" s="15">
        <v>4.7300000000000004</v>
      </c>
      <c r="E204" s="15">
        <v>13</v>
      </c>
      <c r="F204" s="15">
        <v>1.78</v>
      </c>
      <c r="G204" s="15">
        <v>0</v>
      </c>
      <c r="H204" s="15">
        <v>71.59</v>
      </c>
      <c r="I204" s="15">
        <v>0.59</v>
      </c>
      <c r="J204" s="15">
        <v>1.18</v>
      </c>
      <c r="K204" s="15">
        <v>7.69</v>
      </c>
    </row>
    <row r="205" spans="1:11">
      <c r="A205" s="15" t="s">
        <v>1</v>
      </c>
      <c r="B205" s="10" t="s">
        <v>38</v>
      </c>
      <c r="C205" s="15" t="s">
        <v>49</v>
      </c>
      <c r="D205" s="15">
        <v>13</v>
      </c>
      <c r="E205" s="15">
        <v>13.7</v>
      </c>
      <c r="F205" s="15">
        <v>3.82</v>
      </c>
      <c r="G205" s="15">
        <v>0.76</v>
      </c>
      <c r="H205" s="15">
        <v>63.4</v>
      </c>
      <c r="I205" s="15">
        <v>0.76</v>
      </c>
      <c r="J205" s="15">
        <v>0</v>
      </c>
      <c r="K205" s="15">
        <v>4.58</v>
      </c>
    </row>
    <row r="206" spans="1:11">
      <c r="A206" s="15" t="s">
        <v>1</v>
      </c>
      <c r="B206" s="10" t="s">
        <v>39</v>
      </c>
      <c r="C206" s="15" t="s">
        <v>49</v>
      </c>
      <c r="D206" s="15">
        <v>2.82</v>
      </c>
      <c r="E206" s="15">
        <v>16.920000000000002</v>
      </c>
      <c r="F206" s="15">
        <v>7.04</v>
      </c>
      <c r="G206" s="15">
        <v>0</v>
      </c>
      <c r="H206" s="15">
        <v>69.02</v>
      </c>
      <c r="I206" s="15">
        <v>1.41</v>
      </c>
      <c r="J206" s="15">
        <v>0</v>
      </c>
      <c r="K206" s="15">
        <v>5.63</v>
      </c>
    </row>
    <row r="207" spans="1:11">
      <c r="A207" s="15" t="s">
        <v>1</v>
      </c>
      <c r="B207" s="10" t="s">
        <v>40</v>
      </c>
      <c r="C207" s="15" t="s">
        <v>49</v>
      </c>
      <c r="D207" s="15">
        <v>18.3</v>
      </c>
      <c r="E207" s="15">
        <v>8.33</v>
      </c>
      <c r="F207" s="15">
        <v>10</v>
      </c>
      <c r="G207" s="15">
        <v>0</v>
      </c>
      <c r="H207" s="15">
        <v>53.3</v>
      </c>
      <c r="I207" s="15">
        <v>0</v>
      </c>
      <c r="J207" s="15">
        <v>1.67</v>
      </c>
      <c r="K207" s="15">
        <v>8.33</v>
      </c>
    </row>
    <row r="208" spans="1:11">
      <c r="A208" s="15" t="s">
        <v>1</v>
      </c>
      <c r="B208" s="10" t="s">
        <v>41</v>
      </c>
      <c r="C208" s="15" t="s">
        <v>49</v>
      </c>
      <c r="D208" s="15">
        <v>11.7</v>
      </c>
      <c r="E208" s="15">
        <v>14.54</v>
      </c>
      <c r="F208" s="15">
        <v>5.83</v>
      </c>
      <c r="G208" s="15">
        <v>0</v>
      </c>
      <c r="H208" s="15">
        <v>58.3</v>
      </c>
      <c r="I208" s="15">
        <v>0.97</v>
      </c>
      <c r="J208" s="15">
        <v>0</v>
      </c>
      <c r="K208" s="15">
        <v>8.74</v>
      </c>
    </row>
    <row r="209" spans="1:11">
      <c r="A209" s="15" t="s">
        <v>1</v>
      </c>
      <c r="B209" s="10" t="s">
        <v>42</v>
      </c>
      <c r="C209" s="15" t="s">
        <v>49</v>
      </c>
      <c r="D209" s="15">
        <v>23.5</v>
      </c>
      <c r="E209" s="15">
        <v>2.04</v>
      </c>
      <c r="F209" s="15">
        <v>15.3</v>
      </c>
      <c r="G209" s="15">
        <v>0</v>
      </c>
      <c r="H209" s="15">
        <v>56.1</v>
      </c>
      <c r="I209" s="15">
        <v>0</v>
      </c>
      <c r="J209" s="15">
        <v>0</v>
      </c>
      <c r="K209" s="15">
        <v>3.06</v>
      </c>
    </row>
    <row r="210" spans="1:11">
      <c r="A210" s="15" t="s">
        <v>1</v>
      </c>
      <c r="B210" s="10" t="s">
        <v>43</v>
      </c>
      <c r="C210" s="15" t="s">
        <v>49</v>
      </c>
      <c r="D210" s="15">
        <v>11.5</v>
      </c>
      <c r="E210" s="15">
        <v>4.7300000000000004</v>
      </c>
      <c r="F210" s="15">
        <v>21.3</v>
      </c>
      <c r="G210" s="15">
        <v>0</v>
      </c>
      <c r="H210" s="15">
        <v>46.98</v>
      </c>
      <c r="I210" s="15">
        <v>0.34</v>
      </c>
      <c r="J210" s="15">
        <v>1.35</v>
      </c>
      <c r="K210" s="15">
        <v>14.5</v>
      </c>
    </row>
    <row r="211" spans="1:11">
      <c r="A211" s="15" t="s">
        <v>1</v>
      </c>
      <c r="B211" s="10" t="s">
        <v>44</v>
      </c>
      <c r="C211" s="15" t="s">
        <v>49</v>
      </c>
      <c r="D211" s="15">
        <v>62.5</v>
      </c>
      <c r="E211" s="15">
        <v>10.9</v>
      </c>
      <c r="F211" s="15">
        <v>0</v>
      </c>
      <c r="G211" s="15">
        <v>0</v>
      </c>
      <c r="H211" s="15">
        <v>18.8</v>
      </c>
      <c r="I211" s="15">
        <v>0</v>
      </c>
      <c r="J211" s="15">
        <v>0</v>
      </c>
      <c r="K211" s="15">
        <v>7.81</v>
      </c>
    </row>
    <row r="212" spans="1:11">
      <c r="A212" s="15" t="s">
        <v>1</v>
      </c>
      <c r="B212" s="10" t="s">
        <v>45</v>
      </c>
      <c r="C212" s="15" t="s">
        <v>49</v>
      </c>
      <c r="D212" s="15">
        <v>11.1</v>
      </c>
      <c r="E212" s="15">
        <v>20.6</v>
      </c>
      <c r="F212" s="15">
        <v>6.35</v>
      </c>
      <c r="G212" s="15">
        <v>0</v>
      </c>
      <c r="H212" s="15">
        <v>58.7</v>
      </c>
      <c r="I212" s="15">
        <v>0</v>
      </c>
      <c r="J212" s="15">
        <v>0</v>
      </c>
      <c r="K212" s="15">
        <v>3.17</v>
      </c>
    </row>
    <row r="213" spans="1:11">
      <c r="A213" s="15" t="s">
        <v>1</v>
      </c>
      <c r="B213" s="10" t="s">
        <v>46</v>
      </c>
      <c r="C213" s="15" t="s">
        <v>49</v>
      </c>
      <c r="D213" s="15">
        <v>11.5</v>
      </c>
      <c r="E213" s="15">
        <v>8.9700000000000006</v>
      </c>
      <c r="F213" s="15">
        <v>19.2</v>
      </c>
      <c r="G213" s="15">
        <v>0</v>
      </c>
      <c r="H213" s="15">
        <v>37.18</v>
      </c>
      <c r="I213" s="15">
        <v>1.92</v>
      </c>
      <c r="J213" s="15">
        <v>7.05</v>
      </c>
      <c r="K213" s="15">
        <v>14.76</v>
      </c>
    </row>
    <row r="214" spans="1:11">
      <c r="A214" s="15" t="s">
        <v>1</v>
      </c>
      <c r="B214" s="10" t="s">
        <v>47</v>
      </c>
      <c r="C214" s="15" t="s">
        <v>49</v>
      </c>
      <c r="D214" s="15">
        <v>25.24</v>
      </c>
      <c r="E214" s="15">
        <v>20.2</v>
      </c>
      <c r="F214" s="15">
        <v>3.36</v>
      </c>
      <c r="G214" s="15">
        <v>0</v>
      </c>
      <c r="H214" s="15">
        <v>42.84</v>
      </c>
      <c r="I214" s="15">
        <v>0</v>
      </c>
      <c r="J214" s="15">
        <v>0</v>
      </c>
      <c r="K214" s="15">
        <v>10.1</v>
      </c>
    </row>
    <row r="215" spans="1:11">
      <c r="A215" s="15" t="s">
        <v>1</v>
      </c>
      <c r="B215" s="10" t="s">
        <v>48</v>
      </c>
      <c r="C215" s="15" t="s">
        <v>49</v>
      </c>
      <c r="D215" s="15">
        <v>23.48</v>
      </c>
      <c r="E215" s="15">
        <v>11.8</v>
      </c>
      <c r="F215" s="15">
        <v>11.8</v>
      </c>
      <c r="G215" s="15">
        <v>0</v>
      </c>
      <c r="H215" s="15">
        <v>47.1</v>
      </c>
      <c r="I215" s="15">
        <v>0</v>
      </c>
      <c r="J215" s="15">
        <v>0</v>
      </c>
      <c r="K215" s="15">
        <v>5.88</v>
      </c>
    </row>
    <row r="216" spans="1:11">
      <c r="A216" s="15" t="s">
        <v>126</v>
      </c>
      <c r="B216" s="10" t="s">
        <v>129</v>
      </c>
      <c r="C216" s="15" t="s">
        <v>49</v>
      </c>
      <c r="D216" s="15">
        <v>16.3</v>
      </c>
      <c r="E216" s="15">
        <v>24.5</v>
      </c>
      <c r="F216" s="15">
        <v>1.02</v>
      </c>
      <c r="G216" s="15">
        <v>0</v>
      </c>
      <c r="H216" s="15">
        <v>57.12</v>
      </c>
      <c r="I216" s="15">
        <v>0</v>
      </c>
      <c r="J216" s="15">
        <v>0</v>
      </c>
      <c r="K216" s="15">
        <v>2.04</v>
      </c>
    </row>
    <row r="217" spans="1:11">
      <c r="A217" s="15" t="s">
        <v>126</v>
      </c>
      <c r="B217" s="10" t="s">
        <v>143</v>
      </c>
      <c r="C217" s="15" t="s">
        <v>49</v>
      </c>
      <c r="D217" s="15">
        <v>0</v>
      </c>
      <c r="E217" s="15">
        <v>0</v>
      </c>
      <c r="F217" s="15">
        <v>0</v>
      </c>
      <c r="G217" s="15">
        <v>0</v>
      </c>
      <c r="H217" s="15">
        <v>50</v>
      </c>
      <c r="I217" s="15">
        <v>0</v>
      </c>
      <c r="J217" s="15">
        <v>0</v>
      </c>
      <c r="K217" s="15">
        <v>50</v>
      </c>
    </row>
    <row r="218" spans="1:11">
      <c r="A218" s="15" t="s">
        <v>126</v>
      </c>
      <c r="B218" s="10" t="s">
        <v>144</v>
      </c>
      <c r="C218" s="15" t="s">
        <v>49</v>
      </c>
      <c r="D218" s="15">
        <v>35.19</v>
      </c>
      <c r="E218" s="15">
        <v>11.9</v>
      </c>
      <c r="F218" s="15">
        <v>7.91</v>
      </c>
      <c r="G218" s="15">
        <v>0</v>
      </c>
      <c r="H218" s="15">
        <v>37.5</v>
      </c>
      <c r="I218" s="15">
        <v>0</v>
      </c>
      <c r="J218" s="15">
        <v>0</v>
      </c>
      <c r="K218" s="15">
        <v>8.3000000000000007</v>
      </c>
    </row>
    <row r="219" spans="1:11">
      <c r="A219" s="15" t="s">
        <v>126</v>
      </c>
      <c r="B219" s="10" t="s">
        <v>145</v>
      </c>
      <c r="C219" s="15" t="s">
        <v>49</v>
      </c>
      <c r="D219" s="15">
        <v>16.7</v>
      </c>
      <c r="E219" s="15">
        <v>20.8</v>
      </c>
      <c r="F219" s="15">
        <v>12.5</v>
      </c>
      <c r="G219" s="15">
        <v>0</v>
      </c>
      <c r="H219" s="15">
        <v>29.2</v>
      </c>
      <c r="I219" s="15">
        <v>0</v>
      </c>
      <c r="J219" s="15">
        <v>0</v>
      </c>
      <c r="K219" s="15">
        <v>20.8</v>
      </c>
    </row>
    <row r="220" spans="1:11">
      <c r="A220" s="15" t="s">
        <v>126</v>
      </c>
      <c r="B220" s="10" t="s">
        <v>146</v>
      </c>
      <c r="C220" s="15" t="s">
        <v>49</v>
      </c>
      <c r="D220" s="15">
        <v>0</v>
      </c>
      <c r="E220" s="15">
        <v>18</v>
      </c>
      <c r="F220" s="15">
        <v>0</v>
      </c>
      <c r="G220" s="15">
        <v>0</v>
      </c>
      <c r="H220" s="15">
        <v>80</v>
      </c>
      <c r="I220" s="15">
        <v>0</v>
      </c>
      <c r="J220" s="15">
        <v>0</v>
      </c>
      <c r="K220" s="15">
        <v>2</v>
      </c>
    </row>
    <row r="221" spans="1:11">
      <c r="A221" s="15" t="s">
        <v>126</v>
      </c>
      <c r="B221" s="10" t="s">
        <v>147</v>
      </c>
      <c r="C221" s="15" t="s">
        <v>49</v>
      </c>
      <c r="D221" s="15">
        <v>25.1</v>
      </c>
      <c r="E221" s="15">
        <v>9.35</v>
      </c>
      <c r="F221" s="15">
        <v>5.85</v>
      </c>
      <c r="G221" s="15">
        <v>4.09</v>
      </c>
      <c r="H221" s="15">
        <v>30.38</v>
      </c>
      <c r="I221" s="15">
        <v>1.17</v>
      </c>
      <c r="J221" s="15">
        <v>0</v>
      </c>
      <c r="K221" s="15">
        <v>24.6</v>
      </c>
    </row>
    <row r="222" spans="1:11">
      <c r="A222" s="15" t="s">
        <v>126</v>
      </c>
      <c r="B222" s="10" t="s">
        <v>148</v>
      </c>
      <c r="C222" s="15" t="s">
        <v>49</v>
      </c>
      <c r="D222" s="15">
        <v>13.3</v>
      </c>
      <c r="E222" s="15">
        <v>13.2</v>
      </c>
      <c r="F222" s="15">
        <v>13.3</v>
      </c>
      <c r="G222" s="15">
        <v>0</v>
      </c>
      <c r="H222" s="15">
        <v>53</v>
      </c>
      <c r="I222" s="15">
        <v>0</v>
      </c>
      <c r="J222" s="15">
        <v>0</v>
      </c>
      <c r="K222" s="15">
        <v>8.43</v>
      </c>
    </row>
    <row r="223" spans="1:11">
      <c r="A223" s="15" t="s">
        <v>126</v>
      </c>
      <c r="B223" s="10" t="s">
        <v>149</v>
      </c>
      <c r="C223" s="15" t="s">
        <v>49</v>
      </c>
      <c r="D223" s="15">
        <v>15.2</v>
      </c>
      <c r="E223" s="15">
        <v>6.01</v>
      </c>
      <c r="F223" s="15">
        <v>12</v>
      </c>
      <c r="G223" s="15">
        <v>0.2</v>
      </c>
      <c r="H223" s="15">
        <v>43.9</v>
      </c>
      <c r="I223" s="15">
        <v>1.4</v>
      </c>
      <c r="J223" s="15">
        <v>1</v>
      </c>
      <c r="K223" s="15">
        <v>22.01</v>
      </c>
    </row>
    <row r="224" spans="1:11">
      <c r="A224" s="15" t="s">
        <v>126</v>
      </c>
      <c r="B224" s="10" t="s">
        <v>150</v>
      </c>
      <c r="C224" s="15" t="s">
        <v>49</v>
      </c>
      <c r="D224" s="15">
        <v>10.5</v>
      </c>
      <c r="E224" s="15">
        <v>10.5</v>
      </c>
      <c r="F224" s="15">
        <v>15.8</v>
      </c>
      <c r="G224" s="15">
        <v>0</v>
      </c>
      <c r="H224" s="15">
        <v>57.9</v>
      </c>
      <c r="I224" s="15">
        <v>0</v>
      </c>
      <c r="J224" s="15">
        <v>0</v>
      </c>
      <c r="K224" s="15">
        <v>5.26</v>
      </c>
    </row>
    <row r="225" spans="1:11">
      <c r="A225" s="15" t="s">
        <v>126</v>
      </c>
      <c r="B225" s="10" t="s">
        <v>151</v>
      </c>
      <c r="C225" s="15" t="s">
        <v>49</v>
      </c>
      <c r="D225" s="15">
        <v>22.63</v>
      </c>
      <c r="E225" s="15">
        <v>16.100000000000001</v>
      </c>
      <c r="F225" s="15">
        <v>6.45</v>
      </c>
      <c r="G225" s="15">
        <v>0</v>
      </c>
      <c r="H225" s="15">
        <v>54.83</v>
      </c>
      <c r="I225" s="15">
        <v>0</v>
      </c>
      <c r="J225" s="15">
        <v>0</v>
      </c>
      <c r="K225" s="15">
        <v>0</v>
      </c>
    </row>
    <row r="226" spans="1:11">
      <c r="A226" s="15" t="s">
        <v>126</v>
      </c>
      <c r="B226" s="10" t="s">
        <v>152</v>
      </c>
      <c r="C226" s="15" t="s">
        <v>49</v>
      </c>
      <c r="D226" s="15">
        <v>0</v>
      </c>
      <c r="E226" s="15">
        <v>11.8</v>
      </c>
      <c r="F226" s="15">
        <v>0</v>
      </c>
      <c r="G226" s="15">
        <v>0</v>
      </c>
      <c r="H226" s="15">
        <v>35.28</v>
      </c>
      <c r="I226" s="15">
        <v>0</v>
      </c>
      <c r="J226" s="15">
        <v>0</v>
      </c>
      <c r="K226" s="15">
        <v>52.98</v>
      </c>
    </row>
    <row r="227" spans="1:11">
      <c r="A227" s="15" t="s">
        <v>126</v>
      </c>
      <c r="B227" s="10" t="s">
        <v>153</v>
      </c>
      <c r="C227" s="15" t="s">
        <v>49</v>
      </c>
      <c r="D227" s="15">
        <v>2.27</v>
      </c>
      <c r="E227" s="15">
        <v>12.5</v>
      </c>
      <c r="F227" s="15">
        <v>2.27</v>
      </c>
      <c r="G227" s="15">
        <v>0</v>
      </c>
      <c r="H227" s="15">
        <v>78.37</v>
      </c>
      <c r="I227" s="15">
        <v>0</v>
      </c>
      <c r="J227" s="15">
        <v>0</v>
      </c>
      <c r="K227" s="15">
        <v>6.82</v>
      </c>
    </row>
    <row r="228" spans="1:11">
      <c r="A228" s="15" t="s">
        <v>126</v>
      </c>
      <c r="B228" s="10" t="s">
        <v>154</v>
      </c>
      <c r="C228" s="15" t="s">
        <v>49</v>
      </c>
      <c r="D228" s="15">
        <v>35.299999999999997</v>
      </c>
      <c r="E228" s="15">
        <v>11.8</v>
      </c>
      <c r="F228" s="15">
        <v>5.88</v>
      </c>
      <c r="G228" s="15">
        <v>0</v>
      </c>
      <c r="H228" s="15">
        <v>47.1</v>
      </c>
      <c r="I228" s="15">
        <v>0</v>
      </c>
      <c r="J228" s="15">
        <v>0</v>
      </c>
      <c r="K228" s="15">
        <v>0</v>
      </c>
    </row>
    <row r="229" spans="1:11">
      <c r="A229" s="15" t="s">
        <v>126</v>
      </c>
      <c r="B229" s="10" t="s">
        <v>155</v>
      </c>
      <c r="C229" s="15" t="s">
        <v>49</v>
      </c>
      <c r="D229" s="15" t="s">
        <v>13</v>
      </c>
      <c r="E229" s="15" t="s">
        <v>13</v>
      </c>
      <c r="F229" s="15" t="s">
        <v>13</v>
      </c>
      <c r="G229" s="15" t="s">
        <v>13</v>
      </c>
      <c r="H229" s="15" t="s">
        <v>13</v>
      </c>
      <c r="I229" s="15" t="s">
        <v>13</v>
      </c>
      <c r="J229" s="15" t="s">
        <v>13</v>
      </c>
      <c r="K229" s="15" t="s">
        <v>13</v>
      </c>
    </row>
    <row r="230" spans="1:11">
      <c r="A230" s="15" t="s">
        <v>126</v>
      </c>
      <c r="B230" s="10" t="s">
        <v>156</v>
      </c>
      <c r="C230" s="15" t="s">
        <v>49</v>
      </c>
      <c r="D230" s="15">
        <v>0</v>
      </c>
      <c r="E230" s="15">
        <v>0</v>
      </c>
      <c r="F230" s="15">
        <v>0</v>
      </c>
      <c r="G230" s="15">
        <v>11.2</v>
      </c>
      <c r="H230" s="15">
        <v>0</v>
      </c>
      <c r="I230" s="15">
        <v>16.7</v>
      </c>
      <c r="J230" s="15">
        <v>2.97</v>
      </c>
      <c r="K230" s="15">
        <v>69.41</v>
      </c>
    </row>
    <row r="231" spans="1:11">
      <c r="A231" s="15" t="s">
        <v>126</v>
      </c>
      <c r="B231" s="10" t="s">
        <v>157</v>
      </c>
      <c r="C231" s="15" t="s">
        <v>49</v>
      </c>
      <c r="D231" s="15">
        <v>11.5</v>
      </c>
      <c r="E231" s="15">
        <v>19.2</v>
      </c>
      <c r="F231" s="15">
        <v>7.69</v>
      </c>
      <c r="G231" s="15">
        <v>0</v>
      </c>
      <c r="H231" s="15">
        <v>46.2</v>
      </c>
      <c r="I231" s="15">
        <v>0</v>
      </c>
      <c r="J231" s="15">
        <v>3.85</v>
      </c>
      <c r="K231" s="15">
        <v>11.5</v>
      </c>
    </row>
    <row r="232" spans="1:11">
      <c r="A232" s="15" t="s">
        <v>126</v>
      </c>
      <c r="B232" s="10" t="s">
        <v>158</v>
      </c>
      <c r="C232" s="15" t="s">
        <v>49</v>
      </c>
      <c r="D232" s="15">
        <v>0</v>
      </c>
      <c r="E232" s="15">
        <v>5.26</v>
      </c>
      <c r="F232" s="15">
        <v>0</v>
      </c>
      <c r="G232" s="15">
        <v>0</v>
      </c>
      <c r="H232" s="15">
        <v>68.400000000000006</v>
      </c>
      <c r="I232" s="15">
        <v>0</v>
      </c>
      <c r="J232" s="15">
        <v>0</v>
      </c>
      <c r="K232" s="15">
        <v>26.3</v>
      </c>
    </row>
    <row r="233" spans="1:11">
      <c r="A233" s="15" t="s">
        <v>126</v>
      </c>
      <c r="B233" s="10" t="s">
        <v>159</v>
      </c>
      <c r="C233" s="15" t="s">
        <v>49</v>
      </c>
      <c r="D233" s="15">
        <v>18.649999999999999</v>
      </c>
      <c r="E233" s="15">
        <v>11.15</v>
      </c>
      <c r="F233" s="15">
        <v>6.72</v>
      </c>
      <c r="G233" s="15">
        <v>0</v>
      </c>
      <c r="H233" s="15">
        <v>58.19</v>
      </c>
      <c r="I233" s="15">
        <v>0</v>
      </c>
      <c r="J233" s="15">
        <v>0</v>
      </c>
      <c r="K233" s="15">
        <v>6.72</v>
      </c>
    </row>
    <row r="234" spans="1:11">
      <c r="A234" s="15" t="s">
        <v>126</v>
      </c>
      <c r="B234" s="10" t="s">
        <v>160</v>
      </c>
      <c r="C234" s="15" t="s">
        <v>49</v>
      </c>
      <c r="D234" s="15">
        <v>17.3</v>
      </c>
      <c r="E234" s="15">
        <v>28.8</v>
      </c>
      <c r="F234" s="15">
        <v>11.5</v>
      </c>
      <c r="G234" s="15">
        <v>0</v>
      </c>
      <c r="H234" s="15">
        <v>42.3</v>
      </c>
      <c r="I234" s="15">
        <v>0</v>
      </c>
      <c r="J234" s="15">
        <v>0</v>
      </c>
      <c r="K234" s="15">
        <v>0</v>
      </c>
    </row>
    <row r="235" spans="1:11">
      <c r="A235" s="15" t="s">
        <v>126</v>
      </c>
      <c r="B235" s="10" t="s">
        <v>161</v>
      </c>
      <c r="C235" s="15" t="s">
        <v>49</v>
      </c>
      <c r="D235" s="15" t="s">
        <v>13</v>
      </c>
      <c r="E235" s="15" t="s">
        <v>13</v>
      </c>
      <c r="F235" s="15" t="s">
        <v>13</v>
      </c>
      <c r="G235" s="15" t="s">
        <v>13</v>
      </c>
      <c r="H235" s="15" t="s">
        <v>13</v>
      </c>
      <c r="I235" s="15" t="s">
        <v>13</v>
      </c>
      <c r="J235" s="15" t="s">
        <v>13</v>
      </c>
      <c r="K235" s="15" t="s">
        <v>13</v>
      </c>
    </row>
    <row r="236" spans="1:11">
      <c r="A236" s="15" t="s">
        <v>126</v>
      </c>
      <c r="B236" s="10" t="s">
        <v>162</v>
      </c>
      <c r="C236" s="15" t="s">
        <v>49</v>
      </c>
      <c r="D236" s="15">
        <v>0</v>
      </c>
      <c r="E236" s="15">
        <v>0</v>
      </c>
      <c r="F236" s="15">
        <v>0</v>
      </c>
      <c r="G236" s="15">
        <v>0</v>
      </c>
      <c r="H236" s="15">
        <v>100</v>
      </c>
      <c r="I236" s="15">
        <v>0</v>
      </c>
      <c r="J236" s="15">
        <v>0</v>
      </c>
      <c r="K236" s="15">
        <v>0</v>
      </c>
    </row>
    <row r="237" spans="1:11">
      <c r="A237" s="15" t="s">
        <v>126</v>
      </c>
      <c r="B237" s="10" t="s">
        <v>163</v>
      </c>
      <c r="C237" s="15" t="s">
        <v>49</v>
      </c>
      <c r="D237" s="15">
        <v>13.2</v>
      </c>
      <c r="E237" s="15">
        <v>2.94</v>
      </c>
      <c r="F237" s="15">
        <v>11.8</v>
      </c>
      <c r="G237" s="15">
        <v>0</v>
      </c>
      <c r="H237" s="15">
        <v>61.8</v>
      </c>
      <c r="I237" s="15">
        <v>1.47</v>
      </c>
      <c r="J237" s="15">
        <v>0</v>
      </c>
      <c r="K237" s="15">
        <v>8.82</v>
      </c>
    </row>
    <row r="238" spans="1:11">
      <c r="A238" s="15" t="s">
        <v>126</v>
      </c>
      <c r="B238" s="10" t="s">
        <v>164</v>
      </c>
      <c r="C238" s="15" t="s">
        <v>49</v>
      </c>
      <c r="D238" s="15">
        <v>30.16</v>
      </c>
      <c r="E238" s="15">
        <v>16.97</v>
      </c>
      <c r="F238" s="15">
        <v>7.55</v>
      </c>
      <c r="G238" s="15">
        <v>0</v>
      </c>
      <c r="H238" s="15">
        <v>33.96</v>
      </c>
      <c r="I238" s="15">
        <v>0</v>
      </c>
      <c r="J238" s="15">
        <v>0</v>
      </c>
      <c r="K238" s="15">
        <v>11.32</v>
      </c>
    </row>
    <row r="239" spans="1:11">
      <c r="A239" s="15" t="s">
        <v>258</v>
      </c>
      <c r="B239" s="10" t="s">
        <v>165</v>
      </c>
      <c r="C239" s="15" t="s">
        <v>49</v>
      </c>
      <c r="D239" s="15">
        <v>11.56</v>
      </c>
      <c r="E239" s="15">
        <v>16.68</v>
      </c>
      <c r="F239" s="15">
        <v>5</v>
      </c>
      <c r="G239" s="15">
        <v>0.36</v>
      </c>
      <c r="H239" s="15">
        <v>58.22</v>
      </c>
      <c r="I239" s="15">
        <v>1.07</v>
      </c>
      <c r="J239" s="15">
        <v>0.24</v>
      </c>
      <c r="K239" s="15">
        <v>7.85</v>
      </c>
    </row>
    <row r="240" spans="1:11">
      <c r="A240" s="15" t="s">
        <v>258</v>
      </c>
      <c r="B240" s="10" t="s">
        <v>167</v>
      </c>
      <c r="C240" s="15" t="s">
        <v>49</v>
      </c>
      <c r="D240" s="15">
        <v>1.94</v>
      </c>
      <c r="E240" s="15">
        <v>7.77</v>
      </c>
      <c r="F240" s="15">
        <v>0.97</v>
      </c>
      <c r="G240" s="15">
        <v>0.97</v>
      </c>
      <c r="H240" s="15">
        <v>49.47</v>
      </c>
      <c r="I240" s="15">
        <v>0</v>
      </c>
      <c r="J240" s="15">
        <v>0</v>
      </c>
      <c r="K240" s="15">
        <v>39.799999999999997</v>
      </c>
    </row>
    <row r="241" spans="1:11">
      <c r="A241" s="15" t="s">
        <v>258</v>
      </c>
      <c r="B241" s="10" t="s">
        <v>168</v>
      </c>
      <c r="C241" s="15" t="s">
        <v>49</v>
      </c>
      <c r="D241" s="15">
        <v>20.6</v>
      </c>
      <c r="E241" s="15">
        <v>11.55</v>
      </c>
      <c r="F241" s="15">
        <v>9.09</v>
      </c>
      <c r="G241" s="15">
        <v>0</v>
      </c>
      <c r="H241" s="15">
        <v>55.55</v>
      </c>
      <c r="I241" s="15">
        <v>0.35</v>
      </c>
      <c r="J241" s="15">
        <v>0.35</v>
      </c>
      <c r="K241" s="15">
        <v>4.2</v>
      </c>
    </row>
    <row r="242" spans="1:11">
      <c r="A242" s="15" t="s">
        <v>258</v>
      </c>
      <c r="B242" s="10" t="s">
        <v>169</v>
      </c>
      <c r="C242" s="15" t="s">
        <v>49</v>
      </c>
      <c r="D242" s="15">
        <v>12.2</v>
      </c>
      <c r="E242" s="15">
        <v>14.6</v>
      </c>
      <c r="F242" s="15">
        <v>0</v>
      </c>
      <c r="G242" s="15">
        <v>0</v>
      </c>
      <c r="H242" s="15">
        <v>48.8</v>
      </c>
      <c r="I242" s="15">
        <v>0</v>
      </c>
      <c r="J242" s="15">
        <v>0</v>
      </c>
      <c r="K242" s="15">
        <v>24.4</v>
      </c>
    </row>
    <row r="243" spans="1:11">
      <c r="A243" s="15" t="s">
        <v>258</v>
      </c>
      <c r="B243" s="10" t="s">
        <v>170</v>
      </c>
      <c r="C243" s="15" t="s">
        <v>49</v>
      </c>
      <c r="D243" s="15">
        <v>58.1</v>
      </c>
      <c r="E243" s="15">
        <v>6.45</v>
      </c>
      <c r="F243" s="15">
        <v>10.3</v>
      </c>
      <c r="G243" s="15">
        <v>0</v>
      </c>
      <c r="H243" s="15">
        <v>24.2</v>
      </c>
      <c r="I243" s="15">
        <v>0</v>
      </c>
      <c r="J243" s="15">
        <v>0</v>
      </c>
      <c r="K243" s="15">
        <v>0.97</v>
      </c>
    </row>
    <row r="244" spans="1:11">
      <c r="A244" s="15" t="s">
        <v>258</v>
      </c>
      <c r="B244" s="10" t="s">
        <v>171</v>
      </c>
      <c r="C244" s="15" t="s">
        <v>49</v>
      </c>
      <c r="D244" s="15">
        <v>22.4</v>
      </c>
      <c r="E244" s="15">
        <v>2.99</v>
      </c>
      <c r="F244" s="15">
        <v>2.99</v>
      </c>
      <c r="G244" s="15">
        <v>4.4800000000000004</v>
      </c>
      <c r="H244" s="15">
        <v>14.9</v>
      </c>
      <c r="I244" s="15">
        <v>1.49</v>
      </c>
      <c r="J244" s="15">
        <v>0</v>
      </c>
      <c r="K244" s="15">
        <v>50.7</v>
      </c>
    </row>
    <row r="245" spans="1:11">
      <c r="A245" s="15" t="s">
        <v>258</v>
      </c>
      <c r="B245" s="10" t="s">
        <v>172</v>
      </c>
      <c r="C245" s="15" t="s">
        <v>49</v>
      </c>
      <c r="D245" s="15">
        <v>9.09</v>
      </c>
      <c r="E245" s="15">
        <v>0</v>
      </c>
      <c r="F245" s="15">
        <v>9.09</v>
      </c>
      <c r="G245" s="15">
        <v>0</v>
      </c>
      <c r="H245" s="15">
        <v>45.5</v>
      </c>
      <c r="I245" s="15">
        <v>0</v>
      </c>
      <c r="J245" s="15">
        <v>0</v>
      </c>
      <c r="K245" s="15">
        <v>36.4</v>
      </c>
    </row>
    <row r="246" spans="1:11">
      <c r="A246" s="15" t="s">
        <v>258</v>
      </c>
      <c r="B246" s="10" t="s">
        <v>173</v>
      </c>
      <c r="C246" s="15" t="s">
        <v>49</v>
      </c>
      <c r="D246" s="15">
        <v>11.3</v>
      </c>
      <c r="E246" s="15">
        <v>9.34</v>
      </c>
      <c r="F246" s="15">
        <v>10.7</v>
      </c>
      <c r="G246" s="15">
        <v>0</v>
      </c>
      <c r="H246" s="15">
        <v>57.33</v>
      </c>
      <c r="I246" s="15">
        <v>0</v>
      </c>
      <c r="J246" s="15">
        <v>0</v>
      </c>
      <c r="K246" s="15">
        <v>13.3</v>
      </c>
    </row>
    <row r="247" spans="1:11">
      <c r="A247" s="15" t="s">
        <v>258</v>
      </c>
      <c r="B247" s="10" t="s">
        <v>174</v>
      </c>
      <c r="C247" s="15" t="s">
        <v>49</v>
      </c>
      <c r="D247" s="15">
        <v>6.45</v>
      </c>
      <c r="E247" s="15">
        <v>16.100000000000001</v>
      </c>
      <c r="F247" s="15">
        <v>6.45</v>
      </c>
      <c r="G247" s="15">
        <v>0</v>
      </c>
      <c r="H247" s="15">
        <v>71</v>
      </c>
      <c r="I247" s="15">
        <v>0</v>
      </c>
      <c r="J247" s="15">
        <v>0</v>
      </c>
      <c r="K247" s="15">
        <v>0</v>
      </c>
    </row>
    <row r="248" spans="1:11">
      <c r="A248" s="15" t="s">
        <v>258</v>
      </c>
      <c r="B248" s="10" t="s">
        <v>2</v>
      </c>
      <c r="C248" s="15" t="s">
        <v>49</v>
      </c>
      <c r="D248" s="15">
        <v>20.3</v>
      </c>
      <c r="E248" s="15">
        <v>13.28</v>
      </c>
      <c r="F248" s="15">
        <v>11.7</v>
      </c>
      <c r="G248" s="15">
        <v>0</v>
      </c>
      <c r="H248" s="15">
        <v>48.4</v>
      </c>
      <c r="I248" s="15">
        <v>0</v>
      </c>
      <c r="J248" s="15">
        <v>0</v>
      </c>
      <c r="K248" s="15">
        <v>7.03</v>
      </c>
    </row>
    <row r="249" spans="1:11">
      <c r="A249" s="15" t="s">
        <v>258</v>
      </c>
      <c r="B249" s="10" t="s">
        <v>3</v>
      </c>
      <c r="C249" s="15" t="s">
        <v>49</v>
      </c>
      <c r="D249" s="15" t="s">
        <v>13</v>
      </c>
      <c r="E249" s="15" t="s">
        <v>13</v>
      </c>
      <c r="F249" s="15" t="s">
        <v>13</v>
      </c>
      <c r="G249" s="15" t="s">
        <v>13</v>
      </c>
      <c r="H249" s="15" t="s">
        <v>13</v>
      </c>
      <c r="I249" s="15" t="s">
        <v>13</v>
      </c>
      <c r="J249" s="15" t="s">
        <v>13</v>
      </c>
      <c r="K249" s="15" t="s">
        <v>13</v>
      </c>
    </row>
    <row r="250" spans="1:11">
      <c r="A250" s="15" t="s">
        <v>258</v>
      </c>
      <c r="B250" s="10" t="s">
        <v>4</v>
      </c>
      <c r="C250" s="15" t="s">
        <v>49</v>
      </c>
      <c r="D250" s="15">
        <v>33.299999999999997</v>
      </c>
      <c r="E250" s="15">
        <v>16.7</v>
      </c>
      <c r="F250" s="15">
        <v>0</v>
      </c>
      <c r="G250" s="15">
        <v>0</v>
      </c>
      <c r="H250" s="15">
        <v>33.299999999999997</v>
      </c>
      <c r="I250" s="15">
        <v>0</v>
      </c>
      <c r="J250" s="15">
        <v>0</v>
      </c>
      <c r="K250" s="15">
        <v>16.7</v>
      </c>
    </row>
    <row r="251" spans="1:11">
      <c r="A251" s="15" t="s">
        <v>258</v>
      </c>
      <c r="B251" s="10" t="s">
        <v>5</v>
      </c>
      <c r="C251" s="15" t="s">
        <v>49</v>
      </c>
      <c r="D251" s="15">
        <v>14</v>
      </c>
      <c r="E251" s="15">
        <v>14.05</v>
      </c>
      <c r="F251" s="15">
        <v>7.02</v>
      </c>
      <c r="G251" s="15">
        <v>0</v>
      </c>
      <c r="H251" s="15">
        <v>49.1</v>
      </c>
      <c r="I251" s="15">
        <v>0</v>
      </c>
      <c r="J251" s="15">
        <v>0</v>
      </c>
      <c r="K251" s="15">
        <v>17.5</v>
      </c>
    </row>
    <row r="252" spans="1:11">
      <c r="A252" s="15" t="s">
        <v>258</v>
      </c>
      <c r="B252" s="10" t="s">
        <v>6</v>
      </c>
      <c r="C252" s="15" t="s">
        <v>49</v>
      </c>
      <c r="D252" s="15">
        <v>13.12</v>
      </c>
      <c r="E252" s="15">
        <v>27.48</v>
      </c>
      <c r="F252" s="15">
        <v>3.74</v>
      </c>
      <c r="G252" s="15">
        <v>0.62</v>
      </c>
      <c r="H252" s="15">
        <v>46.85</v>
      </c>
      <c r="I252" s="15">
        <v>1.25</v>
      </c>
      <c r="J252" s="15">
        <v>0</v>
      </c>
      <c r="K252" s="15">
        <v>10</v>
      </c>
    </row>
    <row r="253" spans="1:11">
      <c r="A253" s="15" t="s">
        <v>258</v>
      </c>
      <c r="B253" s="10" t="s">
        <v>7</v>
      </c>
      <c r="C253" s="15" t="s">
        <v>49</v>
      </c>
      <c r="D253" s="15">
        <v>54.5</v>
      </c>
      <c r="E253" s="15">
        <v>27.3</v>
      </c>
      <c r="F253" s="15">
        <v>0</v>
      </c>
      <c r="G253" s="15">
        <v>0</v>
      </c>
      <c r="H253" s="15">
        <v>18.2</v>
      </c>
      <c r="I253" s="15">
        <v>0</v>
      </c>
      <c r="J253" s="15">
        <v>0</v>
      </c>
      <c r="K253" s="15">
        <v>0</v>
      </c>
    </row>
    <row r="254" spans="1:11">
      <c r="A254" s="15" t="s">
        <v>258</v>
      </c>
      <c r="B254" s="10" t="s">
        <v>8</v>
      </c>
      <c r="C254" s="15" t="s">
        <v>49</v>
      </c>
      <c r="D254" s="15">
        <v>5.66</v>
      </c>
      <c r="E254" s="15">
        <v>5.66</v>
      </c>
      <c r="F254" s="15">
        <v>3.77</v>
      </c>
      <c r="G254" s="15">
        <v>0</v>
      </c>
      <c r="H254" s="15">
        <v>81.099999999999994</v>
      </c>
      <c r="I254" s="15">
        <v>0</v>
      </c>
      <c r="J254" s="15">
        <v>0</v>
      </c>
      <c r="K254" s="15">
        <v>3.77</v>
      </c>
    </row>
    <row r="255" spans="1:11">
      <c r="A255" s="15" t="s">
        <v>258</v>
      </c>
      <c r="B255" s="10" t="s">
        <v>9</v>
      </c>
      <c r="C255" s="15" t="s">
        <v>49</v>
      </c>
      <c r="D255" s="15">
        <v>41.7</v>
      </c>
      <c r="E255" s="15">
        <v>25</v>
      </c>
      <c r="F255" s="15">
        <v>8.33</v>
      </c>
      <c r="G255" s="15">
        <v>0</v>
      </c>
      <c r="H255" s="15">
        <v>25</v>
      </c>
      <c r="I255" s="15">
        <v>0</v>
      </c>
      <c r="J255" s="15">
        <v>0</v>
      </c>
      <c r="K255" s="15">
        <v>0</v>
      </c>
    </row>
    <row r="256" spans="1:11">
      <c r="A256" s="15" t="s">
        <v>258</v>
      </c>
      <c r="B256" s="10" t="s">
        <v>10</v>
      </c>
      <c r="C256" s="15" t="s">
        <v>49</v>
      </c>
      <c r="D256" s="15">
        <v>11.5</v>
      </c>
      <c r="E256" s="15">
        <v>16.440000000000001</v>
      </c>
      <c r="F256" s="15">
        <v>9.84</v>
      </c>
      <c r="G256" s="15">
        <v>0</v>
      </c>
      <c r="H256" s="15">
        <v>59.04</v>
      </c>
      <c r="I256" s="15">
        <v>0</v>
      </c>
      <c r="J256" s="15">
        <v>0</v>
      </c>
      <c r="K256" s="15">
        <v>4.92</v>
      </c>
    </row>
    <row r="257" spans="1:11">
      <c r="A257" s="15" t="s">
        <v>258</v>
      </c>
      <c r="B257" s="10" t="s">
        <v>11</v>
      </c>
      <c r="C257" s="15" t="s">
        <v>49</v>
      </c>
      <c r="D257" s="15">
        <v>39.1</v>
      </c>
      <c r="E257" s="15">
        <v>13</v>
      </c>
      <c r="F257" s="15">
        <v>4.3499999999999996</v>
      </c>
      <c r="G257" s="15">
        <v>0</v>
      </c>
      <c r="H257" s="15">
        <v>43.47</v>
      </c>
      <c r="I257" s="15">
        <v>0</v>
      </c>
      <c r="J257" s="15">
        <v>0</v>
      </c>
      <c r="K257" s="15">
        <v>0</v>
      </c>
    </row>
    <row r="258" spans="1:11">
      <c r="A258" s="15" t="s">
        <v>258</v>
      </c>
      <c r="B258" s="10" t="s">
        <v>175</v>
      </c>
      <c r="C258" s="15" t="s">
        <v>49</v>
      </c>
      <c r="D258" s="15" t="s">
        <v>13</v>
      </c>
      <c r="E258" s="15" t="s">
        <v>13</v>
      </c>
      <c r="F258" s="15" t="s">
        <v>13</v>
      </c>
      <c r="G258" s="15" t="s">
        <v>13</v>
      </c>
      <c r="H258" s="15" t="s">
        <v>13</v>
      </c>
      <c r="I258" s="15" t="s">
        <v>13</v>
      </c>
      <c r="J258" s="15" t="s">
        <v>13</v>
      </c>
      <c r="K258" s="15" t="s">
        <v>13</v>
      </c>
    </row>
    <row r="259" spans="1:11">
      <c r="A259" s="15" t="s">
        <v>258</v>
      </c>
      <c r="B259" s="10" t="s">
        <v>176</v>
      </c>
      <c r="C259" s="15" t="s">
        <v>49</v>
      </c>
      <c r="D259" s="15">
        <v>0</v>
      </c>
      <c r="E259" s="15">
        <v>27.3</v>
      </c>
      <c r="F259" s="15">
        <v>9.09</v>
      </c>
      <c r="G259" s="15">
        <v>0</v>
      </c>
      <c r="H259" s="15">
        <v>45.5</v>
      </c>
      <c r="I259" s="15">
        <v>0</v>
      </c>
      <c r="J259" s="15">
        <v>0</v>
      </c>
      <c r="K259" s="15">
        <v>18.2</v>
      </c>
    </row>
    <row r="260" spans="1:11">
      <c r="A260" s="15" t="s">
        <v>258</v>
      </c>
      <c r="B260" s="10" t="s">
        <v>177</v>
      </c>
      <c r="C260" s="15" t="s">
        <v>49</v>
      </c>
      <c r="D260" s="15">
        <v>10.199999999999999</v>
      </c>
      <c r="E260" s="15">
        <v>18.399999999999999</v>
      </c>
      <c r="F260" s="15">
        <v>0</v>
      </c>
      <c r="G260" s="15">
        <v>0</v>
      </c>
      <c r="H260" s="15">
        <v>69.34</v>
      </c>
      <c r="I260" s="15">
        <v>0</v>
      </c>
      <c r="J260" s="15">
        <v>0</v>
      </c>
      <c r="K260" s="15">
        <v>4.08</v>
      </c>
    </row>
    <row r="261" spans="1:11">
      <c r="A261" s="15" t="s">
        <v>258</v>
      </c>
      <c r="B261" s="10" t="s">
        <v>178</v>
      </c>
      <c r="C261" s="15" t="s">
        <v>49</v>
      </c>
      <c r="D261" s="15">
        <v>39.4</v>
      </c>
      <c r="E261" s="15">
        <v>12.1</v>
      </c>
      <c r="F261" s="15">
        <v>6.06</v>
      </c>
      <c r="G261" s="15">
        <v>3.03</v>
      </c>
      <c r="H261" s="15">
        <v>24.2</v>
      </c>
      <c r="I261" s="15">
        <v>0</v>
      </c>
      <c r="J261" s="15">
        <v>0</v>
      </c>
      <c r="K261" s="15">
        <v>15.13</v>
      </c>
    </row>
    <row r="262" spans="1:11">
      <c r="A262" s="15" t="s">
        <v>258</v>
      </c>
      <c r="B262" s="10" t="s">
        <v>179</v>
      </c>
      <c r="C262" s="15" t="s">
        <v>49</v>
      </c>
      <c r="D262" s="15">
        <v>19.7</v>
      </c>
      <c r="E262" s="15">
        <v>8.1999999999999993</v>
      </c>
      <c r="F262" s="15">
        <v>4.92</v>
      </c>
      <c r="G262" s="15">
        <v>0</v>
      </c>
      <c r="H262" s="15">
        <v>60.7</v>
      </c>
      <c r="I262" s="15">
        <v>0</v>
      </c>
      <c r="J262" s="15">
        <v>0</v>
      </c>
      <c r="K262" s="15">
        <v>6.56</v>
      </c>
    </row>
    <row r="263" spans="1:11">
      <c r="A263" s="15" t="s">
        <v>258</v>
      </c>
      <c r="B263" s="10" t="s">
        <v>180</v>
      </c>
      <c r="C263" s="15" t="s">
        <v>49</v>
      </c>
      <c r="D263" s="15">
        <v>9.52</v>
      </c>
      <c r="E263" s="15">
        <v>23.8</v>
      </c>
      <c r="F263" s="15">
        <v>4.76</v>
      </c>
      <c r="G263" s="15">
        <v>0</v>
      </c>
      <c r="H263" s="15">
        <v>57.16</v>
      </c>
      <c r="I263" s="15">
        <v>4.76</v>
      </c>
      <c r="J263" s="15">
        <v>0</v>
      </c>
      <c r="K263" s="15">
        <v>0</v>
      </c>
    </row>
    <row r="264" spans="1:11">
      <c r="A264" s="15" t="s">
        <v>258</v>
      </c>
      <c r="B264" s="10" t="s">
        <v>181</v>
      </c>
      <c r="C264" s="15" t="s">
        <v>49</v>
      </c>
      <c r="D264" s="15">
        <v>3.45</v>
      </c>
      <c r="E264" s="15">
        <v>24.1</v>
      </c>
      <c r="F264" s="15">
        <v>0</v>
      </c>
      <c r="G264" s="15">
        <v>0</v>
      </c>
      <c r="H264" s="15">
        <v>62.1</v>
      </c>
      <c r="I264" s="15">
        <v>0</v>
      </c>
      <c r="J264" s="15">
        <v>0</v>
      </c>
      <c r="K264" s="15">
        <v>10.3</v>
      </c>
    </row>
    <row r="265" spans="1:11">
      <c r="A265" s="15" t="s">
        <v>258</v>
      </c>
      <c r="B265" s="10" t="s">
        <v>182</v>
      </c>
      <c r="C265" s="15" t="s">
        <v>49</v>
      </c>
      <c r="D265" s="15">
        <v>0</v>
      </c>
      <c r="E265" s="15">
        <v>0</v>
      </c>
      <c r="F265" s="15">
        <v>100</v>
      </c>
      <c r="G265" s="15">
        <v>0</v>
      </c>
      <c r="H265" s="15">
        <v>0</v>
      </c>
      <c r="I265" s="15">
        <v>0</v>
      </c>
      <c r="J265" s="15">
        <v>0</v>
      </c>
      <c r="K265" s="15">
        <v>0</v>
      </c>
    </row>
    <row r="266" spans="1:11">
      <c r="A266" s="15" t="s">
        <v>258</v>
      </c>
      <c r="B266" s="10" t="s">
        <v>183</v>
      </c>
      <c r="C266" s="15" t="s">
        <v>49</v>
      </c>
      <c r="D266" s="15">
        <v>18.5</v>
      </c>
      <c r="E266" s="15">
        <v>10.9</v>
      </c>
      <c r="F266" s="15">
        <v>4.2</v>
      </c>
      <c r="G266" s="15">
        <v>0.42</v>
      </c>
      <c r="H266" s="15">
        <v>49.12</v>
      </c>
      <c r="I266" s="15">
        <v>0.42</v>
      </c>
      <c r="J266" s="15">
        <v>0.84</v>
      </c>
      <c r="K266" s="15">
        <v>15.52</v>
      </c>
    </row>
    <row r="267" spans="1:11">
      <c r="A267" s="15" t="s">
        <v>258</v>
      </c>
      <c r="B267" s="10" t="s">
        <v>184</v>
      </c>
      <c r="C267" s="15" t="s">
        <v>49</v>
      </c>
      <c r="D267" s="15">
        <v>33.299999999999997</v>
      </c>
      <c r="E267" s="15">
        <v>0</v>
      </c>
      <c r="F267" s="15">
        <v>0</v>
      </c>
      <c r="G267" s="15">
        <v>0</v>
      </c>
      <c r="H267" s="15">
        <v>16.7</v>
      </c>
      <c r="I267" s="15">
        <v>0</v>
      </c>
      <c r="J267" s="15">
        <v>0</v>
      </c>
      <c r="K267" s="15">
        <v>50</v>
      </c>
    </row>
    <row r="268" spans="1:11">
      <c r="A268" s="15" t="s">
        <v>258</v>
      </c>
      <c r="B268" s="10" t="s">
        <v>185</v>
      </c>
      <c r="C268" s="15" t="s">
        <v>49</v>
      </c>
      <c r="D268" s="15">
        <v>37</v>
      </c>
      <c r="E268" s="15">
        <v>18.5</v>
      </c>
      <c r="F268" s="15">
        <v>18.5</v>
      </c>
      <c r="G268" s="15">
        <v>0</v>
      </c>
      <c r="H268" s="15">
        <v>18.5</v>
      </c>
      <c r="I268" s="15">
        <v>0</v>
      </c>
      <c r="J268" s="15">
        <v>0</v>
      </c>
      <c r="K268" s="15">
        <v>7.41</v>
      </c>
    </row>
    <row r="269" spans="1:11">
      <c r="A269" s="15" t="s">
        <v>258</v>
      </c>
      <c r="B269" s="10" t="s">
        <v>186</v>
      </c>
      <c r="C269" s="15" t="s">
        <v>49</v>
      </c>
      <c r="D269" s="15">
        <v>4.9400000000000004</v>
      </c>
      <c r="E269" s="15">
        <v>16</v>
      </c>
      <c r="F269" s="15">
        <v>1.23</v>
      </c>
      <c r="G269" s="15">
        <v>0</v>
      </c>
      <c r="H269" s="15">
        <v>67.900000000000006</v>
      </c>
      <c r="I269" s="15">
        <v>1.23</v>
      </c>
      <c r="J269" s="15">
        <v>0</v>
      </c>
      <c r="K269" s="15">
        <v>8.64</v>
      </c>
    </row>
    <row r="270" spans="1:11">
      <c r="A270" s="15" t="s">
        <v>1</v>
      </c>
      <c r="B270" s="10" t="s">
        <v>132</v>
      </c>
      <c r="C270" s="15" t="s">
        <v>248</v>
      </c>
      <c r="D270" s="15">
        <v>4.7300000000000004</v>
      </c>
      <c r="E270" s="15">
        <v>14.8</v>
      </c>
      <c r="F270" s="15">
        <v>8.8800000000000008</v>
      </c>
      <c r="G270" s="15">
        <v>0</v>
      </c>
      <c r="H270" s="15">
        <v>61.58</v>
      </c>
      <c r="I270" s="15">
        <v>1.78</v>
      </c>
      <c r="J270" s="15">
        <v>0</v>
      </c>
      <c r="K270" s="15">
        <v>8.2799999999999994</v>
      </c>
    </row>
    <row r="271" spans="1:11">
      <c r="A271" s="15" t="s">
        <v>1</v>
      </c>
      <c r="B271" s="10" t="s">
        <v>133</v>
      </c>
      <c r="C271" s="15" t="s">
        <v>248</v>
      </c>
      <c r="D271" s="15">
        <v>12.1</v>
      </c>
      <c r="E271" s="15">
        <v>26.76</v>
      </c>
      <c r="F271" s="15">
        <v>5.17</v>
      </c>
      <c r="G271" s="15">
        <v>0</v>
      </c>
      <c r="H271" s="15">
        <v>52.62</v>
      </c>
      <c r="I271" s="15">
        <v>0</v>
      </c>
      <c r="J271" s="15">
        <v>0</v>
      </c>
      <c r="K271" s="15">
        <v>3.45</v>
      </c>
    </row>
    <row r="272" spans="1:11">
      <c r="A272" s="15" t="s">
        <v>1</v>
      </c>
      <c r="B272" s="10" t="s">
        <v>134</v>
      </c>
      <c r="C272" s="15" t="s">
        <v>248</v>
      </c>
      <c r="D272" s="15">
        <v>16.100000000000001</v>
      </c>
      <c r="E272" s="15">
        <v>14</v>
      </c>
      <c r="F272" s="15">
        <v>16.100000000000001</v>
      </c>
      <c r="G272" s="15">
        <v>1.4</v>
      </c>
      <c r="H272" s="15">
        <v>39.200000000000003</v>
      </c>
      <c r="I272" s="15">
        <v>0</v>
      </c>
      <c r="J272" s="15">
        <v>1.4</v>
      </c>
      <c r="K272" s="15">
        <v>11.9</v>
      </c>
    </row>
    <row r="273" spans="1:11">
      <c r="A273" s="15" t="s">
        <v>1</v>
      </c>
      <c r="B273" s="10" t="s">
        <v>135</v>
      </c>
      <c r="C273" s="15" t="s">
        <v>248</v>
      </c>
      <c r="D273" s="15">
        <v>6.76</v>
      </c>
      <c r="E273" s="15">
        <v>25.65</v>
      </c>
      <c r="F273" s="15">
        <v>10.81</v>
      </c>
      <c r="G273" s="15">
        <v>0</v>
      </c>
      <c r="H273" s="15">
        <v>48.65</v>
      </c>
      <c r="I273" s="15">
        <v>1.35</v>
      </c>
      <c r="J273" s="15">
        <v>0</v>
      </c>
      <c r="K273" s="15">
        <v>6.76</v>
      </c>
    </row>
    <row r="274" spans="1:11">
      <c r="A274" s="15" t="s">
        <v>1</v>
      </c>
      <c r="B274" s="10" t="s">
        <v>136</v>
      </c>
      <c r="C274" s="15" t="s">
        <v>248</v>
      </c>
      <c r="D274" s="15">
        <v>9.09</v>
      </c>
      <c r="E274" s="15">
        <v>36.4</v>
      </c>
      <c r="F274" s="15">
        <v>9.09</v>
      </c>
      <c r="G274" s="15">
        <v>0</v>
      </c>
      <c r="H274" s="15">
        <v>45.5</v>
      </c>
      <c r="I274" s="15">
        <v>0</v>
      </c>
      <c r="J274" s="15">
        <v>0</v>
      </c>
      <c r="K274" s="15">
        <v>0</v>
      </c>
    </row>
    <row r="275" spans="1:11">
      <c r="A275" s="15" t="s">
        <v>1</v>
      </c>
      <c r="B275" s="10" t="s">
        <v>137</v>
      </c>
      <c r="C275" s="15" t="s">
        <v>248</v>
      </c>
      <c r="D275" s="15">
        <v>7.41</v>
      </c>
      <c r="E275" s="15">
        <v>25.9</v>
      </c>
      <c r="F275" s="15">
        <v>7.41</v>
      </c>
      <c r="G275" s="15">
        <v>0</v>
      </c>
      <c r="H275" s="15">
        <v>57.4</v>
      </c>
      <c r="I275" s="15">
        <v>0</v>
      </c>
      <c r="J275" s="15">
        <v>0</v>
      </c>
      <c r="K275" s="15">
        <v>1.85</v>
      </c>
    </row>
    <row r="276" spans="1:11">
      <c r="A276" s="15" t="s">
        <v>1</v>
      </c>
      <c r="B276" s="10" t="s">
        <v>138</v>
      </c>
      <c r="C276" s="15" t="s">
        <v>248</v>
      </c>
      <c r="D276" s="15">
        <v>12.1</v>
      </c>
      <c r="E276" s="15">
        <v>24.1</v>
      </c>
      <c r="F276" s="15">
        <v>3.45</v>
      </c>
      <c r="G276" s="15">
        <v>0</v>
      </c>
      <c r="H276" s="15">
        <v>53.42</v>
      </c>
      <c r="I276" s="15">
        <v>1.72</v>
      </c>
      <c r="J276" s="15">
        <v>0</v>
      </c>
      <c r="K276" s="15">
        <v>5.17</v>
      </c>
    </row>
    <row r="277" spans="1:11">
      <c r="A277" s="15" t="s">
        <v>1</v>
      </c>
      <c r="B277" s="10" t="s">
        <v>139</v>
      </c>
      <c r="C277" s="15" t="s">
        <v>248</v>
      </c>
      <c r="D277" s="15">
        <v>33.9</v>
      </c>
      <c r="E277" s="15">
        <v>14.5</v>
      </c>
      <c r="F277" s="15">
        <v>4.84</v>
      </c>
      <c r="G277" s="15">
        <v>0</v>
      </c>
      <c r="H277" s="15">
        <v>45.2</v>
      </c>
      <c r="I277" s="15">
        <v>1.61</v>
      </c>
      <c r="J277" s="15">
        <v>0</v>
      </c>
      <c r="K277" s="15">
        <v>0</v>
      </c>
    </row>
    <row r="278" spans="1:11">
      <c r="A278" s="15" t="s">
        <v>1</v>
      </c>
      <c r="B278" s="10" t="s">
        <v>140</v>
      </c>
      <c r="C278" s="15" t="s">
        <v>248</v>
      </c>
      <c r="D278" s="15">
        <v>17.8</v>
      </c>
      <c r="E278" s="15">
        <v>21.64</v>
      </c>
      <c r="F278" s="15">
        <v>10.8</v>
      </c>
      <c r="G278" s="15">
        <v>0</v>
      </c>
      <c r="H278" s="15">
        <v>44.34</v>
      </c>
      <c r="I278" s="15">
        <v>0</v>
      </c>
      <c r="J278" s="15">
        <v>0.54</v>
      </c>
      <c r="K278" s="15">
        <v>4.8600000000000003</v>
      </c>
    </row>
    <row r="279" spans="1:11">
      <c r="A279" s="15" t="s">
        <v>1</v>
      </c>
      <c r="B279" s="10" t="s">
        <v>14</v>
      </c>
      <c r="C279" s="15" t="s">
        <v>248</v>
      </c>
      <c r="D279" s="15">
        <v>16.5</v>
      </c>
      <c r="E279" s="15">
        <v>16.77</v>
      </c>
      <c r="F279" s="15">
        <v>5.2</v>
      </c>
      <c r="G279" s="15">
        <v>0</v>
      </c>
      <c r="H279" s="15">
        <v>52.25</v>
      </c>
      <c r="I279" s="15">
        <v>0.71</v>
      </c>
      <c r="J279" s="15">
        <v>0.24</v>
      </c>
      <c r="K279" s="15">
        <v>8.27</v>
      </c>
    </row>
    <row r="280" spans="1:11">
      <c r="A280" s="15" t="s">
        <v>1</v>
      </c>
      <c r="B280" s="10" t="s">
        <v>15</v>
      </c>
      <c r="C280" s="15" t="s">
        <v>248</v>
      </c>
      <c r="D280" s="15">
        <v>19.3</v>
      </c>
      <c r="E280" s="15">
        <v>12.19</v>
      </c>
      <c r="F280" s="15">
        <v>9.84</v>
      </c>
      <c r="G280" s="15">
        <v>0</v>
      </c>
      <c r="H280" s="15">
        <v>55.09</v>
      </c>
      <c r="I280" s="15">
        <v>0</v>
      </c>
      <c r="J280" s="15">
        <v>0</v>
      </c>
      <c r="K280" s="15">
        <v>3.54</v>
      </c>
    </row>
    <row r="281" spans="1:11">
      <c r="A281" s="15" t="s">
        <v>1</v>
      </c>
      <c r="B281" s="10" t="s">
        <v>16</v>
      </c>
      <c r="C281" s="15" t="s">
        <v>248</v>
      </c>
      <c r="D281" s="15">
        <v>10.3</v>
      </c>
      <c r="E281" s="15">
        <v>13.8</v>
      </c>
      <c r="F281" s="15">
        <v>13.8</v>
      </c>
      <c r="G281" s="15">
        <v>0</v>
      </c>
      <c r="H281" s="15">
        <v>55.2</v>
      </c>
      <c r="I281" s="15">
        <v>0</v>
      </c>
      <c r="J281" s="15">
        <v>0</v>
      </c>
      <c r="K281" s="15">
        <v>6.9</v>
      </c>
    </row>
    <row r="282" spans="1:11">
      <c r="A282" s="15" t="s">
        <v>1</v>
      </c>
      <c r="B282" s="10" t="s">
        <v>17</v>
      </c>
      <c r="C282" s="15" t="s">
        <v>248</v>
      </c>
      <c r="D282" s="15">
        <v>18.8</v>
      </c>
      <c r="E282" s="15">
        <v>24.2</v>
      </c>
      <c r="F282" s="15">
        <v>10.1</v>
      </c>
      <c r="G282" s="15">
        <v>0</v>
      </c>
      <c r="H282" s="15">
        <v>40.299999999999997</v>
      </c>
      <c r="I282" s="15">
        <v>0</v>
      </c>
      <c r="J282" s="15">
        <v>0</v>
      </c>
      <c r="K282" s="15">
        <v>6.71</v>
      </c>
    </row>
    <row r="283" spans="1:11">
      <c r="A283" s="15" t="s">
        <v>1</v>
      </c>
      <c r="B283" s="10" t="s">
        <v>18</v>
      </c>
      <c r="C283" s="15" t="s">
        <v>248</v>
      </c>
      <c r="D283" s="15">
        <v>15</v>
      </c>
      <c r="E283" s="15">
        <v>21.01</v>
      </c>
      <c r="F283" s="15">
        <v>3.76</v>
      </c>
      <c r="G283" s="15">
        <v>0</v>
      </c>
      <c r="H283" s="15">
        <v>55.83</v>
      </c>
      <c r="I283" s="15">
        <v>0.63</v>
      </c>
      <c r="J283" s="15">
        <v>0</v>
      </c>
      <c r="K283" s="15">
        <v>3.76</v>
      </c>
    </row>
    <row r="284" spans="1:11">
      <c r="A284" s="15" t="s">
        <v>1</v>
      </c>
      <c r="B284" s="10" t="s">
        <v>19</v>
      </c>
      <c r="C284" s="15" t="s">
        <v>248</v>
      </c>
      <c r="D284" s="15">
        <v>16.100000000000001</v>
      </c>
      <c r="E284" s="15">
        <v>12.2</v>
      </c>
      <c r="F284" s="15">
        <v>22.2</v>
      </c>
      <c r="G284" s="15">
        <v>0</v>
      </c>
      <c r="H284" s="15">
        <v>46.16</v>
      </c>
      <c r="I284" s="15">
        <v>0</v>
      </c>
      <c r="J284" s="15">
        <v>0</v>
      </c>
      <c r="K284" s="15">
        <v>3.33</v>
      </c>
    </row>
    <row r="285" spans="1:11">
      <c r="A285" s="15" t="s">
        <v>1</v>
      </c>
      <c r="B285" s="10" t="s">
        <v>20</v>
      </c>
      <c r="C285" s="15" t="s">
        <v>248</v>
      </c>
      <c r="D285" s="15">
        <v>12.4</v>
      </c>
      <c r="E285" s="15">
        <v>17.600000000000001</v>
      </c>
      <c r="F285" s="15">
        <v>8.2899999999999991</v>
      </c>
      <c r="G285" s="15">
        <v>0</v>
      </c>
      <c r="H285" s="15">
        <v>48.72</v>
      </c>
      <c r="I285" s="15">
        <v>1.04</v>
      </c>
      <c r="J285" s="15">
        <v>0</v>
      </c>
      <c r="K285" s="15">
        <v>11.9</v>
      </c>
    </row>
    <row r="286" spans="1:11">
      <c r="A286" s="15" t="s">
        <v>1</v>
      </c>
      <c r="B286" s="10" t="s">
        <v>21</v>
      </c>
      <c r="C286" s="15" t="s">
        <v>248</v>
      </c>
      <c r="D286" s="15">
        <v>18.239999999999998</v>
      </c>
      <c r="E286" s="15">
        <v>23.13</v>
      </c>
      <c r="F286" s="15">
        <v>1.63</v>
      </c>
      <c r="G286" s="15">
        <v>0</v>
      </c>
      <c r="H286" s="15">
        <v>33.47</v>
      </c>
      <c r="I286" s="15">
        <v>1.63</v>
      </c>
      <c r="J286" s="15">
        <v>0</v>
      </c>
      <c r="K286" s="15">
        <v>21.97</v>
      </c>
    </row>
    <row r="287" spans="1:11">
      <c r="A287" s="15" t="s">
        <v>1</v>
      </c>
      <c r="B287" s="10" t="s">
        <v>22</v>
      </c>
      <c r="C287" s="15" t="s">
        <v>248</v>
      </c>
      <c r="D287" s="15">
        <v>23.4</v>
      </c>
      <c r="E287" s="15">
        <v>19.45</v>
      </c>
      <c r="F287" s="15">
        <v>9.6999999999999993</v>
      </c>
      <c r="G287" s="15">
        <v>0.25</v>
      </c>
      <c r="H287" s="15">
        <v>41.8</v>
      </c>
      <c r="I287" s="15">
        <v>1.99</v>
      </c>
      <c r="J287" s="15">
        <v>0.5</v>
      </c>
      <c r="K287" s="15">
        <v>2.99</v>
      </c>
    </row>
    <row r="288" spans="1:11">
      <c r="A288" s="15" t="s">
        <v>1</v>
      </c>
      <c r="B288" s="10" t="s">
        <v>23</v>
      </c>
      <c r="C288" s="15" t="s">
        <v>248</v>
      </c>
      <c r="D288" s="15">
        <v>17.739999999999998</v>
      </c>
      <c r="E288" s="15">
        <v>17.72</v>
      </c>
      <c r="F288" s="15">
        <v>16.64</v>
      </c>
      <c r="G288" s="15">
        <v>0</v>
      </c>
      <c r="H288" s="15">
        <v>39.619999999999997</v>
      </c>
      <c r="I288" s="15">
        <v>2.08</v>
      </c>
      <c r="J288" s="15">
        <v>0</v>
      </c>
      <c r="K288" s="15">
        <v>6.25</v>
      </c>
    </row>
    <row r="289" spans="1:11">
      <c r="A289" s="15" t="s">
        <v>1</v>
      </c>
      <c r="B289" s="10" t="s">
        <v>24</v>
      </c>
      <c r="C289" s="15" t="s">
        <v>248</v>
      </c>
      <c r="D289" s="15">
        <v>10.73</v>
      </c>
      <c r="E289" s="15">
        <v>30.05</v>
      </c>
      <c r="F289" s="15">
        <v>2.15</v>
      </c>
      <c r="G289" s="15">
        <v>0</v>
      </c>
      <c r="H289" s="15">
        <v>53.26</v>
      </c>
      <c r="I289" s="15">
        <v>0</v>
      </c>
      <c r="J289" s="15">
        <v>0</v>
      </c>
      <c r="K289" s="15">
        <v>3.86</v>
      </c>
    </row>
    <row r="290" spans="1:11">
      <c r="A290" s="15" t="s">
        <v>1</v>
      </c>
      <c r="B290" s="10" t="s">
        <v>25</v>
      </c>
      <c r="C290" s="15" t="s">
        <v>248</v>
      </c>
      <c r="D290" s="15">
        <v>24.1</v>
      </c>
      <c r="E290" s="15">
        <v>19.43</v>
      </c>
      <c r="F290" s="15">
        <v>6.48</v>
      </c>
      <c r="G290" s="15">
        <v>0</v>
      </c>
      <c r="H290" s="15">
        <v>45.33</v>
      </c>
      <c r="I290" s="15">
        <v>0.93</v>
      </c>
      <c r="J290" s="15">
        <v>0</v>
      </c>
      <c r="K290" s="15">
        <v>3.7</v>
      </c>
    </row>
    <row r="291" spans="1:11">
      <c r="A291" s="15" t="s">
        <v>1</v>
      </c>
      <c r="B291" s="10" t="s">
        <v>26</v>
      </c>
      <c r="C291" s="15" t="s">
        <v>248</v>
      </c>
      <c r="D291" s="15">
        <v>41.02</v>
      </c>
      <c r="E291" s="15">
        <v>16.059999999999999</v>
      </c>
      <c r="F291" s="15">
        <v>5.77</v>
      </c>
      <c r="G291" s="15">
        <v>0</v>
      </c>
      <c r="H291" s="15">
        <v>34.619999999999997</v>
      </c>
      <c r="I291" s="15">
        <v>0.64</v>
      </c>
      <c r="J291" s="15">
        <v>0</v>
      </c>
      <c r="K291" s="15">
        <v>6.41</v>
      </c>
    </row>
    <row r="292" spans="1:11">
      <c r="A292" s="15" t="s">
        <v>1</v>
      </c>
      <c r="B292" s="10" t="s">
        <v>27</v>
      </c>
      <c r="C292" s="15" t="s">
        <v>248</v>
      </c>
      <c r="D292" s="15">
        <v>27</v>
      </c>
      <c r="E292" s="15">
        <v>17.2</v>
      </c>
      <c r="F292" s="15">
        <v>4.0199999999999996</v>
      </c>
      <c r="G292" s="15">
        <v>0.56999999999999995</v>
      </c>
      <c r="H292" s="15">
        <v>45.95</v>
      </c>
      <c r="I292" s="15">
        <v>1.1499999999999999</v>
      </c>
      <c r="J292" s="15">
        <v>0</v>
      </c>
      <c r="K292" s="15">
        <v>4.59</v>
      </c>
    </row>
    <row r="293" spans="1:11">
      <c r="A293" s="15" t="s">
        <v>1</v>
      </c>
      <c r="B293" s="10" t="s">
        <v>28</v>
      </c>
      <c r="C293" s="15" t="s">
        <v>248</v>
      </c>
      <c r="D293" s="15">
        <v>9.34</v>
      </c>
      <c r="E293" s="15">
        <v>18.739999999999998</v>
      </c>
      <c r="F293" s="15">
        <v>5.18</v>
      </c>
      <c r="G293" s="15">
        <v>0</v>
      </c>
      <c r="H293" s="15">
        <v>66.52</v>
      </c>
      <c r="I293" s="15">
        <v>0.51</v>
      </c>
      <c r="J293" s="15">
        <v>0</v>
      </c>
      <c r="K293" s="15">
        <v>2.2000000000000002</v>
      </c>
    </row>
    <row r="294" spans="1:11">
      <c r="A294" s="15" t="s">
        <v>1</v>
      </c>
      <c r="B294" s="10" t="s">
        <v>29</v>
      </c>
      <c r="C294" s="15" t="s">
        <v>248</v>
      </c>
      <c r="D294" s="15">
        <v>38.71</v>
      </c>
      <c r="E294" s="15">
        <v>12.9</v>
      </c>
      <c r="F294" s="15">
        <v>3.23</v>
      </c>
      <c r="G294" s="15">
        <v>0</v>
      </c>
      <c r="H294" s="15">
        <v>45.2</v>
      </c>
      <c r="I294" s="15">
        <v>0</v>
      </c>
      <c r="J294" s="15">
        <v>0</v>
      </c>
      <c r="K294" s="15">
        <v>1.61</v>
      </c>
    </row>
    <row r="295" spans="1:11">
      <c r="A295" s="15" t="s">
        <v>1</v>
      </c>
      <c r="B295" s="10" t="s">
        <v>30</v>
      </c>
      <c r="C295" s="15" t="s">
        <v>49</v>
      </c>
      <c r="D295" s="15" t="s">
        <v>13</v>
      </c>
      <c r="E295" s="15" t="s">
        <v>13</v>
      </c>
      <c r="F295" s="15" t="s">
        <v>13</v>
      </c>
      <c r="G295" s="15" t="s">
        <v>13</v>
      </c>
      <c r="H295" s="15" t="s">
        <v>13</v>
      </c>
      <c r="I295" s="15" t="s">
        <v>13</v>
      </c>
      <c r="J295" s="15" t="s">
        <v>13</v>
      </c>
      <c r="K295" s="15" t="s">
        <v>13</v>
      </c>
    </row>
    <row r="296" spans="1:11">
      <c r="A296" s="15" t="s">
        <v>1</v>
      </c>
      <c r="B296" s="10" t="s">
        <v>31</v>
      </c>
      <c r="C296" s="15" t="s">
        <v>248</v>
      </c>
      <c r="D296" s="15">
        <v>26.1</v>
      </c>
      <c r="E296" s="15">
        <v>7.99</v>
      </c>
      <c r="F296" s="15">
        <v>20.100000000000001</v>
      </c>
      <c r="G296" s="15">
        <v>0.67</v>
      </c>
      <c r="H296" s="15">
        <v>32.1</v>
      </c>
      <c r="I296" s="15">
        <v>1.1599999999999999</v>
      </c>
      <c r="J296" s="15">
        <v>1.5</v>
      </c>
      <c r="K296" s="15">
        <v>10.43</v>
      </c>
    </row>
    <row r="297" spans="1:11">
      <c r="A297" s="15" t="s">
        <v>1</v>
      </c>
      <c r="B297" s="10" t="s">
        <v>32</v>
      </c>
      <c r="C297" s="15" t="s">
        <v>248</v>
      </c>
      <c r="D297" s="15">
        <v>4.76</v>
      </c>
      <c r="E297" s="15">
        <v>38.119999999999997</v>
      </c>
      <c r="F297" s="15">
        <v>4.76</v>
      </c>
      <c r="G297" s="15">
        <v>0</v>
      </c>
      <c r="H297" s="15">
        <v>49.96</v>
      </c>
      <c r="I297" s="15">
        <v>0</v>
      </c>
      <c r="J297" s="15">
        <v>0</v>
      </c>
      <c r="K297" s="15">
        <v>7.14</v>
      </c>
    </row>
    <row r="298" spans="1:11">
      <c r="A298" s="15" t="s">
        <v>1</v>
      </c>
      <c r="B298" s="10" t="s">
        <v>33</v>
      </c>
      <c r="C298" s="15" t="s">
        <v>248</v>
      </c>
      <c r="D298" s="15">
        <v>4.38</v>
      </c>
      <c r="E298" s="15">
        <v>14.6</v>
      </c>
      <c r="F298" s="15">
        <v>0.73</v>
      </c>
      <c r="G298" s="15">
        <v>0</v>
      </c>
      <c r="H298" s="15">
        <v>76.69</v>
      </c>
      <c r="I298" s="15">
        <v>0</v>
      </c>
      <c r="J298" s="15">
        <v>0</v>
      </c>
      <c r="K298" s="15">
        <v>5.84</v>
      </c>
    </row>
    <row r="299" spans="1:11">
      <c r="A299" s="15" t="s">
        <v>1</v>
      </c>
      <c r="B299" s="10" t="s">
        <v>34</v>
      </c>
      <c r="C299" s="15" t="s">
        <v>248</v>
      </c>
      <c r="D299" s="15">
        <v>4.49</v>
      </c>
      <c r="E299" s="15">
        <v>23</v>
      </c>
      <c r="F299" s="15">
        <v>1.1200000000000001</v>
      </c>
      <c r="G299" s="15">
        <v>0</v>
      </c>
      <c r="H299" s="15">
        <v>68.5</v>
      </c>
      <c r="I299" s="15">
        <v>0</v>
      </c>
      <c r="J299" s="15">
        <v>0</v>
      </c>
      <c r="K299" s="15">
        <v>2.81</v>
      </c>
    </row>
    <row r="300" spans="1:11">
      <c r="A300" s="15" t="s">
        <v>1</v>
      </c>
      <c r="B300" s="10" t="s">
        <v>35</v>
      </c>
      <c r="C300" s="15" t="s">
        <v>248</v>
      </c>
      <c r="D300" s="15">
        <v>24.1</v>
      </c>
      <c r="E300" s="15">
        <v>8.0500000000000007</v>
      </c>
      <c r="F300" s="15">
        <v>2.2999999999999998</v>
      </c>
      <c r="G300" s="15">
        <v>0</v>
      </c>
      <c r="H300" s="15">
        <v>65.55</v>
      </c>
      <c r="I300" s="15">
        <v>0</v>
      </c>
      <c r="J300" s="15">
        <v>0</v>
      </c>
      <c r="K300" s="15">
        <v>1.1499999999999999</v>
      </c>
    </row>
    <row r="301" spans="1:11">
      <c r="A301" s="15" t="s">
        <v>1</v>
      </c>
      <c r="B301" s="10" t="s">
        <v>36</v>
      </c>
      <c r="C301" s="15" t="s">
        <v>248</v>
      </c>
      <c r="D301" s="15">
        <v>25</v>
      </c>
      <c r="E301" s="15">
        <v>26.63</v>
      </c>
      <c r="F301" s="15">
        <v>3.33</v>
      </c>
      <c r="G301" s="15">
        <v>0</v>
      </c>
      <c r="H301" s="15">
        <v>36.700000000000003</v>
      </c>
      <c r="I301" s="15">
        <v>1.67</v>
      </c>
      <c r="J301" s="15">
        <v>0</v>
      </c>
      <c r="K301" s="15">
        <v>10</v>
      </c>
    </row>
    <row r="302" spans="1:11">
      <c r="A302" s="15" t="s">
        <v>1</v>
      </c>
      <c r="B302" s="10" t="s">
        <v>37</v>
      </c>
      <c r="C302" s="15" t="s">
        <v>248</v>
      </c>
      <c r="D302" s="15">
        <v>7.92</v>
      </c>
      <c r="E302" s="15">
        <v>13.4</v>
      </c>
      <c r="F302" s="15">
        <v>1.0900000000000001</v>
      </c>
      <c r="G302" s="15">
        <v>0</v>
      </c>
      <c r="H302" s="15">
        <v>73.25</v>
      </c>
      <c r="I302" s="15">
        <v>0.82</v>
      </c>
      <c r="J302" s="15">
        <v>0</v>
      </c>
      <c r="K302" s="15">
        <v>3.83</v>
      </c>
    </row>
    <row r="303" spans="1:11">
      <c r="A303" s="15" t="s">
        <v>1</v>
      </c>
      <c r="B303" s="10" t="s">
        <v>38</v>
      </c>
      <c r="C303" s="15" t="s">
        <v>248</v>
      </c>
      <c r="D303" s="15">
        <v>15.9</v>
      </c>
      <c r="E303" s="15">
        <v>20.6</v>
      </c>
      <c r="F303" s="15">
        <v>2.38</v>
      </c>
      <c r="G303" s="15">
        <v>0</v>
      </c>
      <c r="H303" s="15">
        <v>55.59</v>
      </c>
      <c r="I303" s="15">
        <v>0.4</v>
      </c>
      <c r="J303" s="15">
        <v>0</v>
      </c>
      <c r="K303" s="15">
        <v>6.35</v>
      </c>
    </row>
    <row r="304" spans="1:11">
      <c r="A304" s="15" t="s">
        <v>1</v>
      </c>
      <c r="B304" s="10" t="s">
        <v>39</v>
      </c>
      <c r="C304" s="15" t="s">
        <v>248</v>
      </c>
      <c r="D304" s="15">
        <v>19.399999999999999</v>
      </c>
      <c r="E304" s="15">
        <v>19.399999999999999</v>
      </c>
      <c r="F304" s="15">
        <v>3.23</v>
      </c>
      <c r="G304" s="15">
        <v>0</v>
      </c>
      <c r="H304" s="15">
        <v>58.1</v>
      </c>
      <c r="I304" s="15">
        <v>0</v>
      </c>
      <c r="J304" s="15">
        <v>0</v>
      </c>
      <c r="K304" s="15">
        <v>0</v>
      </c>
    </row>
    <row r="305" spans="1:11">
      <c r="A305" s="15" t="s">
        <v>1</v>
      </c>
      <c r="B305" s="10" t="s">
        <v>40</v>
      </c>
      <c r="C305" s="15" t="s">
        <v>248</v>
      </c>
      <c r="D305" s="15">
        <v>6.67</v>
      </c>
      <c r="E305" s="15">
        <v>13.3</v>
      </c>
      <c r="F305" s="15">
        <v>20</v>
      </c>
      <c r="G305" s="15">
        <v>0</v>
      </c>
      <c r="H305" s="15">
        <v>60</v>
      </c>
      <c r="I305" s="15">
        <v>0</v>
      </c>
      <c r="J305" s="15">
        <v>0</v>
      </c>
      <c r="K305" s="15">
        <v>0</v>
      </c>
    </row>
    <row r="306" spans="1:11">
      <c r="A306" s="15" t="s">
        <v>1</v>
      </c>
      <c r="B306" s="10" t="s">
        <v>41</v>
      </c>
      <c r="C306" s="15" t="s">
        <v>248</v>
      </c>
      <c r="D306" s="15">
        <v>21.81</v>
      </c>
      <c r="E306" s="15">
        <v>29.02</v>
      </c>
      <c r="F306" s="15">
        <v>4.03</v>
      </c>
      <c r="G306" s="15">
        <v>0.81</v>
      </c>
      <c r="H306" s="15">
        <v>42.7</v>
      </c>
      <c r="I306" s="15">
        <v>0.81</v>
      </c>
      <c r="J306" s="15">
        <v>0</v>
      </c>
      <c r="K306" s="15">
        <v>4.84</v>
      </c>
    </row>
    <row r="307" spans="1:11">
      <c r="A307" s="15" t="s">
        <v>1</v>
      </c>
      <c r="B307" s="10" t="s">
        <v>42</v>
      </c>
      <c r="C307" s="15" t="s">
        <v>248</v>
      </c>
      <c r="D307" s="15">
        <v>30.83</v>
      </c>
      <c r="E307" s="15">
        <v>14.83</v>
      </c>
      <c r="F307" s="15">
        <v>4.9400000000000004</v>
      </c>
      <c r="G307" s="15">
        <v>0</v>
      </c>
      <c r="H307" s="15">
        <v>46.93</v>
      </c>
      <c r="I307" s="15">
        <v>0</v>
      </c>
      <c r="J307" s="15">
        <v>0</v>
      </c>
      <c r="K307" s="15">
        <v>3.7</v>
      </c>
    </row>
    <row r="308" spans="1:11">
      <c r="A308" s="15" t="s">
        <v>1</v>
      </c>
      <c r="B308" s="10" t="s">
        <v>43</v>
      </c>
      <c r="C308" s="15" t="s">
        <v>248</v>
      </c>
      <c r="D308" s="15">
        <v>30.6</v>
      </c>
      <c r="E308" s="15">
        <v>7.41</v>
      </c>
      <c r="F308" s="15">
        <v>19.399999999999999</v>
      </c>
      <c r="G308" s="15">
        <v>0</v>
      </c>
      <c r="H308" s="15">
        <v>36.08</v>
      </c>
      <c r="I308" s="15">
        <v>2.78</v>
      </c>
      <c r="J308" s="15">
        <v>0</v>
      </c>
      <c r="K308" s="15">
        <v>5.56</v>
      </c>
    </row>
    <row r="309" spans="1:11">
      <c r="A309" s="15" t="s">
        <v>1</v>
      </c>
      <c r="B309" s="10" t="s">
        <v>44</v>
      </c>
      <c r="C309" s="15" t="s">
        <v>248</v>
      </c>
      <c r="D309" s="15">
        <v>20.8</v>
      </c>
      <c r="E309" s="15">
        <v>22.41</v>
      </c>
      <c r="F309" s="15">
        <v>10</v>
      </c>
      <c r="G309" s="15">
        <v>0</v>
      </c>
      <c r="H309" s="15">
        <v>41.16</v>
      </c>
      <c r="I309" s="15">
        <v>0.26</v>
      </c>
      <c r="J309" s="15">
        <v>0.26</v>
      </c>
      <c r="K309" s="15">
        <v>5.66</v>
      </c>
    </row>
    <row r="310" spans="1:11">
      <c r="A310" s="15" t="s">
        <v>1</v>
      </c>
      <c r="B310" s="10" t="s">
        <v>45</v>
      </c>
      <c r="C310" s="15" t="s">
        <v>248</v>
      </c>
      <c r="D310" s="15">
        <v>18.100000000000001</v>
      </c>
      <c r="E310" s="15">
        <v>12.19</v>
      </c>
      <c r="F310" s="15">
        <v>9.4499999999999993</v>
      </c>
      <c r="G310" s="15">
        <v>0</v>
      </c>
      <c r="H310" s="15">
        <v>59.1</v>
      </c>
      <c r="I310" s="15">
        <v>0</v>
      </c>
      <c r="J310" s="15">
        <v>0</v>
      </c>
      <c r="K310" s="15">
        <v>1.57</v>
      </c>
    </row>
    <row r="311" spans="1:11">
      <c r="A311" s="15" t="s">
        <v>1</v>
      </c>
      <c r="B311" s="10" t="s">
        <v>46</v>
      </c>
      <c r="C311" s="15" t="s">
        <v>248</v>
      </c>
      <c r="D311" s="15">
        <v>11</v>
      </c>
      <c r="E311" s="15">
        <v>7.69</v>
      </c>
      <c r="F311" s="15">
        <v>15.4</v>
      </c>
      <c r="G311" s="15">
        <v>0</v>
      </c>
      <c r="H311" s="15">
        <v>40.700000000000003</v>
      </c>
      <c r="I311" s="15">
        <v>4.4000000000000004</v>
      </c>
      <c r="J311" s="15">
        <v>4.4000000000000004</v>
      </c>
      <c r="K311" s="15">
        <v>16.5</v>
      </c>
    </row>
    <row r="312" spans="1:11">
      <c r="A312" s="15" t="s">
        <v>1</v>
      </c>
      <c r="B312" s="10" t="s">
        <v>47</v>
      </c>
      <c r="C312" s="15" t="s">
        <v>248</v>
      </c>
      <c r="D312" s="15">
        <v>15.8</v>
      </c>
      <c r="E312" s="15">
        <v>5.26</v>
      </c>
      <c r="F312" s="15">
        <v>15.8</v>
      </c>
      <c r="G312" s="15">
        <v>0</v>
      </c>
      <c r="H312" s="15">
        <v>63.2</v>
      </c>
      <c r="I312" s="15">
        <v>0</v>
      </c>
      <c r="J312" s="15">
        <v>0</v>
      </c>
      <c r="K312" s="15">
        <v>0</v>
      </c>
    </row>
    <row r="313" spans="1:11">
      <c r="A313" s="15" t="s">
        <v>1</v>
      </c>
      <c r="B313" s="10" t="s">
        <v>48</v>
      </c>
      <c r="C313" s="15" t="s">
        <v>248</v>
      </c>
      <c r="D313" s="15">
        <v>18.899999999999999</v>
      </c>
      <c r="E313" s="15">
        <v>13.5</v>
      </c>
      <c r="F313" s="15">
        <v>16.2</v>
      </c>
      <c r="G313" s="15">
        <v>0</v>
      </c>
      <c r="H313" s="15">
        <v>40.5</v>
      </c>
      <c r="I313" s="15">
        <v>2.7</v>
      </c>
      <c r="J313" s="15">
        <v>2.7</v>
      </c>
      <c r="K313" s="15">
        <v>5.41</v>
      </c>
    </row>
    <row r="314" spans="1:11">
      <c r="A314" s="15" t="s">
        <v>126</v>
      </c>
      <c r="B314" s="10" t="s">
        <v>129</v>
      </c>
      <c r="C314" s="15" t="s">
        <v>248</v>
      </c>
      <c r="D314" s="15">
        <v>20.5</v>
      </c>
      <c r="E314" s="15">
        <v>27.27</v>
      </c>
      <c r="F314" s="15">
        <v>2.27</v>
      </c>
      <c r="G314" s="15">
        <v>0</v>
      </c>
      <c r="H314" s="15">
        <v>47.77</v>
      </c>
      <c r="I314" s="15">
        <v>0</v>
      </c>
      <c r="J314" s="15">
        <v>0</v>
      </c>
      <c r="K314" s="15">
        <v>4.55</v>
      </c>
    </row>
    <row r="315" spans="1:11">
      <c r="A315" s="15" t="s">
        <v>126</v>
      </c>
      <c r="B315" s="10" t="s">
        <v>143</v>
      </c>
      <c r="C315" s="15" t="s">
        <v>248</v>
      </c>
      <c r="D315" s="15">
        <v>25</v>
      </c>
      <c r="E315" s="15">
        <v>0</v>
      </c>
      <c r="F315" s="15">
        <v>6.25</v>
      </c>
      <c r="G315" s="15">
        <v>0</v>
      </c>
      <c r="H315" s="15">
        <v>62.45</v>
      </c>
      <c r="I315" s="15">
        <v>0</v>
      </c>
      <c r="J315" s="15">
        <v>6.25</v>
      </c>
      <c r="K315" s="15">
        <v>0</v>
      </c>
    </row>
    <row r="316" spans="1:11">
      <c r="A316" s="15" t="s">
        <v>126</v>
      </c>
      <c r="B316" s="10" t="s">
        <v>144</v>
      </c>
      <c r="C316" s="15" t="s">
        <v>248</v>
      </c>
      <c r="D316" s="15">
        <v>20.6</v>
      </c>
      <c r="E316" s="15">
        <v>18.2</v>
      </c>
      <c r="F316" s="15">
        <v>3.75</v>
      </c>
      <c r="G316" s="15">
        <v>0</v>
      </c>
      <c r="H316" s="15">
        <v>49.1</v>
      </c>
      <c r="I316" s="15">
        <v>0</v>
      </c>
      <c r="J316" s="15">
        <v>0</v>
      </c>
      <c r="K316" s="15">
        <v>8.86</v>
      </c>
    </row>
    <row r="317" spans="1:11">
      <c r="A317" s="15" t="s">
        <v>126</v>
      </c>
      <c r="B317" s="10" t="s">
        <v>145</v>
      </c>
      <c r="C317" s="15" t="s">
        <v>248</v>
      </c>
      <c r="D317" s="15">
        <v>30.26</v>
      </c>
      <c r="E317" s="15">
        <v>33.299999999999997</v>
      </c>
      <c r="F317" s="15">
        <v>6.06</v>
      </c>
      <c r="G317" s="15">
        <v>0</v>
      </c>
      <c r="H317" s="15">
        <v>30.3</v>
      </c>
      <c r="I317" s="15">
        <v>0</v>
      </c>
      <c r="J317" s="15">
        <v>0</v>
      </c>
      <c r="K317" s="15">
        <v>6.06</v>
      </c>
    </row>
    <row r="318" spans="1:11">
      <c r="A318" s="15" t="s">
        <v>126</v>
      </c>
      <c r="B318" s="10" t="s">
        <v>146</v>
      </c>
      <c r="C318" s="15" t="s">
        <v>248</v>
      </c>
      <c r="D318" s="15">
        <v>4.21</v>
      </c>
      <c r="E318" s="15">
        <v>30.56</v>
      </c>
      <c r="F318" s="15">
        <v>0</v>
      </c>
      <c r="G318" s="15">
        <v>0</v>
      </c>
      <c r="H318" s="15">
        <v>64.2</v>
      </c>
      <c r="I318" s="15">
        <v>0</v>
      </c>
      <c r="J318" s="15">
        <v>0</v>
      </c>
      <c r="K318" s="15">
        <v>2.11</v>
      </c>
    </row>
    <row r="319" spans="1:11">
      <c r="A319" s="15" t="s">
        <v>126</v>
      </c>
      <c r="B319" s="10" t="s">
        <v>147</v>
      </c>
      <c r="C319" s="15" t="s">
        <v>248</v>
      </c>
      <c r="D319" s="15">
        <v>25.6</v>
      </c>
      <c r="E319" s="15">
        <v>9.77</v>
      </c>
      <c r="F319" s="15">
        <v>2.2599999999999998</v>
      </c>
      <c r="G319" s="15">
        <v>0.75</v>
      </c>
      <c r="H319" s="15">
        <v>37.6</v>
      </c>
      <c r="I319" s="15">
        <v>2.2599999999999998</v>
      </c>
      <c r="J319" s="15">
        <v>0</v>
      </c>
      <c r="K319" s="15">
        <v>21.8</v>
      </c>
    </row>
    <row r="320" spans="1:11">
      <c r="A320" s="15" t="s">
        <v>126</v>
      </c>
      <c r="B320" s="10" t="s">
        <v>148</v>
      </c>
      <c r="C320" s="15" t="s">
        <v>248</v>
      </c>
      <c r="D320" s="15">
        <v>43.8</v>
      </c>
      <c r="E320" s="15">
        <v>18.8</v>
      </c>
      <c r="F320" s="15">
        <v>6.25</v>
      </c>
      <c r="G320" s="15">
        <v>0</v>
      </c>
      <c r="H320" s="15">
        <v>31.2</v>
      </c>
      <c r="I320" s="15">
        <v>0</v>
      </c>
      <c r="J320" s="15">
        <v>0</v>
      </c>
      <c r="K320" s="15">
        <v>0</v>
      </c>
    </row>
    <row r="321" spans="1:11">
      <c r="A321" s="15" t="s">
        <v>126</v>
      </c>
      <c r="B321" s="10" t="s">
        <v>149</v>
      </c>
      <c r="C321" s="15" t="s">
        <v>248</v>
      </c>
      <c r="D321" s="15">
        <v>22.74</v>
      </c>
      <c r="E321" s="15">
        <v>19.27</v>
      </c>
      <c r="F321" s="15">
        <v>5.68</v>
      </c>
      <c r="G321" s="15">
        <v>0</v>
      </c>
      <c r="H321" s="15">
        <v>40.869999999999997</v>
      </c>
      <c r="I321" s="15">
        <v>1.1399999999999999</v>
      </c>
      <c r="J321" s="15">
        <v>0</v>
      </c>
      <c r="K321" s="15">
        <v>12.5</v>
      </c>
    </row>
    <row r="322" spans="1:11">
      <c r="A322" s="15" t="s">
        <v>126</v>
      </c>
      <c r="B322" s="10" t="s">
        <v>150</v>
      </c>
      <c r="C322" s="15" t="s">
        <v>248</v>
      </c>
      <c r="D322" s="15">
        <v>20.3</v>
      </c>
      <c r="E322" s="15">
        <v>19.600000000000001</v>
      </c>
      <c r="F322" s="15">
        <v>4.3499999999999996</v>
      </c>
      <c r="G322" s="15">
        <v>0</v>
      </c>
      <c r="H322" s="15">
        <v>53.62</v>
      </c>
      <c r="I322" s="15">
        <v>0</v>
      </c>
      <c r="J322" s="15">
        <v>0</v>
      </c>
      <c r="K322" s="15">
        <v>2.17</v>
      </c>
    </row>
    <row r="323" spans="1:11">
      <c r="A323" s="15" t="s">
        <v>126</v>
      </c>
      <c r="B323" s="10" t="s">
        <v>151</v>
      </c>
      <c r="C323" s="15" t="s">
        <v>248</v>
      </c>
      <c r="D323" s="15">
        <v>20.6</v>
      </c>
      <c r="E323" s="15">
        <v>11.8</v>
      </c>
      <c r="F323" s="15">
        <v>11.76</v>
      </c>
      <c r="G323" s="15">
        <v>0</v>
      </c>
      <c r="H323" s="15">
        <v>50</v>
      </c>
      <c r="I323" s="15">
        <v>0</v>
      </c>
      <c r="J323" s="15">
        <v>0</v>
      </c>
      <c r="K323" s="15">
        <v>5.88</v>
      </c>
    </row>
    <row r="324" spans="1:11">
      <c r="A324" s="15" t="s">
        <v>126</v>
      </c>
      <c r="B324" s="10" t="s">
        <v>152</v>
      </c>
      <c r="C324" s="15" t="s">
        <v>248</v>
      </c>
      <c r="D324" s="15">
        <v>14.3</v>
      </c>
      <c r="E324" s="15">
        <v>4.76</v>
      </c>
      <c r="F324" s="15">
        <v>0</v>
      </c>
      <c r="G324" s="15">
        <v>0</v>
      </c>
      <c r="H324" s="15">
        <v>66.7</v>
      </c>
      <c r="I324" s="15">
        <v>0</v>
      </c>
      <c r="J324" s="15">
        <v>0</v>
      </c>
      <c r="K324" s="15">
        <v>14.3</v>
      </c>
    </row>
    <row r="325" spans="1:11">
      <c r="A325" s="15" t="s">
        <v>126</v>
      </c>
      <c r="B325" s="10" t="s">
        <v>153</v>
      </c>
      <c r="C325" s="15" t="s">
        <v>248</v>
      </c>
      <c r="D325" s="15">
        <v>11.1</v>
      </c>
      <c r="E325" s="15">
        <v>0</v>
      </c>
      <c r="F325" s="15">
        <v>11.1</v>
      </c>
      <c r="G325" s="15">
        <v>0</v>
      </c>
      <c r="H325" s="15">
        <v>77.8</v>
      </c>
      <c r="I325" s="15">
        <v>0</v>
      </c>
      <c r="J325" s="15">
        <v>0</v>
      </c>
      <c r="K325" s="15">
        <v>0</v>
      </c>
    </row>
    <row r="326" spans="1:11">
      <c r="A326" s="15" t="s">
        <v>126</v>
      </c>
      <c r="B326" s="10" t="s">
        <v>154</v>
      </c>
      <c r="C326" s="15" t="s">
        <v>248</v>
      </c>
      <c r="D326" s="15">
        <v>23.1</v>
      </c>
      <c r="E326" s="15">
        <v>7.69</v>
      </c>
      <c r="F326" s="15">
        <v>0</v>
      </c>
      <c r="G326" s="15">
        <v>0</v>
      </c>
      <c r="H326" s="15">
        <v>46.19</v>
      </c>
      <c r="I326" s="15">
        <v>0</v>
      </c>
      <c r="J326" s="15">
        <v>0</v>
      </c>
      <c r="K326" s="15">
        <v>23.09</v>
      </c>
    </row>
    <row r="327" spans="1:11">
      <c r="A327" s="15" t="s">
        <v>126</v>
      </c>
      <c r="B327" s="10" t="s">
        <v>155</v>
      </c>
      <c r="C327" s="15" t="s">
        <v>248</v>
      </c>
      <c r="D327" s="15" t="s">
        <v>13</v>
      </c>
      <c r="E327" s="15" t="s">
        <v>13</v>
      </c>
      <c r="F327" s="15" t="s">
        <v>13</v>
      </c>
      <c r="G327" s="15" t="s">
        <v>13</v>
      </c>
      <c r="H327" s="15" t="s">
        <v>13</v>
      </c>
      <c r="I327" s="15" t="s">
        <v>13</v>
      </c>
      <c r="J327" s="15" t="s">
        <v>13</v>
      </c>
      <c r="K327" s="15" t="s">
        <v>13</v>
      </c>
    </row>
    <row r="328" spans="1:11">
      <c r="A328" s="15" t="s">
        <v>126</v>
      </c>
      <c r="B328" s="10" t="s">
        <v>156</v>
      </c>
      <c r="C328" s="15" t="s">
        <v>248</v>
      </c>
      <c r="D328" s="15" t="s">
        <v>13</v>
      </c>
      <c r="E328" s="15" t="s">
        <v>13</v>
      </c>
      <c r="F328" s="15" t="s">
        <v>13</v>
      </c>
      <c r="G328" s="15" t="s">
        <v>13</v>
      </c>
      <c r="H328" s="15" t="s">
        <v>13</v>
      </c>
      <c r="I328" s="15" t="s">
        <v>13</v>
      </c>
      <c r="J328" s="15" t="s">
        <v>13</v>
      </c>
      <c r="K328" s="15" t="s">
        <v>13</v>
      </c>
    </row>
    <row r="329" spans="1:11">
      <c r="A329" s="15" t="s">
        <v>126</v>
      </c>
      <c r="B329" s="10" t="s">
        <v>157</v>
      </c>
      <c r="C329" s="15" t="s">
        <v>248</v>
      </c>
      <c r="D329" s="15">
        <v>8</v>
      </c>
      <c r="E329" s="15">
        <v>10</v>
      </c>
      <c r="F329" s="15">
        <v>6</v>
      </c>
      <c r="G329" s="15">
        <v>2</v>
      </c>
      <c r="H329" s="15">
        <v>60</v>
      </c>
      <c r="I329" s="15">
        <v>0</v>
      </c>
      <c r="J329" s="15">
        <v>2</v>
      </c>
      <c r="K329" s="15">
        <v>16</v>
      </c>
    </row>
    <row r="330" spans="1:11">
      <c r="A330" s="15" t="s">
        <v>126</v>
      </c>
      <c r="B330" s="10" t="s">
        <v>158</v>
      </c>
      <c r="C330" s="15" t="s">
        <v>248</v>
      </c>
      <c r="D330" s="15">
        <v>52.36</v>
      </c>
      <c r="E330" s="15">
        <v>21.39</v>
      </c>
      <c r="F330" s="15">
        <v>4.76</v>
      </c>
      <c r="G330" s="15">
        <v>0</v>
      </c>
      <c r="H330" s="15">
        <v>20.190000000000001</v>
      </c>
      <c r="I330" s="15">
        <v>0</v>
      </c>
      <c r="J330" s="15">
        <v>0</v>
      </c>
      <c r="K330" s="15">
        <v>4.76</v>
      </c>
    </row>
    <row r="331" spans="1:11">
      <c r="A331" s="15" t="s">
        <v>126</v>
      </c>
      <c r="B331" s="10" t="s">
        <v>159</v>
      </c>
      <c r="C331" s="15" t="s">
        <v>248</v>
      </c>
      <c r="D331" s="15">
        <v>33.299999999999997</v>
      </c>
      <c r="E331" s="15">
        <v>16.7</v>
      </c>
      <c r="F331" s="15">
        <v>0</v>
      </c>
      <c r="G331" s="15">
        <v>0</v>
      </c>
      <c r="H331" s="15">
        <v>16.7</v>
      </c>
      <c r="I331" s="15">
        <v>0</v>
      </c>
      <c r="J331" s="15">
        <v>0</v>
      </c>
      <c r="K331" s="15">
        <v>33.299999999999997</v>
      </c>
    </row>
    <row r="332" spans="1:11">
      <c r="A332" s="15" t="s">
        <v>126</v>
      </c>
      <c r="B332" s="10" t="s">
        <v>160</v>
      </c>
      <c r="C332" s="15" t="s">
        <v>248</v>
      </c>
      <c r="D332" s="15">
        <v>15.83</v>
      </c>
      <c r="E332" s="15">
        <v>18.399999999999999</v>
      </c>
      <c r="F332" s="15">
        <v>2.63</v>
      </c>
      <c r="G332" s="15">
        <v>0</v>
      </c>
      <c r="H332" s="15">
        <v>57.93</v>
      </c>
      <c r="I332" s="15">
        <v>2.63</v>
      </c>
      <c r="J332" s="15">
        <v>0</v>
      </c>
      <c r="K332" s="15">
        <v>2.63</v>
      </c>
    </row>
    <row r="333" spans="1:11">
      <c r="A333" s="15" t="s">
        <v>126</v>
      </c>
      <c r="B333" s="10" t="s">
        <v>161</v>
      </c>
      <c r="C333" s="15" t="s">
        <v>248</v>
      </c>
      <c r="D333" s="15" t="s">
        <v>13</v>
      </c>
      <c r="E333" s="15" t="s">
        <v>13</v>
      </c>
      <c r="F333" s="15" t="s">
        <v>13</v>
      </c>
      <c r="G333" s="15" t="s">
        <v>13</v>
      </c>
      <c r="H333" s="15" t="s">
        <v>13</v>
      </c>
      <c r="I333" s="15" t="s">
        <v>13</v>
      </c>
      <c r="J333" s="15" t="s">
        <v>13</v>
      </c>
      <c r="K333" s="15" t="s">
        <v>13</v>
      </c>
    </row>
    <row r="334" spans="1:11">
      <c r="A334" s="15" t="s">
        <v>126</v>
      </c>
      <c r="B334" s="10" t="s">
        <v>162</v>
      </c>
      <c r="C334" s="15" t="s">
        <v>248</v>
      </c>
      <c r="D334" s="15">
        <v>0</v>
      </c>
      <c r="E334" s="15">
        <v>16</v>
      </c>
      <c r="F334" s="15">
        <v>12</v>
      </c>
      <c r="G334" s="15">
        <v>0</v>
      </c>
      <c r="H334" s="15">
        <v>56</v>
      </c>
      <c r="I334" s="15">
        <v>0</v>
      </c>
      <c r="J334" s="15">
        <v>0</v>
      </c>
      <c r="K334" s="15">
        <v>16</v>
      </c>
    </row>
    <row r="335" spans="1:11">
      <c r="A335" s="15" t="s">
        <v>126</v>
      </c>
      <c r="B335" s="10" t="s">
        <v>163</v>
      </c>
      <c r="C335" s="15" t="s">
        <v>248</v>
      </c>
      <c r="D335" s="15">
        <v>20.7</v>
      </c>
      <c r="E335" s="15">
        <v>6.9</v>
      </c>
      <c r="F335" s="15">
        <v>13.8</v>
      </c>
      <c r="G335" s="15">
        <v>0</v>
      </c>
      <c r="H335" s="15">
        <v>48.3</v>
      </c>
      <c r="I335" s="15">
        <v>0</v>
      </c>
      <c r="J335" s="15">
        <v>3.45</v>
      </c>
      <c r="K335" s="15">
        <v>6.9</v>
      </c>
    </row>
    <row r="336" spans="1:11">
      <c r="A336" s="15" t="s">
        <v>126</v>
      </c>
      <c r="B336" s="10" t="s">
        <v>164</v>
      </c>
      <c r="C336" s="15" t="s">
        <v>248</v>
      </c>
      <c r="D336" s="15">
        <v>100</v>
      </c>
      <c r="E336" s="15">
        <v>0</v>
      </c>
      <c r="F336" s="15">
        <v>0</v>
      </c>
      <c r="G336" s="15">
        <v>0</v>
      </c>
      <c r="H336" s="15">
        <v>0</v>
      </c>
      <c r="I336" s="15">
        <v>0</v>
      </c>
      <c r="J336" s="15">
        <v>0</v>
      </c>
      <c r="K336" s="15">
        <v>0</v>
      </c>
    </row>
    <row r="337" spans="1:11">
      <c r="A337" s="15" t="s">
        <v>258</v>
      </c>
      <c r="B337" s="10" t="s">
        <v>165</v>
      </c>
      <c r="C337" s="15" t="s">
        <v>248</v>
      </c>
      <c r="D337" s="15">
        <v>7.78</v>
      </c>
      <c r="E337" s="15">
        <v>26.18</v>
      </c>
      <c r="F337" s="15">
        <v>3.01</v>
      </c>
      <c r="G337" s="15">
        <v>0.18</v>
      </c>
      <c r="H337" s="15">
        <v>51.95</v>
      </c>
      <c r="I337" s="15">
        <v>1.84</v>
      </c>
      <c r="J337" s="15">
        <v>0</v>
      </c>
      <c r="K337" s="15">
        <v>11.84</v>
      </c>
    </row>
    <row r="338" spans="1:11">
      <c r="A338" s="15" t="s">
        <v>258</v>
      </c>
      <c r="B338" s="10" t="s">
        <v>167</v>
      </c>
      <c r="C338" s="15" t="s">
        <v>248</v>
      </c>
      <c r="D338" s="15">
        <v>6.47</v>
      </c>
      <c r="E338" s="15">
        <v>13.7</v>
      </c>
      <c r="F338" s="15">
        <v>2.88</v>
      </c>
      <c r="G338" s="15">
        <v>1.44</v>
      </c>
      <c r="H338" s="15">
        <v>43.9</v>
      </c>
      <c r="I338" s="15">
        <v>0.72</v>
      </c>
      <c r="J338" s="15">
        <v>1.44</v>
      </c>
      <c r="K338" s="15">
        <v>29.5</v>
      </c>
    </row>
    <row r="339" spans="1:11">
      <c r="A339" s="15" t="s">
        <v>258</v>
      </c>
      <c r="B339" s="10" t="s">
        <v>168</v>
      </c>
      <c r="C339" s="15" t="s">
        <v>248</v>
      </c>
      <c r="D339" s="15">
        <v>39.92</v>
      </c>
      <c r="E339" s="15">
        <v>20.149999999999999</v>
      </c>
      <c r="F339" s="15">
        <v>4.09</v>
      </c>
      <c r="G339" s="15">
        <v>0</v>
      </c>
      <c r="H339" s="15">
        <v>36.81</v>
      </c>
      <c r="I339" s="15">
        <v>0</v>
      </c>
      <c r="J339" s="15">
        <v>0</v>
      </c>
      <c r="K339" s="15">
        <v>1.37</v>
      </c>
    </row>
    <row r="340" spans="1:11">
      <c r="A340" s="15" t="s">
        <v>258</v>
      </c>
      <c r="B340" s="10" t="s">
        <v>169</v>
      </c>
      <c r="C340" s="15" t="s">
        <v>248</v>
      </c>
      <c r="D340" s="15">
        <v>0</v>
      </c>
      <c r="E340" s="15">
        <v>0</v>
      </c>
      <c r="F340" s="15">
        <v>0</v>
      </c>
      <c r="G340" s="15">
        <v>0</v>
      </c>
      <c r="H340" s="15">
        <v>0</v>
      </c>
      <c r="I340" s="15">
        <v>0</v>
      </c>
      <c r="J340" s="15">
        <v>0</v>
      </c>
      <c r="K340" s="15">
        <v>0</v>
      </c>
    </row>
    <row r="341" spans="1:11">
      <c r="A341" s="15" t="s">
        <v>258</v>
      </c>
      <c r="B341" s="10" t="s">
        <v>170</v>
      </c>
      <c r="C341" s="15" t="s">
        <v>248</v>
      </c>
      <c r="D341" s="15">
        <v>58.3</v>
      </c>
      <c r="E341" s="15">
        <v>15</v>
      </c>
      <c r="F341" s="15">
        <v>1.67</v>
      </c>
      <c r="G341" s="15">
        <v>0</v>
      </c>
      <c r="H341" s="15">
        <v>23.3</v>
      </c>
      <c r="I341" s="15">
        <v>1.67</v>
      </c>
      <c r="J341" s="15">
        <v>0</v>
      </c>
      <c r="K341" s="15">
        <v>0</v>
      </c>
    </row>
    <row r="342" spans="1:11">
      <c r="A342" s="15" t="s">
        <v>258</v>
      </c>
      <c r="B342" s="10" t="s">
        <v>171</v>
      </c>
      <c r="C342" s="15" t="s">
        <v>248</v>
      </c>
      <c r="D342" s="15">
        <v>27.8</v>
      </c>
      <c r="E342" s="15">
        <v>4.12</v>
      </c>
      <c r="F342" s="15">
        <v>4.12</v>
      </c>
      <c r="G342" s="15">
        <v>3.09</v>
      </c>
      <c r="H342" s="15">
        <v>14.4</v>
      </c>
      <c r="I342" s="15">
        <v>4.12</v>
      </c>
      <c r="J342" s="15">
        <v>2.06</v>
      </c>
      <c r="K342" s="15">
        <v>41.2</v>
      </c>
    </row>
    <row r="343" spans="1:11">
      <c r="A343" s="15" t="s">
        <v>258</v>
      </c>
      <c r="B343" s="10" t="s">
        <v>172</v>
      </c>
      <c r="C343" s="15" t="s">
        <v>248</v>
      </c>
      <c r="D343" s="15">
        <v>0</v>
      </c>
      <c r="E343" s="15">
        <v>0</v>
      </c>
      <c r="F343" s="15">
        <v>0</v>
      </c>
      <c r="G343" s="15">
        <v>0</v>
      </c>
      <c r="H343" s="15">
        <v>75</v>
      </c>
      <c r="I343" s="15">
        <v>0</v>
      </c>
      <c r="J343" s="15">
        <v>25</v>
      </c>
      <c r="K343" s="15">
        <v>0</v>
      </c>
    </row>
    <row r="344" spans="1:11">
      <c r="A344" s="15" t="s">
        <v>258</v>
      </c>
      <c r="B344" s="10" t="s">
        <v>173</v>
      </c>
      <c r="C344" s="15" t="s">
        <v>248</v>
      </c>
      <c r="D344" s="15">
        <v>2.78</v>
      </c>
      <c r="E344" s="15">
        <v>22.2</v>
      </c>
      <c r="F344" s="15">
        <v>0</v>
      </c>
      <c r="G344" s="15">
        <v>0</v>
      </c>
      <c r="H344" s="15">
        <v>63.86</v>
      </c>
      <c r="I344" s="15">
        <v>0</v>
      </c>
      <c r="J344" s="15">
        <v>0</v>
      </c>
      <c r="K344" s="15">
        <v>13.9</v>
      </c>
    </row>
    <row r="345" spans="1:11">
      <c r="A345" s="15" t="s">
        <v>258</v>
      </c>
      <c r="B345" s="10" t="s">
        <v>174</v>
      </c>
      <c r="C345" s="15" t="s">
        <v>248</v>
      </c>
      <c r="D345" s="15">
        <v>8.9600000000000009</v>
      </c>
      <c r="E345" s="15">
        <v>32.799999999999997</v>
      </c>
      <c r="F345" s="15">
        <v>2.99</v>
      </c>
      <c r="G345" s="15">
        <v>0</v>
      </c>
      <c r="H345" s="15">
        <v>50.7</v>
      </c>
      <c r="I345" s="15">
        <v>0</v>
      </c>
      <c r="J345" s="15">
        <v>0</v>
      </c>
      <c r="K345" s="15">
        <v>4.4800000000000004</v>
      </c>
    </row>
    <row r="346" spans="1:11">
      <c r="A346" s="15" t="s">
        <v>258</v>
      </c>
      <c r="B346" s="10" t="s">
        <v>2</v>
      </c>
      <c r="C346" s="15" t="s">
        <v>248</v>
      </c>
      <c r="D346" s="15">
        <v>20</v>
      </c>
      <c r="E346" s="15">
        <v>19.37</v>
      </c>
      <c r="F346" s="15">
        <v>5.33</v>
      </c>
      <c r="G346" s="15">
        <v>0</v>
      </c>
      <c r="H346" s="15">
        <v>53.3</v>
      </c>
      <c r="I346" s="15">
        <v>0</v>
      </c>
      <c r="J346" s="15">
        <v>0</v>
      </c>
      <c r="K346" s="15">
        <v>4.67</v>
      </c>
    </row>
    <row r="347" spans="1:11">
      <c r="A347" s="15" t="s">
        <v>258</v>
      </c>
      <c r="B347" s="10" t="s">
        <v>3</v>
      </c>
      <c r="C347" s="15" t="s">
        <v>248</v>
      </c>
      <c r="D347" s="15">
        <v>20</v>
      </c>
      <c r="E347" s="15">
        <v>13.3</v>
      </c>
      <c r="F347" s="15">
        <v>0</v>
      </c>
      <c r="G347" s="15">
        <v>6.67</v>
      </c>
      <c r="H347" s="15">
        <v>46.7</v>
      </c>
      <c r="I347" s="15">
        <v>0</v>
      </c>
      <c r="J347" s="15">
        <v>0</v>
      </c>
      <c r="K347" s="15">
        <v>13.3</v>
      </c>
    </row>
    <row r="348" spans="1:11">
      <c r="A348" s="15" t="s">
        <v>258</v>
      </c>
      <c r="B348" s="10" t="s">
        <v>4</v>
      </c>
      <c r="C348" s="15" t="s">
        <v>248</v>
      </c>
      <c r="D348" s="15" t="s">
        <v>13</v>
      </c>
      <c r="E348" s="15" t="s">
        <v>13</v>
      </c>
      <c r="F348" s="15" t="s">
        <v>13</v>
      </c>
      <c r="G348" s="15" t="s">
        <v>13</v>
      </c>
      <c r="H348" s="15" t="s">
        <v>13</v>
      </c>
      <c r="I348" s="15" t="s">
        <v>13</v>
      </c>
      <c r="J348" s="15" t="s">
        <v>13</v>
      </c>
      <c r="K348" s="15" t="s">
        <v>13</v>
      </c>
    </row>
    <row r="349" spans="1:11">
      <c r="A349" s="15" t="s">
        <v>258</v>
      </c>
      <c r="B349" s="10" t="s">
        <v>5</v>
      </c>
      <c r="C349" s="15" t="s">
        <v>248</v>
      </c>
      <c r="D349" s="15">
        <v>22</v>
      </c>
      <c r="E349" s="15">
        <v>7.32</v>
      </c>
      <c r="F349" s="15">
        <v>7.32</v>
      </c>
      <c r="G349" s="15">
        <v>0</v>
      </c>
      <c r="H349" s="15">
        <v>65.88</v>
      </c>
      <c r="I349" s="15">
        <v>0</v>
      </c>
      <c r="J349" s="15">
        <v>0</v>
      </c>
      <c r="K349" s="15">
        <v>2.44</v>
      </c>
    </row>
    <row r="350" spans="1:11">
      <c r="A350" s="15" t="s">
        <v>258</v>
      </c>
      <c r="B350" s="10" t="s">
        <v>6</v>
      </c>
      <c r="C350" s="15" t="s">
        <v>248</v>
      </c>
      <c r="D350" s="15">
        <v>22.2</v>
      </c>
      <c r="E350" s="15">
        <v>33.299999999999997</v>
      </c>
      <c r="F350" s="15">
        <v>0</v>
      </c>
      <c r="G350" s="15">
        <v>0</v>
      </c>
      <c r="H350" s="15">
        <v>33.299999999999997</v>
      </c>
      <c r="I350" s="15">
        <v>0</v>
      </c>
      <c r="J350" s="15">
        <v>0</v>
      </c>
      <c r="K350" s="15">
        <v>11.1</v>
      </c>
    </row>
    <row r="351" spans="1:11">
      <c r="A351" s="15" t="s">
        <v>258</v>
      </c>
      <c r="B351" s="10" t="s">
        <v>7</v>
      </c>
      <c r="C351" s="15" t="s">
        <v>248</v>
      </c>
      <c r="D351" s="15">
        <v>0</v>
      </c>
      <c r="E351" s="15">
        <v>0</v>
      </c>
      <c r="F351" s="15">
        <v>0</v>
      </c>
      <c r="G351" s="15">
        <v>0</v>
      </c>
      <c r="H351" s="15">
        <v>0</v>
      </c>
      <c r="I351" s="15">
        <v>0</v>
      </c>
      <c r="J351" s="15">
        <v>0</v>
      </c>
      <c r="K351" s="15">
        <v>0</v>
      </c>
    </row>
    <row r="352" spans="1:11">
      <c r="A352" s="15" t="s">
        <v>258</v>
      </c>
      <c r="B352" s="10" t="s">
        <v>8</v>
      </c>
      <c r="C352" s="15" t="s">
        <v>248</v>
      </c>
      <c r="D352" s="15">
        <v>2.68</v>
      </c>
      <c r="E352" s="15">
        <v>6.71</v>
      </c>
      <c r="F352" s="15">
        <v>2.68</v>
      </c>
      <c r="G352" s="15">
        <v>0</v>
      </c>
      <c r="H352" s="15">
        <v>80.5</v>
      </c>
      <c r="I352" s="15">
        <v>0</v>
      </c>
      <c r="J352" s="15">
        <v>0</v>
      </c>
      <c r="K352" s="15">
        <v>8.0500000000000007</v>
      </c>
    </row>
    <row r="353" spans="1:11">
      <c r="A353" s="15" t="s">
        <v>258</v>
      </c>
      <c r="B353" s="10" t="s">
        <v>9</v>
      </c>
      <c r="C353" s="15" t="s">
        <v>248</v>
      </c>
      <c r="D353" s="15">
        <v>42.64</v>
      </c>
      <c r="E353" s="15">
        <v>21.74</v>
      </c>
      <c r="F353" s="15">
        <v>8.8800000000000008</v>
      </c>
      <c r="G353" s="15">
        <v>0</v>
      </c>
      <c r="H353" s="15">
        <v>24.84</v>
      </c>
      <c r="I353" s="15">
        <v>0</v>
      </c>
      <c r="J353" s="15">
        <v>0</v>
      </c>
      <c r="K353" s="15">
        <v>2.67</v>
      </c>
    </row>
    <row r="354" spans="1:11">
      <c r="A354" s="15" t="s">
        <v>258</v>
      </c>
      <c r="B354" s="10" t="s">
        <v>10</v>
      </c>
      <c r="C354" s="15" t="s">
        <v>248</v>
      </c>
      <c r="D354" s="15">
        <v>4.03</v>
      </c>
      <c r="E354" s="15">
        <v>13.7</v>
      </c>
      <c r="F354" s="15">
        <v>0.4</v>
      </c>
      <c r="G354" s="15">
        <v>0</v>
      </c>
      <c r="H354" s="15">
        <v>73</v>
      </c>
      <c r="I354" s="15">
        <v>0</v>
      </c>
      <c r="J354" s="15">
        <v>0</v>
      </c>
      <c r="K354" s="15">
        <v>8.8699999999999992</v>
      </c>
    </row>
    <row r="355" spans="1:11">
      <c r="A355" s="15" t="s">
        <v>258</v>
      </c>
      <c r="B355" s="10" t="s">
        <v>11</v>
      </c>
      <c r="C355" s="15" t="s">
        <v>248</v>
      </c>
      <c r="D355" s="15">
        <v>0</v>
      </c>
      <c r="E355" s="15">
        <v>0</v>
      </c>
      <c r="F355" s="15">
        <v>0</v>
      </c>
      <c r="G355" s="15">
        <v>0</v>
      </c>
      <c r="H355" s="15">
        <v>0</v>
      </c>
      <c r="I355" s="15">
        <v>0</v>
      </c>
      <c r="J355" s="15">
        <v>0</v>
      </c>
      <c r="K355" s="15">
        <v>0</v>
      </c>
    </row>
    <row r="356" spans="1:11">
      <c r="A356" s="15" t="s">
        <v>258</v>
      </c>
      <c r="B356" s="10" t="s">
        <v>175</v>
      </c>
      <c r="C356" s="15" t="s">
        <v>248</v>
      </c>
      <c r="D356" s="15" t="s">
        <v>13</v>
      </c>
      <c r="E356" s="15" t="s">
        <v>13</v>
      </c>
      <c r="F356" s="15" t="s">
        <v>13</v>
      </c>
      <c r="G356" s="15" t="s">
        <v>13</v>
      </c>
      <c r="H356" s="15" t="s">
        <v>13</v>
      </c>
      <c r="I356" s="15" t="s">
        <v>13</v>
      </c>
      <c r="J356" s="15" t="s">
        <v>13</v>
      </c>
      <c r="K356" s="15" t="s">
        <v>13</v>
      </c>
    </row>
    <row r="357" spans="1:11">
      <c r="A357" s="15" t="s">
        <v>258</v>
      </c>
      <c r="B357" s="10" t="s">
        <v>176</v>
      </c>
      <c r="C357" s="15" t="s">
        <v>248</v>
      </c>
      <c r="D357" s="15">
        <v>0</v>
      </c>
      <c r="E357" s="15">
        <v>25</v>
      </c>
      <c r="F357" s="15">
        <v>6.25</v>
      </c>
      <c r="G357" s="15">
        <v>0</v>
      </c>
      <c r="H357" s="15">
        <v>40.6</v>
      </c>
      <c r="I357" s="15">
        <v>6.25</v>
      </c>
      <c r="J357" s="15">
        <v>0</v>
      </c>
      <c r="K357" s="15">
        <v>21.9</v>
      </c>
    </row>
    <row r="358" spans="1:11">
      <c r="A358" s="15" t="s">
        <v>258</v>
      </c>
      <c r="B358" s="10" t="s">
        <v>177</v>
      </c>
      <c r="C358" s="15" t="s">
        <v>248</v>
      </c>
      <c r="D358" s="15">
        <v>37</v>
      </c>
      <c r="E358" s="15">
        <v>28.05</v>
      </c>
      <c r="F358" s="15">
        <v>6.35</v>
      </c>
      <c r="G358" s="15">
        <v>0</v>
      </c>
      <c r="H358" s="15">
        <v>31.73</v>
      </c>
      <c r="I358" s="15">
        <v>0</v>
      </c>
      <c r="J358" s="15">
        <v>0</v>
      </c>
      <c r="K358" s="15">
        <v>0</v>
      </c>
    </row>
    <row r="359" spans="1:11">
      <c r="A359" s="15" t="s">
        <v>258</v>
      </c>
      <c r="B359" s="10" t="s">
        <v>178</v>
      </c>
      <c r="C359" s="15" t="s">
        <v>248</v>
      </c>
      <c r="D359" s="15">
        <v>33.299999999999997</v>
      </c>
      <c r="E359" s="15">
        <v>3.33</v>
      </c>
      <c r="F359" s="15">
        <v>16.7</v>
      </c>
      <c r="G359" s="15">
        <v>0</v>
      </c>
      <c r="H359" s="15">
        <v>43.3</v>
      </c>
      <c r="I359" s="15">
        <v>0</v>
      </c>
      <c r="J359" s="15">
        <v>0</v>
      </c>
      <c r="K359" s="15">
        <v>3.33</v>
      </c>
    </row>
    <row r="360" spans="1:11">
      <c r="A360" s="15" t="s">
        <v>258</v>
      </c>
      <c r="B360" s="10" t="s">
        <v>179</v>
      </c>
      <c r="C360" s="15" t="s">
        <v>248</v>
      </c>
      <c r="D360" s="15">
        <v>27.4</v>
      </c>
      <c r="E360" s="15">
        <v>10.4</v>
      </c>
      <c r="F360" s="15">
        <v>17</v>
      </c>
      <c r="G360" s="15">
        <v>0</v>
      </c>
      <c r="H360" s="15">
        <v>44.34</v>
      </c>
      <c r="I360" s="15">
        <v>0.94</v>
      </c>
      <c r="J360" s="15">
        <v>0</v>
      </c>
      <c r="K360" s="15">
        <v>0.94</v>
      </c>
    </row>
    <row r="361" spans="1:11">
      <c r="A361" s="15" t="s">
        <v>258</v>
      </c>
      <c r="B361" s="10" t="s">
        <v>180</v>
      </c>
      <c r="C361" s="15" t="s">
        <v>248</v>
      </c>
      <c r="D361" s="15">
        <v>20.2</v>
      </c>
      <c r="E361" s="15">
        <v>25</v>
      </c>
      <c r="F361" s="15">
        <v>5.95</v>
      </c>
      <c r="G361" s="15">
        <v>0</v>
      </c>
      <c r="H361" s="15">
        <v>47.6</v>
      </c>
      <c r="I361" s="15">
        <v>0</v>
      </c>
      <c r="J361" s="15">
        <v>0</v>
      </c>
      <c r="K361" s="15">
        <v>1.19</v>
      </c>
    </row>
    <row r="362" spans="1:11">
      <c r="A362" s="15" t="s">
        <v>258</v>
      </c>
      <c r="B362" s="10" t="s">
        <v>181</v>
      </c>
      <c r="C362" s="15" t="s">
        <v>248</v>
      </c>
      <c r="D362" s="15">
        <v>10.35</v>
      </c>
      <c r="E362" s="15">
        <v>10.3</v>
      </c>
      <c r="F362" s="15">
        <v>0</v>
      </c>
      <c r="G362" s="15">
        <v>0</v>
      </c>
      <c r="H362" s="15">
        <v>75.900000000000006</v>
      </c>
      <c r="I362" s="15">
        <v>0</v>
      </c>
      <c r="J362" s="15">
        <v>0</v>
      </c>
      <c r="K362" s="15">
        <v>3.45</v>
      </c>
    </row>
    <row r="363" spans="1:11">
      <c r="A363" s="15" t="s">
        <v>258</v>
      </c>
      <c r="B363" s="10" t="s">
        <v>182</v>
      </c>
      <c r="C363" s="15" t="s">
        <v>248</v>
      </c>
      <c r="D363" s="15">
        <v>0</v>
      </c>
      <c r="E363" s="15">
        <v>25</v>
      </c>
      <c r="F363" s="15">
        <v>25</v>
      </c>
      <c r="G363" s="15">
        <v>0</v>
      </c>
      <c r="H363" s="15">
        <v>0</v>
      </c>
      <c r="I363" s="15">
        <v>0</v>
      </c>
      <c r="J363" s="15">
        <v>0</v>
      </c>
      <c r="K363" s="15">
        <v>50</v>
      </c>
    </row>
    <row r="364" spans="1:11">
      <c r="A364" s="15" t="s">
        <v>258</v>
      </c>
      <c r="B364" s="10" t="s">
        <v>183</v>
      </c>
      <c r="C364" s="15" t="s">
        <v>248</v>
      </c>
      <c r="D364" s="15">
        <v>13.5</v>
      </c>
      <c r="E364" s="15">
        <v>25</v>
      </c>
      <c r="F364" s="15">
        <v>11.54</v>
      </c>
      <c r="G364" s="15">
        <v>1.92</v>
      </c>
      <c r="H364" s="15">
        <v>36.5</v>
      </c>
      <c r="I364" s="15">
        <v>0</v>
      </c>
      <c r="J364" s="15">
        <v>1.92</v>
      </c>
      <c r="K364" s="15">
        <v>9.61</v>
      </c>
    </row>
    <row r="365" spans="1:11">
      <c r="A365" s="15" t="s">
        <v>258</v>
      </c>
      <c r="B365" s="10" t="s">
        <v>184</v>
      </c>
      <c r="C365" s="15" t="s">
        <v>248</v>
      </c>
      <c r="D365" s="15">
        <v>9.09</v>
      </c>
      <c r="E365" s="15">
        <v>9.09</v>
      </c>
      <c r="F365" s="15">
        <v>6.06</v>
      </c>
      <c r="G365" s="15">
        <v>3.03</v>
      </c>
      <c r="H365" s="15">
        <v>54.5</v>
      </c>
      <c r="I365" s="15">
        <v>0</v>
      </c>
      <c r="J365" s="15">
        <v>0</v>
      </c>
      <c r="K365" s="15">
        <v>18.2</v>
      </c>
    </row>
    <row r="366" spans="1:11">
      <c r="A366" s="15" t="s">
        <v>258</v>
      </c>
      <c r="B366" s="10" t="s">
        <v>185</v>
      </c>
      <c r="C366" s="15" t="s">
        <v>248</v>
      </c>
      <c r="D366" s="15">
        <v>39.04</v>
      </c>
      <c r="E366" s="15">
        <v>14.6</v>
      </c>
      <c r="F366" s="15">
        <v>14.6</v>
      </c>
      <c r="G366" s="15">
        <v>2.44</v>
      </c>
      <c r="H366" s="15">
        <v>26.8</v>
      </c>
      <c r="I366" s="15">
        <v>0</v>
      </c>
      <c r="J366" s="15">
        <v>0</v>
      </c>
      <c r="K366" s="15">
        <v>2.44</v>
      </c>
    </row>
    <row r="367" spans="1:11">
      <c r="A367" s="15" t="s">
        <v>258</v>
      </c>
      <c r="B367" s="10" t="s">
        <v>186</v>
      </c>
      <c r="C367" s="15" t="s">
        <v>248</v>
      </c>
      <c r="D367" s="15">
        <v>9.09</v>
      </c>
      <c r="E367" s="15">
        <v>18.2</v>
      </c>
      <c r="F367" s="15">
        <v>5.19</v>
      </c>
      <c r="G367" s="15">
        <v>0</v>
      </c>
      <c r="H367" s="15">
        <v>58.4</v>
      </c>
      <c r="I367" s="15">
        <v>0</v>
      </c>
      <c r="J367" s="15">
        <v>0</v>
      </c>
      <c r="K367" s="15">
        <v>9.09</v>
      </c>
    </row>
  </sheetData>
  <mergeCells count="36">
    <mergeCell ref="BQ3:CU3"/>
    <mergeCell ref="A17:A21"/>
    <mergeCell ref="B18:B19"/>
    <mergeCell ref="B20:B21"/>
    <mergeCell ref="B3:AS3"/>
    <mergeCell ref="AT3:BP3"/>
    <mergeCell ref="K28:N28"/>
    <mergeCell ref="B11:AS11"/>
    <mergeCell ref="AT11:BP11"/>
    <mergeCell ref="BQ11:CU11"/>
    <mergeCell ref="D16:G16"/>
    <mergeCell ref="A22:A25"/>
    <mergeCell ref="B22:B23"/>
    <mergeCell ref="B24:B25"/>
    <mergeCell ref="C28:F28"/>
    <mergeCell ref="G28:J28"/>
    <mergeCell ref="A30:A39"/>
    <mergeCell ref="A40:A59"/>
    <mergeCell ref="A60:A71"/>
    <mergeCell ref="A72:A86"/>
    <mergeCell ref="C89:F89"/>
    <mergeCell ref="B162:AS162"/>
    <mergeCell ref="AT162:BP162"/>
    <mergeCell ref="BQ162:CU162"/>
    <mergeCell ref="K89:N89"/>
    <mergeCell ref="A91:A100"/>
    <mergeCell ref="A101:A120"/>
    <mergeCell ref="A121:A132"/>
    <mergeCell ref="A133:A147"/>
    <mergeCell ref="B150:AS150"/>
    <mergeCell ref="G89:J89"/>
    <mergeCell ref="AT150:BP150"/>
    <mergeCell ref="BQ150:CU150"/>
    <mergeCell ref="B156:AS156"/>
    <mergeCell ref="AT156:BP156"/>
    <mergeCell ref="BQ156:CU156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6519B-39FA-AB4A-BB87-D849E56874C3}">
  <dimension ref="A1:CU37"/>
  <sheetViews>
    <sheetView workbookViewId="0">
      <selection sqref="A1:CU7"/>
    </sheetView>
  </sheetViews>
  <sheetFormatPr baseColWidth="10" defaultRowHeight="20"/>
  <sheetData>
    <row r="1" spans="1:99">
      <c r="A1" s="18" t="s">
        <v>267</v>
      </c>
    </row>
    <row r="2" spans="1:99">
      <c r="A2" s="22"/>
      <c r="B2" s="33" t="s">
        <v>1</v>
      </c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 t="s">
        <v>125</v>
      </c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 t="s">
        <v>141</v>
      </c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</row>
    <row r="3" spans="1:99">
      <c r="A3" s="22"/>
      <c r="B3" s="11" t="s">
        <v>131</v>
      </c>
      <c r="C3" s="11" t="s">
        <v>133</v>
      </c>
      <c r="D3" s="11" t="s">
        <v>134</v>
      </c>
      <c r="E3" s="11" t="s">
        <v>135</v>
      </c>
      <c r="F3" s="11" t="s">
        <v>136</v>
      </c>
      <c r="G3" s="11" t="s">
        <v>137</v>
      </c>
      <c r="H3" s="11" t="s">
        <v>138</v>
      </c>
      <c r="I3" s="11" t="s">
        <v>139</v>
      </c>
      <c r="J3" s="11" t="s">
        <v>140</v>
      </c>
      <c r="K3" s="11" t="s">
        <v>14</v>
      </c>
      <c r="L3" s="11" t="s">
        <v>15</v>
      </c>
      <c r="M3" s="11" t="s">
        <v>16</v>
      </c>
      <c r="N3" s="11" t="s">
        <v>17</v>
      </c>
      <c r="O3" s="11" t="s">
        <v>18</v>
      </c>
      <c r="P3" s="11" t="s">
        <v>19</v>
      </c>
      <c r="Q3" s="11" t="s">
        <v>20</v>
      </c>
      <c r="R3" s="11" t="s">
        <v>21</v>
      </c>
      <c r="S3" s="11" t="s">
        <v>22</v>
      </c>
      <c r="T3" s="11" t="s">
        <v>23</v>
      </c>
      <c r="U3" s="11" t="s">
        <v>24</v>
      </c>
      <c r="V3" s="11" t="s">
        <v>25</v>
      </c>
      <c r="W3" s="11" t="s">
        <v>26</v>
      </c>
      <c r="X3" s="11" t="s">
        <v>27</v>
      </c>
      <c r="Y3" s="11" t="s">
        <v>28</v>
      </c>
      <c r="Z3" s="11" t="s">
        <v>29</v>
      </c>
      <c r="AA3" s="11" t="s">
        <v>30</v>
      </c>
      <c r="AB3" s="11" t="s">
        <v>31</v>
      </c>
      <c r="AC3" s="11" t="s">
        <v>32</v>
      </c>
      <c r="AD3" s="11" t="s">
        <v>33</v>
      </c>
      <c r="AE3" s="11" t="s">
        <v>34</v>
      </c>
      <c r="AF3" s="11" t="s">
        <v>35</v>
      </c>
      <c r="AG3" s="11" t="s">
        <v>36</v>
      </c>
      <c r="AH3" s="11" t="s">
        <v>37</v>
      </c>
      <c r="AI3" s="11" t="s">
        <v>38</v>
      </c>
      <c r="AJ3" s="11" t="s">
        <v>39</v>
      </c>
      <c r="AK3" s="11" t="s">
        <v>40</v>
      </c>
      <c r="AL3" s="11" t="s">
        <v>41</v>
      </c>
      <c r="AM3" s="11" t="s">
        <v>42</v>
      </c>
      <c r="AN3" s="11" t="s">
        <v>43</v>
      </c>
      <c r="AO3" s="11" t="s">
        <v>44</v>
      </c>
      <c r="AP3" s="11" t="s">
        <v>45</v>
      </c>
      <c r="AQ3" s="11" t="s">
        <v>46</v>
      </c>
      <c r="AR3" s="11" t="s">
        <v>47</v>
      </c>
      <c r="AS3" s="11" t="s">
        <v>48</v>
      </c>
      <c r="AT3" s="11" t="s">
        <v>129</v>
      </c>
      <c r="AU3" s="11" t="s">
        <v>143</v>
      </c>
      <c r="AV3" s="11" t="s">
        <v>144</v>
      </c>
      <c r="AW3" s="11" t="s">
        <v>145</v>
      </c>
      <c r="AX3" s="11" t="s">
        <v>146</v>
      </c>
      <c r="AY3" s="11" t="s">
        <v>147</v>
      </c>
      <c r="AZ3" s="11" t="s">
        <v>148</v>
      </c>
      <c r="BA3" s="11" t="s">
        <v>149</v>
      </c>
      <c r="BB3" s="11" t="s">
        <v>150</v>
      </c>
      <c r="BC3" s="11" t="s">
        <v>151</v>
      </c>
      <c r="BD3" s="11" t="s">
        <v>152</v>
      </c>
      <c r="BE3" s="11" t="s">
        <v>153</v>
      </c>
      <c r="BF3" s="11" t="s">
        <v>154</v>
      </c>
      <c r="BG3" s="11" t="s">
        <v>155</v>
      </c>
      <c r="BH3" s="11" t="s">
        <v>156</v>
      </c>
      <c r="BI3" s="11" t="s">
        <v>157</v>
      </c>
      <c r="BJ3" s="11" t="s">
        <v>158</v>
      </c>
      <c r="BK3" s="11" t="s">
        <v>159</v>
      </c>
      <c r="BL3" s="11" t="s">
        <v>160</v>
      </c>
      <c r="BM3" s="11" t="s">
        <v>161</v>
      </c>
      <c r="BN3" s="11" t="s">
        <v>162</v>
      </c>
      <c r="BO3" s="11" t="s">
        <v>163</v>
      </c>
      <c r="BP3" s="11" t="s">
        <v>164</v>
      </c>
      <c r="BQ3" s="11" t="s">
        <v>165</v>
      </c>
      <c r="BR3" s="11" t="s">
        <v>167</v>
      </c>
      <c r="BS3" s="11" t="s">
        <v>168</v>
      </c>
      <c r="BT3" s="11" t="s">
        <v>169</v>
      </c>
      <c r="BU3" s="11" t="s">
        <v>170</v>
      </c>
      <c r="BV3" s="11" t="s">
        <v>171</v>
      </c>
      <c r="BW3" s="11" t="s">
        <v>172</v>
      </c>
      <c r="BX3" s="11" t="s">
        <v>173</v>
      </c>
      <c r="BY3" s="11" t="s">
        <v>174</v>
      </c>
      <c r="BZ3" s="11" t="s">
        <v>2</v>
      </c>
      <c r="CA3" s="11" t="s">
        <v>3</v>
      </c>
      <c r="CB3" s="11" t="s">
        <v>4</v>
      </c>
      <c r="CC3" s="11" t="s">
        <v>5</v>
      </c>
      <c r="CD3" s="11" t="s">
        <v>6</v>
      </c>
      <c r="CE3" s="11" t="s">
        <v>7</v>
      </c>
      <c r="CF3" s="11" t="s">
        <v>8</v>
      </c>
      <c r="CG3" s="11" t="s">
        <v>9</v>
      </c>
      <c r="CH3" s="11" t="s">
        <v>10</v>
      </c>
      <c r="CI3" s="11" t="s">
        <v>11</v>
      </c>
      <c r="CJ3" s="11" t="s">
        <v>175</v>
      </c>
      <c r="CK3" s="11" t="s">
        <v>176</v>
      </c>
      <c r="CL3" s="11" t="s">
        <v>177</v>
      </c>
      <c r="CM3" s="11" t="s">
        <v>178</v>
      </c>
      <c r="CN3" s="11" t="s">
        <v>179</v>
      </c>
      <c r="CO3" s="11" t="s">
        <v>180</v>
      </c>
      <c r="CP3" s="11" t="s">
        <v>181</v>
      </c>
      <c r="CQ3" s="11" t="s">
        <v>182</v>
      </c>
      <c r="CR3" s="11" t="s">
        <v>183</v>
      </c>
      <c r="CS3" s="11" t="s">
        <v>184</v>
      </c>
      <c r="CT3" s="11" t="s">
        <v>185</v>
      </c>
      <c r="CU3" s="11" t="s">
        <v>186</v>
      </c>
    </row>
    <row r="4" spans="1:99">
      <c r="A4" s="12" t="s">
        <v>259</v>
      </c>
      <c r="B4" s="5">
        <v>2715.16</v>
      </c>
      <c r="C4" s="5">
        <v>9649.73</v>
      </c>
      <c r="D4" s="5">
        <v>2369.37</v>
      </c>
      <c r="E4" s="5">
        <v>2701.73</v>
      </c>
      <c r="F4" s="5">
        <v>4470.21</v>
      </c>
      <c r="G4" s="5">
        <v>2034.04</v>
      </c>
      <c r="H4" s="5">
        <v>2260.37</v>
      </c>
      <c r="I4" s="5">
        <v>1181.96</v>
      </c>
      <c r="J4" s="5">
        <v>11706.9</v>
      </c>
      <c r="K4" s="5">
        <v>4272.54</v>
      </c>
      <c r="L4" s="5">
        <v>2600.89</v>
      </c>
      <c r="M4" s="5">
        <v>2617.5500000000002</v>
      </c>
      <c r="N4" s="5">
        <v>5397.05</v>
      </c>
      <c r="O4" s="5">
        <v>2305.3000000000002</v>
      </c>
      <c r="P4" s="5">
        <v>3097.3</v>
      </c>
      <c r="Q4" s="5">
        <v>1656.42</v>
      </c>
      <c r="R4" s="5">
        <v>629.34299999999996</v>
      </c>
      <c r="S4" s="5">
        <v>8019.52</v>
      </c>
      <c r="T4" s="5">
        <v>10763.5</v>
      </c>
      <c r="U4" s="5">
        <v>794.7</v>
      </c>
      <c r="V4" s="5">
        <v>748.1</v>
      </c>
      <c r="W4" s="5">
        <v>2669</v>
      </c>
      <c r="X4" s="5">
        <v>1852</v>
      </c>
      <c r="Y4" s="5">
        <v>791.9</v>
      </c>
      <c r="Z4" s="5">
        <v>319.3</v>
      </c>
      <c r="AA4" s="5">
        <v>445.4</v>
      </c>
      <c r="AB4" s="5">
        <v>2847</v>
      </c>
      <c r="AC4" s="5">
        <v>6886</v>
      </c>
      <c r="AD4" s="5">
        <v>276.39999999999998</v>
      </c>
      <c r="AE4" s="5">
        <v>1164</v>
      </c>
      <c r="AF4" s="5">
        <v>988</v>
      </c>
      <c r="AG4" s="5">
        <v>1218</v>
      </c>
      <c r="AH4" s="5">
        <v>1025</v>
      </c>
      <c r="AI4" s="5">
        <v>1215</v>
      </c>
      <c r="AJ4" s="5">
        <v>382.9</v>
      </c>
      <c r="AK4" s="5">
        <v>1479</v>
      </c>
      <c r="AL4" s="5">
        <v>1917</v>
      </c>
      <c r="AM4" s="5">
        <v>1500</v>
      </c>
      <c r="AN4" s="5">
        <v>811.6</v>
      </c>
      <c r="AO4" s="5">
        <v>743.2</v>
      </c>
      <c r="AP4" s="5">
        <v>749.4</v>
      </c>
      <c r="AQ4" s="5">
        <v>1427</v>
      </c>
      <c r="AR4" s="5">
        <v>51463</v>
      </c>
      <c r="AS4" s="5">
        <v>6962</v>
      </c>
      <c r="AT4" s="5">
        <v>1001</v>
      </c>
      <c r="AU4" s="5">
        <v>1439</v>
      </c>
      <c r="AV4" s="5">
        <v>1640</v>
      </c>
      <c r="AW4" s="5">
        <v>813.8</v>
      </c>
      <c r="AX4" s="5">
        <v>1770</v>
      </c>
      <c r="AY4" s="5">
        <v>465.8</v>
      </c>
      <c r="AZ4" s="5">
        <v>561.70000000000005</v>
      </c>
      <c r="BA4" s="5">
        <v>169.9</v>
      </c>
      <c r="BB4" s="5">
        <v>2697</v>
      </c>
      <c r="BC4" s="5">
        <v>276.5</v>
      </c>
      <c r="BD4" s="5">
        <v>9205</v>
      </c>
      <c r="BE4" s="5">
        <v>229.9</v>
      </c>
      <c r="BF4" s="5">
        <v>2776</v>
      </c>
      <c r="BG4" s="5">
        <v>48999</v>
      </c>
      <c r="BH4" s="5">
        <v>5247</v>
      </c>
      <c r="BI4" s="5">
        <v>2221</v>
      </c>
      <c r="BJ4" s="5">
        <v>333.7</v>
      </c>
      <c r="BK4" s="5">
        <v>785.1</v>
      </c>
      <c r="BL4" s="5">
        <v>1474</v>
      </c>
      <c r="BM4" s="5">
        <v>227.7</v>
      </c>
      <c r="BN4" s="5">
        <v>100</v>
      </c>
      <c r="BO4" s="5">
        <v>707.7</v>
      </c>
      <c r="BP4" s="5">
        <v>954</v>
      </c>
      <c r="BQ4" s="5">
        <v>4418</v>
      </c>
      <c r="BR4" s="5">
        <v>107.4</v>
      </c>
      <c r="BS4" s="5">
        <v>740.9</v>
      </c>
      <c r="BT4" s="5">
        <v>100</v>
      </c>
      <c r="BU4" s="5">
        <v>310.5</v>
      </c>
      <c r="BV4" s="5">
        <v>1267</v>
      </c>
      <c r="BW4" s="5">
        <v>233.2</v>
      </c>
      <c r="BX4" s="5">
        <v>4813</v>
      </c>
      <c r="BY4" s="5">
        <v>512.9</v>
      </c>
      <c r="BZ4" s="5">
        <v>424.3</v>
      </c>
      <c r="CA4" s="5">
        <v>44334</v>
      </c>
      <c r="CB4" s="5">
        <v>47367</v>
      </c>
      <c r="CC4" s="5">
        <v>100.4</v>
      </c>
      <c r="CD4" s="5">
        <v>189.8</v>
      </c>
      <c r="CE4" s="5">
        <v>440.5</v>
      </c>
      <c r="CF4" s="5">
        <v>100</v>
      </c>
      <c r="CG4" s="5">
        <v>152.19999999999999</v>
      </c>
      <c r="CH4" s="5">
        <v>2204</v>
      </c>
      <c r="CI4" s="5">
        <v>236.7</v>
      </c>
      <c r="CJ4" s="5">
        <v>2204</v>
      </c>
      <c r="CK4" s="5">
        <v>1383</v>
      </c>
      <c r="CL4" s="5">
        <v>100</v>
      </c>
      <c r="CM4" s="5">
        <v>2451</v>
      </c>
      <c r="CN4" s="5">
        <v>630.29999999999995</v>
      </c>
      <c r="CO4" s="5">
        <v>1631</v>
      </c>
      <c r="CP4" s="5">
        <v>1234</v>
      </c>
      <c r="CQ4" s="5">
        <v>152.69999999999999</v>
      </c>
      <c r="CR4" s="5">
        <v>26745</v>
      </c>
      <c r="CS4" s="5">
        <v>167.3</v>
      </c>
      <c r="CT4" s="5">
        <v>100</v>
      </c>
      <c r="CU4" s="5">
        <v>100</v>
      </c>
    </row>
    <row r="5" spans="1:99">
      <c r="A5" s="12" t="s">
        <v>260</v>
      </c>
      <c r="B5" s="5">
        <v>308.96699999999998</v>
      </c>
      <c r="C5" s="5">
        <v>973.96600000000001</v>
      </c>
      <c r="D5" s="5">
        <v>324.11799999999999</v>
      </c>
      <c r="E5" s="5">
        <v>691.04499999999996</v>
      </c>
      <c r="F5" s="5">
        <v>530.798</v>
      </c>
      <c r="G5" s="5">
        <v>188.285</v>
      </c>
      <c r="H5" s="5">
        <v>174.86799999999999</v>
      </c>
      <c r="I5" s="5">
        <v>132.33000000000001</v>
      </c>
      <c r="J5" s="5">
        <v>759.13499999999999</v>
      </c>
      <c r="K5" s="5">
        <v>559.77599999999995</v>
      </c>
      <c r="L5" s="5">
        <v>517.85500000000002</v>
      </c>
      <c r="M5" s="5">
        <v>252.28</v>
      </c>
      <c r="N5" s="5">
        <v>434.60899999999998</v>
      </c>
      <c r="O5" s="5">
        <v>272.88200000000001</v>
      </c>
      <c r="P5" s="5">
        <v>654.495</v>
      </c>
      <c r="Q5" s="5">
        <v>172.07900000000001</v>
      </c>
      <c r="R5" s="5">
        <v>100</v>
      </c>
      <c r="S5" s="5">
        <v>566.74599999999998</v>
      </c>
      <c r="T5" s="5">
        <v>1122.07</v>
      </c>
      <c r="U5" s="5">
        <v>243.101</v>
      </c>
      <c r="V5" s="5">
        <v>117.167</v>
      </c>
      <c r="W5" s="5">
        <v>119.06100000000001</v>
      </c>
      <c r="X5" s="5">
        <v>252.57900000000001</v>
      </c>
      <c r="Y5" s="5">
        <v>209.459</v>
      </c>
      <c r="Z5" s="5">
        <v>100</v>
      </c>
      <c r="AA5" s="5">
        <v>183.185</v>
      </c>
      <c r="AB5" s="5">
        <v>488.42500000000001</v>
      </c>
      <c r="AC5" s="5">
        <v>714.56600000000003</v>
      </c>
      <c r="AD5" s="5">
        <v>104.729</v>
      </c>
      <c r="AE5" s="5">
        <v>191.28800000000001</v>
      </c>
      <c r="AF5" s="5">
        <v>193.68100000000001</v>
      </c>
      <c r="AG5" s="5">
        <v>172.46</v>
      </c>
      <c r="AH5" s="5">
        <v>345.42700000000002</v>
      </c>
      <c r="AI5" s="5">
        <v>227.977</v>
      </c>
      <c r="AJ5" s="5">
        <v>110.649</v>
      </c>
      <c r="AK5" s="5">
        <v>414.71899999999999</v>
      </c>
      <c r="AL5" s="5">
        <v>100</v>
      </c>
      <c r="AM5" s="5">
        <v>132.53399999999999</v>
      </c>
      <c r="AN5" s="5">
        <v>157.696</v>
      </c>
      <c r="AO5" s="5">
        <v>188.77500000000001</v>
      </c>
      <c r="AP5" s="5">
        <v>175.85</v>
      </c>
      <c r="AQ5" s="5">
        <v>193.154</v>
      </c>
      <c r="AR5" s="5">
        <v>27798.799999999999</v>
      </c>
      <c r="AS5" s="5">
        <v>785.76199999999994</v>
      </c>
      <c r="AT5" s="5">
        <v>100</v>
      </c>
      <c r="AU5" s="5">
        <v>159.74799999999999</v>
      </c>
      <c r="AV5" s="5">
        <v>380.06099999999998</v>
      </c>
      <c r="AW5" s="5">
        <v>135.18100000000001</v>
      </c>
      <c r="AX5" s="5">
        <v>366.53500000000003</v>
      </c>
      <c r="AY5" s="5">
        <v>100</v>
      </c>
      <c r="AZ5" s="5">
        <v>137.96299999999999</v>
      </c>
      <c r="BA5" s="5">
        <v>100</v>
      </c>
      <c r="BB5" s="5">
        <v>299.44200000000001</v>
      </c>
      <c r="BC5" s="5">
        <v>172.38</v>
      </c>
      <c r="BD5" s="5">
        <v>1810.41</v>
      </c>
      <c r="BE5" s="5">
        <v>100</v>
      </c>
      <c r="BF5" s="5">
        <v>789.79700000000003</v>
      </c>
      <c r="BG5" s="5">
        <v>16768.5</v>
      </c>
      <c r="BH5" s="5">
        <v>602.923</v>
      </c>
      <c r="BI5" s="5">
        <v>198.54400000000001</v>
      </c>
      <c r="BJ5" s="5">
        <v>100</v>
      </c>
      <c r="BK5" s="5">
        <v>211.471</v>
      </c>
      <c r="BL5" s="5">
        <v>217.64099999999999</v>
      </c>
      <c r="BM5" s="5">
        <v>100</v>
      </c>
      <c r="BN5" s="5">
        <v>110.547</v>
      </c>
      <c r="BO5" s="5">
        <v>275.67399999999998</v>
      </c>
      <c r="BP5" s="5">
        <v>197.48400000000001</v>
      </c>
      <c r="BQ5" s="5">
        <v>453.62299999999999</v>
      </c>
      <c r="BR5" s="5">
        <v>100</v>
      </c>
      <c r="BS5" s="5">
        <v>150.916</v>
      </c>
      <c r="BT5" s="5">
        <v>100</v>
      </c>
      <c r="BU5" s="5">
        <v>100</v>
      </c>
      <c r="BV5" s="5">
        <v>198.22300000000001</v>
      </c>
      <c r="BW5" s="5">
        <v>104.61799999999999</v>
      </c>
      <c r="BX5" s="5">
        <v>1670.6</v>
      </c>
      <c r="BY5" s="5">
        <v>153.768</v>
      </c>
      <c r="BZ5" s="5">
        <v>101.241</v>
      </c>
      <c r="CA5" s="5">
        <v>9359.68</v>
      </c>
      <c r="CB5" s="5">
        <v>13478.1</v>
      </c>
      <c r="CC5" s="5">
        <v>100</v>
      </c>
      <c r="CD5" s="5">
        <v>126.474</v>
      </c>
      <c r="CE5" s="5">
        <v>100</v>
      </c>
      <c r="CF5" s="5">
        <v>100</v>
      </c>
      <c r="CG5" s="5">
        <v>108.40600000000001</v>
      </c>
      <c r="CH5" s="5">
        <v>1573.66</v>
      </c>
      <c r="CI5" s="5">
        <v>100</v>
      </c>
      <c r="CJ5" s="5">
        <v>575.47500000000002</v>
      </c>
      <c r="CK5" s="5">
        <v>100</v>
      </c>
      <c r="CL5" s="5">
        <v>100</v>
      </c>
      <c r="CM5" s="5">
        <v>652.66800000000001</v>
      </c>
      <c r="CN5" s="5">
        <v>176.81299999999999</v>
      </c>
      <c r="CO5" s="5">
        <v>197.76599999999999</v>
      </c>
      <c r="CP5" s="5">
        <v>100</v>
      </c>
      <c r="CQ5" s="5">
        <v>230.90799999999999</v>
      </c>
      <c r="CR5" s="5">
        <v>100</v>
      </c>
      <c r="CS5" s="5">
        <v>144.39099999999999</v>
      </c>
      <c r="CT5" s="5">
        <v>139.81299999999999</v>
      </c>
      <c r="CU5" s="5">
        <v>100</v>
      </c>
    </row>
    <row r="6" spans="1:99">
      <c r="A6" s="12" t="s">
        <v>261</v>
      </c>
      <c r="B6" s="5">
        <v>397.95100000000002</v>
      </c>
      <c r="C6" s="5">
        <v>1283.71</v>
      </c>
      <c r="D6" s="5">
        <v>214.63900000000001</v>
      </c>
      <c r="E6" s="5">
        <v>687.80100000000004</v>
      </c>
      <c r="F6" s="5">
        <v>807.09500000000003</v>
      </c>
      <c r="G6" s="5">
        <v>385.54599999999999</v>
      </c>
      <c r="H6" s="5">
        <v>457.65</v>
      </c>
      <c r="I6" s="5">
        <v>187.589</v>
      </c>
      <c r="J6" s="5">
        <v>1837.92</v>
      </c>
      <c r="K6" s="5">
        <v>1137.3599999999999</v>
      </c>
      <c r="L6" s="5">
        <v>749.36099999999999</v>
      </c>
      <c r="M6" s="5">
        <v>538.36</v>
      </c>
      <c r="N6" s="5">
        <v>670.19399999999996</v>
      </c>
      <c r="O6" s="5">
        <v>514.45899999999995</v>
      </c>
      <c r="P6" s="5">
        <v>754.12199999999996</v>
      </c>
      <c r="Q6" s="5">
        <v>270.71600000000001</v>
      </c>
      <c r="R6" s="5">
        <v>100</v>
      </c>
      <c r="S6" s="5">
        <v>1261.57</v>
      </c>
      <c r="T6" s="5">
        <v>2900.09</v>
      </c>
      <c r="U6" s="5">
        <v>430.012</v>
      </c>
      <c r="V6" s="5">
        <v>196.11500000000001</v>
      </c>
      <c r="W6" s="5">
        <v>189.041</v>
      </c>
      <c r="X6" s="5">
        <v>514.96900000000005</v>
      </c>
      <c r="Y6" s="5">
        <v>357.41699999999997</v>
      </c>
      <c r="Z6" s="5">
        <v>100</v>
      </c>
      <c r="AA6" s="5">
        <v>238.06700000000001</v>
      </c>
      <c r="AB6" s="5">
        <v>727.70500000000004</v>
      </c>
      <c r="AC6" s="5">
        <v>1261.8</v>
      </c>
      <c r="AD6" s="5">
        <v>100</v>
      </c>
      <c r="AE6" s="5">
        <v>285.31599999999997</v>
      </c>
      <c r="AF6" s="5">
        <v>386.726</v>
      </c>
      <c r="AG6" s="5">
        <v>261.93099999999998</v>
      </c>
      <c r="AH6" s="5">
        <v>492.45800000000003</v>
      </c>
      <c r="AI6" s="5">
        <v>295.00700000000001</v>
      </c>
      <c r="AJ6" s="5">
        <v>127.218</v>
      </c>
      <c r="AK6" s="5">
        <v>451.33300000000003</v>
      </c>
      <c r="AL6" s="5">
        <v>141.95699999999999</v>
      </c>
      <c r="AM6" s="5">
        <v>188.256</v>
      </c>
      <c r="AN6" s="5">
        <v>183.51</v>
      </c>
      <c r="AO6" s="5">
        <v>313.43099999999998</v>
      </c>
      <c r="AP6" s="5">
        <v>174.23699999999999</v>
      </c>
      <c r="AQ6" s="5">
        <v>323.09199999999998</v>
      </c>
      <c r="AR6" s="5">
        <v>32254</v>
      </c>
      <c r="AS6" s="5">
        <v>1142.21</v>
      </c>
      <c r="AT6" s="5">
        <v>100</v>
      </c>
      <c r="AU6" s="5">
        <v>304.64800000000002</v>
      </c>
      <c r="AV6" s="5">
        <v>571.20899999999995</v>
      </c>
      <c r="AW6" s="5">
        <v>182.239</v>
      </c>
      <c r="AX6" s="5">
        <v>661.33799999999997</v>
      </c>
      <c r="AY6" s="5">
        <v>103.187</v>
      </c>
      <c r="AZ6" s="5">
        <v>197.066</v>
      </c>
      <c r="BA6" s="5">
        <v>133.75399999999999</v>
      </c>
      <c r="BB6" s="5">
        <v>589.19799999999998</v>
      </c>
      <c r="BC6" s="5">
        <v>375.94099999999997</v>
      </c>
      <c r="BD6" s="5">
        <v>4229.16</v>
      </c>
      <c r="BE6" s="5">
        <v>100</v>
      </c>
      <c r="BF6" s="5">
        <v>1512.84</v>
      </c>
      <c r="BG6" s="5">
        <v>25290.6</v>
      </c>
      <c r="BH6" s="5">
        <v>778.39</v>
      </c>
      <c r="BI6" s="5">
        <v>441.63600000000002</v>
      </c>
      <c r="BJ6" s="5">
        <v>100</v>
      </c>
      <c r="BK6" s="5">
        <v>424.28100000000001</v>
      </c>
      <c r="BL6" s="5">
        <v>374.90899999999999</v>
      </c>
      <c r="BM6" s="5">
        <v>147.37799999999999</v>
      </c>
      <c r="BN6" s="5">
        <v>141.42099999999999</v>
      </c>
      <c r="BO6" s="5">
        <v>473.85500000000002</v>
      </c>
      <c r="BP6" s="5">
        <v>420.60399999999998</v>
      </c>
      <c r="BQ6" s="5">
        <v>1637.15</v>
      </c>
      <c r="BR6" s="5">
        <v>100</v>
      </c>
      <c r="BS6" s="5">
        <v>245.86600000000001</v>
      </c>
      <c r="BT6" s="5">
        <v>100</v>
      </c>
      <c r="BU6" s="5">
        <v>100</v>
      </c>
      <c r="BV6" s="5">
        <v>474.13</v>
      </c>
      <c r="BW6" s="5">
        <v>151.81800000000001</v>
      </c>
      <c r="BX6" s="5">
        <v>2841.03</v>
      </c>
      <c r="BY6" s="5">
        <v>255.76900000000001</v>
      </c>
      <c r="BZ6" s="5">
        <v>253.81</v>
      </c>
      <c r="CA6" s="5">
        <v>14230.7</v>
      </c>
      <c r="CB6" s="5">
        <v>19796.599999999999</v>
      </c>
      <c r="CC6" s="5">
        <v>100</v>
      </c>
      <c r="CD6" s="5">
        <v>170.28100000000001</v>
      </c>
      <c r="CE6" s="5">
        <v>100</v>
      </c>
      <c r="CF6" s="5">
        <v>100</v>
      </c>
      <c r="CG6" s="5">
        <v>131.95099999999999</v>
      </c>
      <c r="CH6" s="5">
        <v>2151.62</v>
      </c>
      <c r="CI6" s="5">
        <v>100</v>
      </c>
      <c r="CJ6" s="5">
        <v>857.41899999999998</v>
      </c>
      <c r="CK6" s="5">
        <v>100</v>
      </c>
      <c r="CL6" s="5">
        <v>100</v>
      </c>
      <c r="CM6" s="5">
        <v>1311.96</v>
      </c>
      <c r="CN6" s="5">
        <v>326.60500000000002</v>
      </c>
      <c r="CO6" s="5">
        <v>584.89300000000003</v>
      </c>
      <c r="CP6" s="5">
        <v>100</v>
      </c>
      <c r="CQ6" s="5">
        <v>475.68299999999999</v>
      </c>
      <c r="CR6" s="5">
        <v>100</v>
      </c>
      <c r="CS6" s="5">
        <v>141.42099999999999</v>
      </c>
      <c r="CT6" s="5">
        <v>100</v>
      </c>
      <c r="CU6" s="5">
        <v>100</v>
      </c>
    </row>
    <row r="7" spans="1:99">
      <c r="A7" s="12" t="s">
        <v>262</v>
      </c>
      <c r="B7" s="5">
        <v>152.33500000000001</v>
      </c>
      <c r="C7" s="5">
        <v>524.15700000000004</v>
      </c>
      <c r="D7" s="5">
        <v>179.19499999999999</v>
      </c>
      <c r="E7" s="5">
        <v>454.202</v>
      </c>
      <c r="F7" s="5">
        <v>512.66800000000001</v>
      </c>
      <c r="G7" s="5">
        <v>191.14099999999999</v>
      </c>
      <c r="H7" s="5">
        <v>182.17</v>
      </c>
      <c r="I7" s="5">
        <v>199.29599999999999</v>
      </c>
      <c r="J7" s="5">
        <v>566.62400000000002</v>
      </c>
      <c r="K7" s="5">
        <v>320.15899999999999</v>
      </c>
      <c r="L7" s="5">
        <v>481.03100000000001</v>
      </c>
      <c r="M7" s="5">
        <v>275.99599999999998</v>
      </c>
      <c r="N7" s="5">
        <v>197.90299999999999</v>
      </c>
      <c r="O7" s="5">
        <v>313.834</v>
      </c>
      <c r="P7" s="5">
        <v>359.11500000000001</v>
      </c>
      <c r="Q7" s="5">
        <v>345.57299999999998</v>
      </c>
      <c r="R7" s="5">
        <v>142.09399999999999</v>
      </c>
      <c r="S7" s="5">
        <v>397.71499999999997</v>
      </c>
      <c r="T7" s="5">
        <v>721.83799999999997</v>
      </c>
      <c r="U7" s="5">
        <v>305.60000000000002</v>
      </c>
      <c r="V7" s="5">
        <v>186.3</v>
      </c>
      <c r="W7" s="5">
        <v>253.3</v>
      </c>
      <c r="X7" s="5">
        <v>465.9</v>
      </c>
      <c r="Y7" s="5">
        <v>188</v>
      </c>
      <c r="Z7" s="5">
        <v>100</v>
      </c>
      <c r="AA7" s="5">
        <v>171.92</v>
      </c>
      <c r="AB7" s="5">
        <v>644.5</v>
      </c>
      <c r="AC7" s="5">
        <v>2032</v>
      </c>
      <c r="AD7" s="5">
        <v>102.9</v>
      </c>
      <c r="AE7" s="5">
        <v>320.3</v>
      </c>
      <c r="AF7" s="5">
        <v>371.6</v>
      </c>
      <c r="AG7" s="5">
        <v>221.1</v>
      </c>
      <c r="AH7" s="5">
        <v>567.5</v>
      </c>
      <c r="AI7" s="5">
        <v>970.7</v>
      </c>
      <c r="AJ7" s="5">
        <v>143.5</v>
      </c>
      <c r="AK7" s="5">
        <v>883.8</v>
      </c>
      <c r="AL7" s="5">
        <v>131.19999999999999</v>
      </c>
      <c r="AM7" s="5">
        <v>193.3</v>
      </c>
      <c r="AN7" s="5">
        <v>178.3</v>
      </c>
      <c r="AO7" s="5">
        <v>408.5</v>
      </c>
      <c r="AP7" s="5">
        <v>110.04</v>
      </c>
      <c r="AQ7" s="5">
        <v>570.4</v>
      </c>
      <c r="AR7" s="5">
        <v>8241.34</v>
      </c>
      <c r="AS7" s="5">
        <v>183.64500000000001</v>
      </c>
      <c r="AT7" s="5">
        <v>100</v>
      </c>
      <c r="AU7" s="5">
        <v>100</v>
      </c>
      <c r="AV7" s="5">
        <v>299</v>
      </c>
      <c r="AW7" s="5">
        <v>103.4</v>
      </c>
      <c r="AX7" s="5">
        <v>258.60000000000002</v>
      </c>
      <c r="AY7" s="5">
        <v>100</v>
      </c>
      <c r="AZ7" s="5">
        <v>124.6</v>
      </c>
      <c r="BA7" s="5">
        <v>100</v>
      </c>
      <c r="BB7" s="5">
        <v>187.2</v>
      </c>
      <c r="BC7" s="5">
        <v>336.96</v>
      </c>
      <c r="BD7" s="5">
        <v>1928</v>
      </c>
      <c r="BE7" s="5">
        <v>100</v>
      </c>
      <c r="BF7" s="5">
        <v>1144</v>
      </c>
      <c r="BG7" s="5">
        <v>8666.19</v>
      </c>
      <c r="BH7" s="5">
        <v>713</v>
      </c>
      <c r="BI7" s="5">
        <v>100</v>
      </c>
      <c r="BJ7" s="5">
        <v>100</v>
      </c>
      <c r="BK7" s="5">
        <v>558.6</v>
      </c>
      <c r="BL7" s="5">
        <v>375.9</v>
      </c>
      <c r="BM7" s="5">
        <v>100</v>
      </c>
      <c r="BN7" s="5">
        <v>100</v>
      </c>
      <c r="BO7" s="5">
        <v>182.96</v>
      </c>
      <c r="BP7" s="5">
        <v>123.63800000000001</v>
      </c>
      <c r="BQ7" s="5">
        <v>270.7</v>
      </c>
      <c r="BR7" s="5">
        <v>100</v>
      </c>
      <c r="BS7" s="5">
        <v>100</v>
      </c>
      <c r="BT7" s="5">
        <v>100</v>
      </c>
      <c r="BU7" s="5">
        <v>102.7</v>
      </c>
      <c r="BV7" s="5">
        <v>474.1</v>
      </c>
      <c r="BW7" s="5">
        <v>123.8</v>
      </c>
      <c r="BX7" s="5">
        <v>2590</v>
      </c>
      <c r="BY7" s="5">
        <v>169.6</v>
      </c>
      <c r="BZ7" s="5">
        <v>135.6</v>
      </c>
      <c r="CA7" s="5">
        <v>10948</v>
      </c>
      <c r="CB7" s="5">
        <v>28809</v>
      </c>
      <c r="CC7" s="5">
        <v>100</v>
      </c>
      <c r="CD7" s="5">
        <v>219.8</v>
      </c>
      <c r="CE7" s="5">
        <v>100</v>
      </c>
      <c r="CF7" s="5">
        <v>100</v>
      </c>
      <c r="CG7" s="5">
        <v>114.2</v>
      </c>
      <c r="CH7" s="5">
        <v>4274</v>
      </c>
      <c r="CI7" s="5">
        <v>156.80600000000001</v>
      </c>
      <c r="CJ7" s="5">
        <v>469.55399999999997</v>
      </c>
      <c r="CK7" s="5">
        <v>100</v>
      </c>
      <c r="CL7" s="5">
        <v>100</v>
      </c>
      <c r="CM7" s="5">
        <v>462.25</v>
      </c>
      <c r="CN7" s="5">
        <v>165.346</v>
      </c>
      <c r="CO7" s="5">
        <v>440.4</v>
      </c>
      <c r="CP7" s="5">
        <v>100</v>
      </c>
      <c r="CQ7" s="5">
        <v>181.1</v>
      </c>
      <c r="CR7" s="5">
        <v>100</v>
      </c>
      <c r="CS7" s="5">
        <v>183.8</v>
      </c>
      <c r="CT7" s="5">
        <v>183.029</v>
      </c>
      <c r="CU7" s="5">
        <v>100</v>
      </c>
    </row>
    <row r="8" spans="1:99">
      <c r="A8" s="12" t="s">
        <v>263</v>
      </c>
      <c r="B8" s="5">
        <v>286.99200000000002</v>
      </c>
      <c r="C8" s="5">
        <v>730.68100000000004</v>
      </c>
      <c r="D8" s="5">
        <v>183.13499999999999</v>
      </c>
      <c r="E8" s="5">
        <v>476.755</v>
      </c>
      <c r="F8" s="5">
        <v>965.20399999999995</v>
      </c>
      <c r="G8" s="5">
        <v>183.107</v>
      </c>
      <c r="H8" s="5">
        <v>342.04700000000003</v>
      </c>
      <c r="I8" s="5">
        <v>168.12200000000001</v>
      </c>
      <c r="J8" s="5">
        <v>1211.07</v>
      </c>
      <c r="K8" s="5">
        <v>686.46199999999999</v>
      </c>
      <c r="L8" s="5">
        <v>602.29700000000003</v>
      </c>
      <c r="M8" s="5">
        <v>432.24299999999999</v>
      </c>
      <c r="N8" s="5">
        <v>409.8</v>
      </c>
      <c r="O8" s="5">
        <v>416.64600000000002</v>
      </c>
      <c r="P8" s="5">
        <v>517.11099999999999</v>
      </c>
      <c r="Q8" s="5">
        <v>193.04300000000001</v>
      </c>
      <c r="R8" s="5">
        <v>100</v>
      </c>
      <c r="S8" s="5">
        <v>910.59699999999998</v>
      </c>
      <c r="T8" s="5">
        <v>1822.33</v>
      </c>
      <c r="U8" s="5">
        <v>213.27500000000001</v>
      </c>
      <c r="V8" s="5">
        <v>124.98699999999999</v>
      </c>
      <c r="W8" s="5">
        <v>100</v>
      </c>
      <c r="X8" s="5">
        <v>294.23399999999998</v>
      </c>
      <c r="Y8" s="5">
        <v>188.37899999999999</v>
      </c>
      <c r="Z8" s="5">
        <v>100</v>
      </c>
      <c r="AA8" s="5">
        <v>233.83500000000001</v>
      </c>
      <c r="AB8" s="5">
        <v>531.17999999999995</v>
      </c>
      <c r="AC8" s="5">
        <v>842.14800000000002</v>
      </c>
      <c r="AD8" s="5">
        <v>105.518</v>
      </c>
      <c r="AE8" s="5">
        <v>197.23500000000001</v>
      </c>
      <c r="AF8" s="5">
        <v>208.85499999999999</v>
      </c>
      <c r="AG8" s="5">
        <v>164.80600000000001</v>
      </c>
      <c r="AH8" s="5">
        <v>311.524</v>
      </c>
      <c r="AI8" s="5">
        <v>179.11</v>
      </c>
      <c r="AJ8" s="5">
        <v>100</v>
      </c>
      <c r="AK8" s="5">
        <v>454.55900000000003</v>
      </c>
      <c r="AL8" s="5">
        <v>102.858</v>
      </c>
      <c r="AM8" s="5">
        <v>170.899</v>
      </c>
      <c r="AN8" s="5">
        <v>183.27600000000001</v>
      </c>
      <c r="AO8" s="5">
        <v>191.14400000000001</v>
      </c>
      <c r="AP8" s="5">
        <v>110.205</v>
      </c>
      <c r="AQ8" s="5">
        <v>171.94399999999999</v>
      </c>
      <c r="AR8" s="5">
        <v>9852.42</v>
      </c>
      <c r="AS8" s="5">
        <v>524.197</v>
      </c>
      <c r="AT8" s="5">
        <v>100</v>
      </c>
      <c r="AU8" s="5">
        <v>179.071</v>
      </c>
      <c r="AV8" s="5">
        <v>510.74400000000003</v>
      </c>
      <c r="AW8" s="5">
        <v>160.37100000000001</v>
      </c>
      <c r="AX8" s="5">
        <v>258.04899999999998</v>
      </c>
      <c r="AY8" s="5">
        <v>100</v>
      </c>
      <c r="AZ8" s="5">
        <v>161.71899999999999</v>
      </c>
      <c r="BA8" s="5">
        <v>100</v>
      </c>
      <c r="BB8" s="5">
        <v>276.13</v>
      </c>
      <c r="BC8" s="5">
        <v>104.13500000000001</v>
      </c>
      <c r="BD8" s="5">
        <v>1629.57</v>
      </c>
      <c r="BE8" s="5">
        <v>100</v>
      </c>
      <c r="BF8" s="5">
        <v>1062.77</v>
      </c>
      <c r="BG8" s="5">
        <v>14084.2</v>
      </c>
      <c r="BH8" s="5">
        <v>564.00300000000004</v>
      </c>
      <c r="BI8" s="5">
        <v>219.82599999999999</v>
      </c>
      <c r="BJ8" s="5">
        <v>100</v>
      </c>
      <c r="BK8" s="5">
        <v>204.83799999999999</v>
      </c>
      <c r="BL8" s="5">
        <v>182.315</v>
      </c>
      <c r="BM8" s="5">
        <v>100</v>
      </c>
      <c r="BN8" s="5">
        <v>100</v>
      </c>
      <c r="BO8" s="5">
        <v>410.52300000000002</v>
      </c>
      <c r="BP8" s="5">
        <v>281.214</v>
      </c>
      <c r="BQ8" s="5">
        <v>636.82000000000005</v>
      </c>
      <c r="BR8" s="5">
        <v>100</v>
      </c>
      <c r="BS8" s="5">
        <v>129.774</v>
      </c>
      <c r="BT8" s="5">
        <v>100</v>
      </c>
      <c r="BU8" s="5">
        <v>100</v>
      </c>
      <c r="BV8" s="5">
        <v>284.28100000000001</v>
      </c>
      <c r="BW8" s="5">
        <v>100</v>
      </c>
      <c r="BX8" s="5">
        <v>1570.1</v>
      </c>
      <c r="BY8" s="5">
        <v>110.919</v>
      </c>
      <c r="BZ8" s="5">
        <v>101.223</v>
      </c>
      <c r="CA8" s="5">
        <v>8573.1299999999992</v>
      </c>
      <c r="CB8" s="5">
        <v>12134.4</v>
      </c>
      <c r="CC8" s="5">
        <v>100</v>
      </c>
      <c r="CD8" s="5">
        <v>110.56</v>
      </c>
      <c r="CE8" s="5">
        <v>100</v>
      </c>
      <c r="CF8" s="5">
        <v>100</v>
      </c>
      <c r="CG8" s="5">
        <v>100</v>
      </c>
      <c r="CH8" s="5">
        <v>747.27499999999998</v>
      </c>
      <c r="CI8" s="5">
        <v>100</v>
      </c>
      <c r="CJ8" s="5">
        <v>625.71900000000005</v>
      </c>
      <c r="CK8" s="5">
        <v>100</v>
      </c>
      <c r="CL8" s="5">
        <v>100</v>
      </c>
      <c r="CM8" s="5">
        <v>704.56500000000005</v>
      </c>
      <c r="CN8" s="5">
        <v>262.03199999999998</v>
      </c>
      <c r="CO8" s="5">
        <v>434.60899999999998</v>
      </c>
      <c r="CP8" s="5">
        <v>100</v>
      </c>
      <c r="CQ8" s="5">
        <v>100</v>
      </c>
      <c r="CR8" s="5">
        <v>100</v>
      </c>
      <c r="CS8" s="5">
        <v>128.91900000000001</v>
      </c>
      <c r="CT8" s="5">
        <v>100</v>
      </c>
      <c r="CU8" s="5">
        <v>100</v>
      </c>
    </row>
    <row r="9" spans="1:99">
      <c r="A9" s="12" t="s">
        <v>264</v>
      </c>
      <c r="B9" s="5">
        <v>150.23400000000001</v>
      </c>
      <c r="C9" s="5">
        <v>500.99900000000002</v>
      </c>
      <c r="D9" s="5">
        <v>131.279</v>
      </c>
      <c r="E9" s="5">
        <v>293.62799999999999</v>
      </c>
      <c r="F9" s="5">
        <v>585.56899999999996</v>
      </c>
      <c r="G9" s="5">
        <v>162.92699999999999</v>
      </c>
      <c r="H9" s="5">
        <v>182.34399999999999</v>
      </c>
      <c r="I9" s="5">
        <v>131.042</v>
      </c>
      <c r="J9" s="5">
        <v>558.471</v>
      </c>
      <c r="K9" s="5">
        <v>281.52699999999999</v>
      </c>
      <c r="L9" s="5">
        <v>319.23200000000003</v>
      </c>
      <c r="M9" s="5">
        <v>189.40899999999999</v>
      </c>
      <c r="N9" s="5">
        <v>197.83699999999999</v>
      </c>
      <c r="O9" s="5">
        <v>219.86</v>
      </c>
      <c r="P9" s="5">
        <v>393.51799999999997</v>
      </c>
      <c r="Q9" s="5">
        <v>139.74100000000001</v>
      </c>
      <c r="R9" s="5">
        <v>100</v>
      </c>
      <c r="S9" s="5">
        <v>544.84400000000005</v>
      </c>
      <c r="T9" s="5">
        <v>758.72</v>
      </c>
      <c r="U9" s="5">
        <v>154.25</v>
      </c>
      <c r="V9" s="5">
        <v>100</v>
      </c>
      <c r="W9" s="5">
        <v>100</v>
      </c>
      <c r="X9" s="5">
        <v>176.15199999999999</v>
      </c>
      <c r="Y9" s="5">
        <v>141.738</v>
      </c>
      <c r="Z9" s="5">
        <v>100</v>
      </c>
      <c r="AA9" s="5">
        <v>151.97800000000001</v>
      </c>
      <c r="AB9" s="5">
        <v>275.92700000000002</v>
      </c>
      <c r="AC9" s="5">
        <v>391.15499999999997</v>
      </c>
      <c r="AD9" s="5">
        <v>100</v>
      </c>
      <c r="AE9" s="5">
        <v>149.696</v>
      </c>
      <c r="AF9" s="5">
        <v>158.101</v>
      </c>
      <c r="AG9" s="5">
        <v>116.36499999999999</v>
      </c>
      <c r="AH9" s="5">
        <v>180.46100000000001</v>
      </c>
      <c r="AI9" s="5">
        <v>125.30500000000001</v>
      </c>
      <c r="AJ9" s="5">
        <v>100</v>
      </c>
      <c r="AK9" s="5">
        <v>232.02600000000001</v>
      </c>
      <c r="AL9" s="5">
        <v>100</v>
      </c>
      <c r="AM9" s="5">
        <v>100</v>
      </c>
      <c r="AN9" s="5">
        <v>137.54900000000001</v>
      </c>
      <c r="AO9" s="5">
        <v>158.554</v>
      </c>
      <c r="AP9" s="5">
        <v>100</v>
      </c>
      <c r="AQ9" s="5">
        <v>114.249</v>
      </c>
      <c r="AR9" s="5">
        <v>5079.68</v>
      </c>
      <c r="AS9" s="5">
        <v>202.90899999999999</v>
      </c>
      <c r="AT9" s="5">
        <v>100</v>
      </c>
      <c r="AU9" s="5">
        <v>134.32599999999999</v>
      </c>
      <c r="AV9" s="5">
        <v>224.749</v>
      </c>
      <c r="AW9" s="5">
        <v>116.917</v>
      </c>
      <c r="AX9" s="5">
        <v>181.06399999999999</v>
      </c>
      <c r="AY9" s="5">
        <v>100</v>
      </c>
      <c r="AZ9" s="5">
        <v>117.17400000000001</v>
      </c>
      <c r="BA9" s="5">
        <v>100</v>
      </c>
      <c r="BB9" s="5">
        <v>190.66399999999999</v>
      </c>
      <c r="BC9" s="5">
        <v>158.99100000000001</v>
      </c>
      <c r="BD9" s="5">
        <v>988.62199999999996</v>
      </c>
      <c r="BE9" s="5">
        <v>100</v>
      </c>
      <c r="BF9" s="5">
        <v>546.31600000000003</v>
      </c>
      <c r="BG9" s="5">
        <v>9613.86</v>
      </c>
      <c r="BH9" s="5">
        <v>349.33199999999999</v>
      </c>
      <c r="BI9" s="5">
        <v>178.37299999999999</v>
      </c>
      <c r="BJ9" s="5">
        <v>100</v>
      </c>
      <c r="BK9" s="5">
        <v>169.46700000000001</v>
      </c>
      <c r="BL9" s="5">
        <v>150.31</v>
      </c>
      <c r="BM9" s="5">
        <v>100</v>
      </c>
      <c r="BN9" s="5">
        <v>100</v>
      </c>
      <c r="BO9" s="5">
        <v>259.56</v>
      </c>
      <c r="BP9" s="5">
        <v>146.85</v>
      </c>
      <c r="BQ9" s="5">
        <v>177.572</v>
      </c>
      <c r="BR9" s="5">
        <v>100</v>
      </c>
      <c r="BS9" s="5">
        <v>100</v>
      </c>
      <c r="BT9" s="5">
        <v>100</v>
      </c>
      <c r="BU9" s="5">
        <v>100</v>
      </c>
      <c r="BV9" s="5">
        <v>185.244</v>
      </c>
      <c r="BW9" s="5">
        <v>100</v>
      </c>
      <c r="BX9" s="5">
        <v>720.73199999999997</v>
      </c>
      <c r="BY9" s="5">
        <v>100</v>
      </c>
      <c r="BZ9" s="5">
        <v>119.723</v>
      </c>
      <c r="CA9" s="5">
        <v>3929.56</v>
      </c>
      <c r="CB9" s="5">
        <v>15663.5</v>
      </c>
      <c r="CC9" s="5">
        <v>100</v>
      </c>
      <c r="CD9" s="5">
        <v>115.175</v>
      </c>
      <c r="CE9" s="5">
        <v>100</v>
      </c>
      <c r="CF9" s="5">
        <v>100</v>
      </c>
      <c r="CG9" s="5">
        <v>100</v>
      </c>
      <c r="CH9" s="5">
        <v>879.9</v>
      </c>
      <c r="CI9" s="5">
        <v>100</v>
      </c>
      <c r="CJ9" s="5">
        <v>451.93599999999998</v>
      </c>
      <c r="CK9" s="5">
        <v>100</v>
      </c>
      <c r="CL9" s="5">
        <v>100</v>
      </c>
      <c r="CM9" s="5">
        <v>388.70600000000002</v>
      </c>
      <c r="CN9" s="5">
        <v>154.91300000000001</v>
      </c>
      <c r="CO9" s="5">
        <v>143.869</v>
      </c>
      <c r="CP9" s="5">
        <v>161.91200000000001</v>
      </c>
      <c r="CQ9" s="5">
        <v>100</v>
      </c>
      <c r="CR9" s="5">
        <v>100</v>
      </c>
      <c r="CS9" s="5">
        <v>170.72900000000001</v>
      </c>
      <c r="CT9" s="5">
        <v>100</v>
      </c>
      <c r="CU9" s="5">
        <v>100</v>
      </c>
    </row>
    <row r="10" spans="1:99">
      <c r="A10" s="12" t="s">
        <v>265</v>
      </c>
      <c r="B10" s="5">
        <v>349.012</v>
      </c>
      <c r="C10" s="5">
        <v>781.13800000000003</v>
      </c>
      <c r="D10" s="5">
        <v>220.31</v>
      </c>
      <c r="E10" s="5">
        <v>577.63499999999999</v>
      </c>
      <c r="F10" s="5">
        <v>990.18100000000004</v>
      </c>
      <c r="G10" s="5">
        <v>410.40199999999999</v>
      </c>
      <c r="H10" s="5">
        <v>318.18299999999999</v>
      </c>
      <c r="I10" s="5">
        <v>195.11</v>
      </c>
      <c r="J10" s="5">
        <v>1257.06</v>
      </c>
      <c r="K10" s="5">
        <v>772.54700000000003</v>
      </c>
      <c r="L10" s="5">
        <v>618.41300000000001</v>
      </c>
      <c r="M10" s="5">
        <v>438.452</v>
      </c>
      <c r="N10" s="5">
        <v>487.60500000000002</v>
      </c>
      <c r="O10" s="5">
        <v>372.87099999999998</v>
      </c>
      <c r="P10" s="5">
        <v>765.42200000000003</v>
      </c>
      <c r="Q10" s="5">
        <v>275.73399999999998</v>
      </c>
      <c r="R10" s="5">
        <v>107.902</v>
      </c>
      <c r="S10" s="5">
        <v>976.279</v>
      </c>
      <c r="T10" s="5">
        <v>1813.39</v>
      </c>
      <c r="U10" s="5">
        <v>358.53300000000002</v>
      </c>
      <c r="V10" s="5">
        <v>164.84299999999999</v>
      </c>
      <c r="W10" s="5">
        <v>157.12100000000001</v>
      </c>
      <c r="X10" s="5">
        <v>486.31099999999998</v>
      </c>
      <c r="Y10" s="5">
        <v>299.10399999999998</v>
      </c>
      <c r="Z10" s="5">
        <v>100</v>
      </c>
      <c r="AA10" s="5">
        <v>355.22399999999999</v>
      </c>
      <c r="AB10" s="5">
        <v>559.89200000000005</v>
      </c>
      <c r="AC10" s="5">
        <v>1155.8399999999999</v>
      </c>
      <c r="AD10" s="5">
        <v>100</v>
      </c>
      <c r="AE10" s="5">
        <v>228.59100000000001</v>
      </c>
      <c r="AF10" s="5">
        <v>251.98400000000001</v>
      </c>
      <c r="AG10" s="5">
        <v>170.78800000000001</v>
      </c>
      <c r="AH10" s="5">
        <v>402.483</v>
      </c>
      <c r="AI10" s="5">
        <v>223.45699999999999</v>
      </c>
      <c r="AJ10" s="5">
        <v>100</v>
      </c>
      <c r="AK10" s="5">
        <v>481.36200000000002</v>
      </c>
      <c r="AL10" s="5">
        <v>161.87899999999999</v>
      </c>
      <c r="AM10" s="5">
        <v>186.36</v>
      </c>
      <c r="AN10" s="5">
        <v>314.13299999999998</v>
      </c>
      <c r="AO10" s="5">
        <v>268.82499999999999</v>
      </c>
      <c r="AP10" s="5">
        <v>143.43899999999999</v>
      </c>
      <c r="AQ10" s="5">
        <v>195.37299999999999</v>
      </c>
      <c r="AR10" s="5">
        <v>10203.200000000001</v>
      </c>
      <c r="AS10" s="5">
        <v>542.91600000000005</v>
      </c>
      <c r="AT10" s="5">
        <v>100</v>
      </c>
      <c r="AU10" s="5">
        <v>249.3</v>
      </c>
      <c r="AV10" s="5">
        <v>661.74199999999996</v>
      </c>
      <c r="AW10" s="5">
        <v>215.71</v>
      </c>
      <c r="AX10" s="5">
        <v>473.31400000000002</v>
      </c>
      <c r="AY10" s="5">
        <v>152.76</v>
      </c>
      <c r="AZ10" s="5">
        <v>187.291</v>
      </c>
      <c r="BA10" s="5">
        <v>100</v>
      </c>
      <c r="BB10" s="5">
        <v>639.26099999999997</v>
      </c>
      <c r="BC10" s="5">
        <v>216.899</v>
      </c>
      <c r="BD10" s="5">
        <v>2038.54</v>
      </c>
      <c r="BE10" s="5">
        <v>130.72900000000001</v>
      </c>
      <c r="BF10" s="5">
        <v>1097.6199999999999</v>
      </c>
      <c r="BG10" s="5">
        <v>24036.6</v>
      </c>
      <c r="BH10" s="5">
        <v>1041.76</v>
      </c>
      <c r="BI10" s="5">
        <v>484.24799999999999</v>
      </c>
      <c r="BJ10" s="5">
        <v>110.669</v>
      </c>
      <c r="BK10" s="5">
        <v>513.51499999999999</v>
      </c>
      <c r="BL10" s="5">
        <v>317.48</v>
      </c>
      <c r="BM10" s="5">
        <v>112.98099999999999</v>
      </c>
      <c r="BN10" s="5">
        <v>134.22499999999999</v>
      </c>
      <c r="BO10" s="5">
        <v>531.995</v>
      </c>
      <c r="BP10" s="5">
        <v>247.54499999999999</v>
      </c>
      <c r="BQ10" s="5">
        <v>746.702</v>
      </c>
      <c r="BR10" s="5">
        <v>100</v>
      </c>
      <c r="BS10" s="5">
        <v>147.179</v>
      </c>
      <c r="BT10" s="5">
        <v>100</v>
      </c>
      <c r="BU10" s="5">
        <v>189.65100000000001</v>
      </c>
      <c r="BV10" s="5">
        <v>436.57</v>
      </c>
      <c r="BW10" s="5">
        <v>185.095</v>
      </c>
      <c r="BX10" s="5">
        <v>1961.82</v>
      </c>
      <c r="BY10" s="5">
        <v>232.28700000000001</v>
      </c>
      <c r="BZ10" s="5">
        <v>182.48699999999999</v>
      </c>
      <c r="CA10" s="5">
        <v>10888.5</v>
      </c>
      <c r="CB10" s="5">
        <v>23406.2</v>
      </c>
      <c r="CC10" s="5">
        <v>113.634</v>
      </c>
      <c r="CD10" s="5">
        <v>166.851</v>
      </c>
      <c r="CE10" s="5">
        <v>121.495</v>
      </c>
      <c r="CF10" s="5">
        <v>100</v>
      </c>
      <c r="CG10" s="5">
        <v>244.042</v>
      </c>
      <c r="CH10" s="5">
        <v>1062.1300000000001</v>
      </c>
      <c r="CI10" s="5">
        <v>156.102</v>
      </c>
      <c r="CJ10" s="5">
        <v>713.49599999999998</v>
      </c>
      <c r="CK10" s="5">
        <v>100</v>
      </c>
      <c r="CL10" s="5">
        <v>100</v>
      </c>
      <c r="CM10" s="5">
        <v>1248.81</v>
      </c>
      <c r="CN10" s="5">
        <v>292.52699999999999</v>
      </c>
      <c r="CO10" s="5">
        <v>595.02599999999995</v>
      </c>
      <c r="CP10" s="5">
        <v>431.80099999999999</v>
      </c>
      <c r="CQ10" s="5">
        <v>661.76400000000001</v>
      </c>
      <c r="CR10" s="5">
        <v>112.023</v>
      </c>
      <c r="CS10" s="5">
        <v>165.471</v>
      </c>
      <c r="CT10" s="5">
        <v>454.43700000000001</v>
      </c>
      <c r="CU10" s="5">
        <v>100</v>
      </c>
    </row>
    <row r="11" spans="1:99">
      <c r="A11" s="12" t="s">
        <v>266</v>
      </c>
      <c r="B11" s="5">
        <v>199.464</v>
      </c>
      <c r="C11" s="5">
        <v>681.86199999999997</v>
      </c>
      <c r="D11" s="5">
        <v>187.762</v>
      </c>
      <c r="E11" s="5">
        <v>541.84100000000001</v>
      </c>
      <c r="F11" s="5">
        <v>777.72500000000002</v>
      </c>
      <c r="G11" s="5">
        <v>335.65699999999998</v>
      </c>
      <c r="H11" s="5">
        <v>309.66399999999999</v>
      </c>
      <c r="I11" s="5">
        <v>181.83699999999999</v>
      </c>
      <c r="J11" s="5">
        <v>1077.24</v>
      </c>
      <c r="K11" s="5">
        <v>574.49400000000003</v>
      </c>
      <c r="L11" s="5">
        <v>552.15</v>
      </c>
      <c r="M11" s="5">
        <v>300.91800000000001</v>
      </c>
      <c r="N11" s="5">
        <v>363.661</v>
      </c>
      <c r="O11" s="5">
        <v>362.79500000000002</v>
      </c>
      <c r="P11" s="5">
        <v>684.54600000000005</v>
      </c>
      <c r="Q11" s="5">
        <v>240.02099999999999</v>
      </c>
      <c r="R11" s="5">
        <v>133.155</v>
      </c>
      <c r="S11" s="5">
        <v>772.51099999999997</v>
      </c>
      <c r="T11" s="5">
        <v>1844.91</v>
      </c>
      <c r="U11" s="5">
        <v>312.54599999999999</v>
      </c>
      <c r="V11" s="5">
        <v>137.60400000000001</v>
      </c>
      <c r="W11" s="5">
        <v>163.97</v>
      </c>
      <c r="X11" s="5">
        <v>367.53</v>
      </c>
      <c r="Y11" s="5">
        <v>333.30500000000001</v>
      </c>
      <c r="Z11" s="5">
        <v>100</v>
      </c>
      <c r="AA11" s="5">
        <v>245.17</v>
      </c>
      <c r="AB11" s="5">
        <v>505.32400000000001</v>
      </c>
      <c r="AC11" s="5">
        <v>791.12400000000002</v>
      </c>
      <c r="AD11" s="5">
        <v>100</v>
      </c>
      <c r="AE11" s="5">
        <v>197.41800000000001</v>
      </c>
      <c r="AF11" s="5">
        <v>180.13200000000001</v>
      </c>
      <c r="AG11" s="5">
        <v>161.97300000000001</v>
      </c>
      <c r="AH11" s="5">
        <v>233.65700000000001</v>
      </c>
      <c r="AI11" s="5">
        <v>162.58600000000001</v>
      </c>
      <c r="AJ11" s="5">
        <v>116.855</v>
      </c>
      <c r="AK11" s="5">
        <v>350.11799999999999</v>
      </c>
      <c r="AL11" s="5">
        <v>129.09399999999999</v>
      </c>
      <c r="AM11" s="5">
        <v>161.38200000000001</v>
      </c>
      <c r="AN11" s="5">
        <v>282.84300000000002</v>
      </c>
      <c r="AO11" s="5">
        <v>201.465</v>
      </c>
      <c r="AP11" s="5">
        <v>134.08799999999999</v>
      </c>
      <c r="AQ11" s="5">
        <v>174.011</v>
      </c>
      <c r="AR11" s="5">
        <v>11425.6</v>
      </c>
      <c r="AS11" s="5">
        <v>661.03700000000003</v>
      </c>
      <c r="AT11" s="5">
        <v>100</v>
      </c>
      <c r="AU11" s="5">
        <v>180.571</v>
      </c>
      <c r="AV11" s="5">
        <v>522.923</v>
      </c>
      <c r="AW11" s="5">
        <v>182.721</v>
      </c>
      <c r="AX11" s="5">
        <v>337.34800000000001</v>
      </c>
      <c r="AY11" s="5">
        <v>120.809</v>
      </c>
      <c r="AZ11" s="5">
        <v>157.78399999999999</v>
      </c>
      <c r="BA11" s="5">
        <v>100</v>
      </c>
      <c r="BB11" s="5">
        <v>536.52499999999998</v>
      </c>
      <c r="BC11" s="5">
        <v>166.16300000000001</v>
      </c>
      <c r="BD11" s="5">
        <v>2405.73</v>
      </c>
      <c r="BE11" s="5">
        <v>107.20099999999999</v>
      </c>
      <c r="BF11" s="5">
        <v>1099.32</v>
      </c>
      <c r="BG11" s="5">
        <v>19389.3</v>
      </c>
      <c r="BH11" s="5">
        <v>776.89300000000003</v>
      </c>
      <c r="BI11" s="5">
        <v>305.43799999999999</v>
      </c>
      <c r="BJ11" s="5">
        <v>100</v>
      </c>
      <c r="BK11" s="5">
        <v>319.15199999999999</v>
      </c>
      <c r="BL11" s="5">
        <v>229.18799999999999</v>
      </c>
      <c r="BM11" s="5">
        <v>104.98399999999999</v>
      </c>
      <c r="BN11" s="5">
        <v>101.67</v>
      </c>
      <c r="BO11" s="5">
        <v>490.15300000000002</v>
      </c>
      <c r="BP11" s="5">
        <v>194.60499999999999</v>
      </c>
      <c r="BQ11" s="5">
        <v>547.43399999999997</v>
      </c>
      <c r="BR11" s="5">
        <v>100</v>
      </c>
      <c r="BS11" s="5">
        <v>135.56100000000001</v>
      </c>
      <c r="BT11" s="5">
        <v>100</v>
      </c>
      <c r="BU11" s="5">
        <v>118.419</v>
      </c>
      <c r="BV11" s="5">
        <v>262.91899999999998</v>
      </c>
      <c r="BW11" s="5">
        <v>136.11199999999999</v>
      </c>
      <c r="BX11" s="5">
        <v>1761.69</v>
      </c>
      <c r="BY11" s="5">
        <v>149.131</v>
      </c>
      <c r="BZ11" s="5">
        <v>153.887</v>
      </c>
      <c r="CA11" s="5">
        <v>12373</v>
      </c>
      <c r="CB11" s="5">
        <v>23326.1</v>
      </c>
      <c r="CC11" s="5">
        <v>100</v>
      </c>
      <c r="CD11" s="5">
        <v>129.16300000000001</v>
      </c>
      <c r="CE11" s="5">
        <v>100</v>
      </c>
      <c r="CF11" s="5">
        <v>100</v>
      </c>
      <c r="CG11" s="5">
        <v>149.74199999999999</v>
      </c>
      <c r="CH11" s="5">
        <v>1126.77</v>
      </c>
      <c r="CI11" s="5">
        <v>125.81699999999999</v>
      </c>
      <c r="CJ11" s="5">
        <v>521.19299999999998</v>
      </c>
      <c r="CK11" s="5">
        <v>100</v>
      </c>
      <c r="CL11" s="5">
        <v>100</v>
      </c>
      <c r="CM11" s="5">
        <v>764.13300000000004</v>
      </c>
      <c r="CN11" s="5">
        <v>201.47200000000001</v>
      </c>
      <c r="CO11" s="5">
        <v>217.86799999999999</v>
      </c>
      <c r="CP11" s="5">
        <v>357.97500000000002</v>
      </c>
      <c r="CQ11" s="5">
        <v>413.517</v>
      </c>
      <c r="CR11" s="5">
        <v>100</v>
      </c>
      <c r="CS11" s="5">
        <v>124.545</v>
      </c>
      <c r="CT11" s="5">
        <v>358.697</v>
      </c>
      <c r="CU11" s="5">
        <v>100</v>
      </c>
    </row>
    <row r="13" spans="1:99">
      <c r="A13" s="18" t="s">
        <v>268</v>
      </c>
    </row>
    <row r="14" spans="1:99">
      <c r="A14" s="22"/>
      <c r="B14" s="33" t="s">
        <v>1</v>
      </c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3"/>
      <c r="N14" s="33"/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/>
      <c r="AB14" s="33"/>
      <c r="AC14" s="33"/>
      <c r="AD14" s="33"/>
      <c r="AE14" s="33"/>
      <c r="AF14" s="33"/>
      <c r="AG14" s="33"/>
      <c r="AH14" s="33"/>
      <c r="AI14" s="33"/>
      <c r="AJ14" s="33"/>
      <c r="AK14" s="33"/>
      <c r="AL14" s="33"/>
      <c r="AM14" s="33"/>
      <c r="AN14" s="33"/>
      <c r="AO14" s="33"/>
      <c r="AP14" s="33"/>
      <c r="AQ14" s="33"/>
      <c r="AR14" s="33"/>
      <c r="AS14" s="33"/>
      <c r="AT14" s="33" t="s">
        <v>125</v>
      </c>
      <c r="AU14" s="33"/>
      <c r="AV14" s="33"/>
      <c r="AW14" s="33"/>
      <c r="AX14" s="33"/>
      <c r="AY14" s="33"/>
      <c r="AZ14" s="33"/>
      <c r="BA14" s="33"/>
      <c r="BB14" s="33"/>
      <c r="BC14" s="33"/>
      <c r="BD14" s="33"/>
      <c r="BE14" s="33"/>
      <c r="BF14" s="33"/>
      <c r="BG14" s="33"/>
      <c r="BH14" s="33"/>
      <c r="BI14" s="33"/>
      <c r="BJ14" s="33"/>
      <c r="BK14" s="33"/>
      <c r="BL14" s="33"/>
      <c r="BM14" s="33"/>
      <c r="BN14" s="33"/>
      <c r="BO14" s="33"/>
      <c r="BP14" s="33"/>
      <c r="BQ14" s="33" t="s">
        <v>141</v>
      </c>
      <c r="BR14" s="33"/>
      <c r="BS14" s="33"/>
      <c r="BT14" s="33"/>
      <c r="BU14" s="33"/>
      <c r="BV14" s="33"/>
      <c r="BW14" s="33"/>
      <c r="BX14" s="33"/>
      <c r="BY14" s="33"/>
      <c r="BZ14" s="33"/>
      <c r="CA14" s="33"/>
      <c r="CB14" s="33"/>
      <c r="CC14" s="33"/>
      <c r="CD14" s="33"/>
      <c r="CE14" s="33"/>
      <c r="CF14" s="33"/>
      <c r="CG14" s="33"/>
      <c r="CH14" s="33"/>
      <c r="CI14" s="33"/>
      <c r="CJ14" s="33"/>
      <c r="CK14" s="33"/>
      <c r="CL14" s="33"/>
      <c r="CM14" s="33"/>
      <c r="CN14" s="33"/>
      <c r="CO14" s="33"/>
      <c r="CP14" s="33"/>
      <c r="CQ14" s="33"/>
      <c r="CR14" s="33"/>
      <c r="CS14" s="33"/>
      <c r="CT14" s="33"/>
      <c r="CU14" s="33"/>
    </row>
    <row r="15" spans="1:99">
      <c r="A15" s="22"/>
      <c r="B15" s="11" t="s">
        <v>131</v>
      </c>
      <c r="C15" s="11" t="s">
        <v>133</v>
      </c>
      <c r="D15" s="11" t="s">
        <v>134</v>
      </c>
      <c r="E15" s="11" t="s">
        <v>135</v>
      </c>
      <c r="F15" s="11" t="s">
        <v>136</v>
      </c>
      <c r="G15" s="11" t="s">
        <v>137</v>
      </c>
      <c r="H15" s="11" t="s">
        <v>138</v>
      </c>
      <c r="I15" s="11" t="s">
        <v>139</v>
      </c>
      <c r="J15" s="11" t="s">
        <v>140</v>
      </c>
      <c r="K15" s="11" t="s">
        <v>14</v>
      </c>
      <c r="L15" s="11" t="s">
        <v>15</v>
      </c>
      <c r="M15" s="11" t="s">
        <v>16</v>
      </c>
      <c r="N15" s="11" t="s">
        <v>17</v>
      </c>
      <c r="O15" s="11" t="s">
        <v>18</v>
      </c>
      <c r="P15" s="11" t="s">
        <v>19</v>
      </c>
      <c r="Q15" s="11" t="s">
        <v>20</v>
      </c>
      <c r="R15" s="11" t="s">
        <v>21</v>
      </c>
      <c r="S15" s="11" t="s">
        <v>22</v>
      </c>
      <c r="T15" s="11" t="s">
        <v>23</v>
      </c>
      <c r="U15" s="11" t="s">
        <v>24</v>
      </c>
      <c r="V15" s="11" t="s">
        <v>25</v>
      </c>
      <c r="W15" s="11" t="s">
        <v>26</v>
      </c>
      <c r="X15" s="11" t="s">
        <v>27</v>
      </c>
      <c r="Y15" s="11" t="s">
        <v>28</v>
      </c>
      <c r="Z15" s="11" t="s">
        <v>29</v>
      </c>
      <c r="AA15" s="11" t="s">
        <v>30</v>
      </c>
      <c r="AB15" s="11" t="s">
        <v>31</v>
      </c>
      <c r="AC15" s="11" t="s">
        <v>32</v>
      </c>
      <c r="AD15" s="11" t="s">
        <v>33</v>
      </c>
      <c r="AE15" s="11" t="s">
        <v>34</v>
      </c>
      <c r="AF15" s="11" t="s">
        <v>35</v>
      </c>
      <c r="AG15" s="11" t="s">
        <v>36</v>
      </c>
      <c r="AH15" s="11" t="s">
        <v>37</v>
      </c>
      <c r="AI15" s="11" t="s">
        <v>38</v>
      </c>
      <c r="AJ15" s="11" t="s">
        <v>39</v>
      </c>
      <c r="AK15" s="11" t="s">
        <v>40</v>
      </c>
      <c r="AL15" s="11" t="s">
        <v>41</v>
      </c>
      <c r="AM15" s="11" t="s">
        <v>42</v>
      </c>
      <c r="AN15" s="11" t="s">
        <v>43</v>
      </c>
      <c r="AO15" s="11" t="s">
        <v>44</v>
      </c>
      <c r="AP15" s="11" t="s">
        <v>45</v>
      </c>
      <c r="AQ15" s="11" t="s">
        <v>46</v>
      </c>
      <c r="AR15" s="11" t="s">
        <v>47</v>
      </c>
      <c r="AS15" s="11" t="s">
        <v>48</v>
      </c>
      <c r="AT15" s="11" t="s">
        <v>129</v>
      </c>
      <c r="AU15" s="11" t="s">
        <v>143</v>
      </c>
      <c r="AV15" s="11" t="s">
        <v>144</v>
      </c>
      <c r="AW15" s="11" t="s">
        <v>145</v>
      </c>
      <c r="AX15" s="11" t="s">
        <v>146</v>
      </c>
      <c r="AY15" s="11" t="s">
        <v>147</v>
      </c>
      <c r="AZ15" s="11" t="s">
        <v>148</v>
      </c>
      <c r="BA15" s="11" t="s">
        <v>149</v>
      </c>
      <c r="BB15" s="11" t="s">
        <v>150</v>
      </c>
      <c r="BC15" s="11" t="s">
        <v>151</v>
      </c>
      <c r="BD15" s="11" t="s">
        <v>152</v>
      </c>
      <c r="BE15" s="11" t="s">
        <v>153</v>
      </c>
      <c r="BF15" s="11" t="s">
        <v>154</v>
      </c>
      <c r="BG15" s="11" t="s">
        <v>155</v>
      </c>
      <c r="BH15" s="11" t="s">
        <v>156</v>
      </c>
      <c r="BI15" s="11" t="s">
        <v>157</v>
      </c>
      <c r="BJ15" s="11" t="s">
        <v>158</v>
      </c>
      <c r="BK15" s="11" t="s">
        <v>159</v>
      </c>
      <c r="BL15" s="11" t="s">
        <v>160</v>
      </c>
      <c r="BM15" s="11" t="s">
        <v>161</v>
      </c>
      <c r="BN15" s="11" t="s">
        <v>162</v>
      </c>
      <c r="BO15" s="11" t="s">
        <v>163</v>
      </c>
      <c r="BP15" s="11" t="s">
        <v>164</v>
      </c>
      <c r="BQ15" s="11" t="s">
        <v>165</v>
      </c>
      <c r="BR15" s="11" t="s">
        <v>167</v>
      </c>
      <c r="BS15" s="11" t="s">
        <v>168</v>
      </c>
      <c r="BT15" s="11" t="s">
        <v>169</v>
      </c>
      <c r="BU15" s="11" t="s">
        <v>170</v>
      </c>
      <c r="BV15" s="11" t="s">
        <v>171</v>
      </c>
      <c r="BW15" s="11" t="s">
        <v>172</v>
      </c>
      <c r="BX15" s="11" t="s">
        <v>173</v>
      </c>
      <c r="BY15" s="11" t="s">
        <v>174</v>
      </c>
      <c r="BZ15" s="11" t="s">
        <v>2</v>
      </c>
      <c r="CA15" s="11" t="s">
        <v>3</v>
      </c>
      <c r="CB15" s="11" t="s">
        <v>4</v>
      </c>
      <c r="CC15" s="11" t="s">
        <v>5</v>
      </c>
      <c r="CD15" s="11" t="s">
        <v>6</v>
      </c>
      <c r="CE15" s="11" t="s">
        <v>7</v>
      </c>
      <c r="CF15" s="11" t="s">
        <v>8</v>
      </c>
      <c r="CG15" s="11" t="s">
        <v>9</v>
      </c>
      <c r="CH15" s="11" t="s">
        <v>10</v>
      </c>
      <c r="CI15" s="11" t="s">
        <v>11</v>
      </c>
      <c r="CJ15" s="11" t="s">
        <v>175</v>
      </c>
      <c r="CK15" s="11" t="s">
        <v>176</v>
      </c>
      <c r="CL15" s="11" t="s">
        <v>177</v>
      </c>
      <c r="CM15" s="11" t="s">
        <v>178</v>
      </c>
      <c r="CN15" s="11" t="s">
        <v>179</v>
      </c>
      <c r="CO15" s="11" t="s">
        <v>180</v>
      </c>
      <c r="CP15" s="11" t="s">
        <v>181</v>
      </c>
      <c r="CQ15" s="11" t="s">
        <v>182</v>
      </c>
      <c r="CR15" s="11" t="s">
        <v>183</v>
      </c>
      <c r="CS15" s="11" t="s">
        <v>184</v>
      </c>
      <c r="CT15" s="11" t="s">
        <v>185</v>
      </c>
      <c r="CU15" s="11" t="s">
        <v>186</v>
      </c>
    </row>
    <row r="16" spans="1:99">
      <c r="A16" s="12" t="s">
        <v>262</v>
      </c>
      <c r="B16" s="5">
        <v>10</v>
      </c>
      <c r="C16" s="5">
        <v>10</v>
      </c>
      <c r="D16" s="5">
        <v>10</v>
      </c>
      <c r="E16" s="5">
        <v>10</v>
      </c>
      <c r="F16" s="5">
        <v>10</v>
      </c>
      <c r="G16" s="5">
        <v>10</v>
      </c>
      <c r="H16" s="5">
        <v>10</v>
      </c>
      <c r="I16" s="5">
        <v>10</v>
      </c>
      <c r="J16" s="5">
        <v>10</v>
      </c>
      <c r="K16" s="5">
        <v>10</v>
      </c>
      <c r="L16" s="5">
        <v>10</v>
      </c>
      <c r="M16" s="5">
        <v>10</v>
      </c>
      <c r="N16" s="5">
        <v>10</v>
      </c>
      <c r="O16" s="5">
        <v>10</v>
      </c>
      <c r="P16" s="5">
        <v>10</v>
      </c>
      <c r="Q16" s="5">
        <v>10</v>
      </c>
      <c r="R16" s="5">
        <v>10</v>
      </c>
      <c r="S16" s="5">
        <v>10</v>
      </c>
      <c r="T16" s="5">
        <v>10</v>
      </c>
      <c r="U16" s="5">
        <v>10</v>
      </c>
      <c r="V16" s="5">
        <v>10</v>
      </c>
      <c r="W16" s="5">
        <v>10</v>
      </c>
      <c r="X16" s="5">
        <v>10</v>
      </c>
      <c r="Y16" s="5">
        <v>10</v>
      </c>
      <c r="Z16" s="5">
        <v>10</v>
      </c>
      <c r="AA16" s="5">
        <v>10</v>
      </c>
      <c r="AB16" s="5">
        <v>10</v>
      </c>
      <c r="AC16" s="5">
        <v>10</v>
      </c>
      <c r="AD16" s="5">
        <v>10</v>
      </c>
      <c r="AE16" s="5">
        <v>10</v>
      </c>
      <c r="AF16" s="5">
        <v>10</v>
      </c>
      <c r="AG16" s="5">
        <v>10</v>
      </c>
      <c r="AH16" s="5">
        <v>10</v>
      </c>
      <c r="AI16" s="5">
        <v>10</v>
      </c>
      <c r="AJ16" s="5">
        <v>10</v>
      </c>
      <c r="AK16" s="5">
        <v>10</v>
      </c>
      <c r="AL16" s="5">
        <v>10</v>
      </c>
      <c r="AM16" s="5">
        <v>10</v>
      </c>
      <c r="AN16" s="5">
        <v>10</v>
      </c>
      <c r="AO16" s="5">
        <v>10</v>
      </c>
      <c r="AP16" s="5">
        <v>10</v>
      </c>
      <c r="AQ16" s="5">
        <v>10</v>
      </c>
      <c r="AR16" s="5">
        <v>61.28</v>
      </c>
      <c r="AS16" s="5">
        <v>10</v>
      </c>
      <c r="AT16" s="5">
        <v>10</v>
      </c>
      <c r="AU16" s="5">
        <v>10</v>
      </c>
      <c r="AV16" s="5">
        <v>10</v>
      </c>
      <c r="AW16" s="5">
        <v>10</v>
      </c>
      <c r="AX16" s="5">
        <v>10</v>
      </c>
      <c r="AY16" s="5">
        <v>10</v>
      </c>
      <c r="AZ16" s="5">
        <v>10</v>
      </c>
      <c r="BA16" s="5">
        <v>10</v>
      </c>
      <c r="BB16" s="5">
        <v>10</v>
      </c>
      <c r="BC16" s="5">
        <v>10</v>
      </c>
      <c r="BD16" s="5">
        <v>10</v>
      </c>
      <c r="BE16" s="5">
        <v>10</v>
      </c>
      <c r="BF16" s="5">
        <v>10</v>
      </c>
      <c r="BG16" s="5">
        <v>115.8</v>
      </c>
      <c r="BH16" s="5">
        <v>10</v>
      </c>
      <c r="BI16" s="5">
        <v>10</v>
      </c>
      <c r="BJ16" s="5">
        <v>10</v>
      </c>
      <c r="BK16" s="5">
        <v>10</v>
      </c>
      <c r="BL16" s="5">
        <v>10</v>
      </c>
      <c r="BM16" s="5">
        <v>10</v>
      </c>
      <c r="BN16" s="5">
        <v>10</v>
      </c>
      <c r="BO16" s="5">
        <v>10</v>
      </c>
      <c r="BP16" s="5">
        <v>10</v>
      </c>
      <c r="BQ16" s="5">
        <v>10</v>
      </c>
      <c r="BR16" s="5">
        <v>10</v>
      </c>
      <c r="BS16" s="5">
        <v>10</v>
      </c>
      <c r="BT16" s="5">
        <v>10</v>
      </c>
      <c r="BU16" s="5">
        <v>10</v>
      </c>
      <c r="BV16" s="5">
        <v>10</v>
      </c>
      <c r="BW16" s="5">
        <v>10</v>
      </c>
      <c r="BX16" s="5">
        <v>10</v>
      </c>
      <c r="BY16" s="5">
        <v>10</v>
      </c>
      <c r="BZ16" s="5">
        <v>10</v>
      </c>
      <c r="CA16" s="5">
        <v>59.81</v>
      </c>
      <c r="CB16" s="5">
        <v>54.81</v>
      </c>
      <c r="CC16" s="5">
        <v>10</v>
      </c>
      <c r="CD16" s="5">
        <v>10</v>
      </c>
      <c r="CE16" s="5">
        <v>10</v>
      </c>
      <c r="CF16" s="5">
        <v>10</v>
      </c>
      <c r="CG16" s="5">
        <v>10</v>
      </c>
      <c r="CH16" s="5">
        <v>10</v>
      </c>
      <c r="CI16" s="5">
        <v>10</v>
      </c>
      <c r="CJ16" s="5">
        <v>10</v>
      </c>
      <c r="CK16" s="5">
        <v>10</v>
      </c>
      <c r="CL16" s="5">
        <v>10</v>
      </c>
      <c r="CM16" s="5">
        <v>10</v>
      </c>
      <c r="CN16" s="5">
        <v>10</v>
      </c>
      <c r="CO16" s="5">
        <v>10</v>
      </c>
      <c r="CP16" s="5">
        <v>10</v>
      </c>
      <c r="CQ16" s="5">
        <v>10</v>
      </c>
      <c r="CR16" s="5">
        <v>10</v>
      </c>
      <c r="CS16" s="5">
        <v>10</v>
      </c>
      <c r="CT16" s="5">
        <v>10</v>
      </c>
      <c r="CU16" s="5">
        <v>10</v>
      </c>
    </row>
    <row r="17" spans="1:99">
      <c r="A17" s="12" t="s">
        <v>263</v>
      </c>
      <c r="B17" s="5">
        <v>10</v>
      </c>
      <c r="C17" s="5">
        <v>10</v>
      </c>
      <c r="D17" s="5">
        <v>10</v>
      </c>
      <c r="E17" s="5">
        <v>10</v>
      </c>
      <c r="F17" s="5">
        <v>10</v>
      </c>
      <c r="G17" s="5">
        <v>10</v>
      </c>
      <c r="H17" s="5">
        <v>10</v>
      </c>
      <c r="I17" s="5">
        <v>10</v>
      </c>
      <c r="J17" s="5">
        <v>10</v>
      </c>
      <c r="K17" s="5">
        <v>10</v>
      </c>
      <c r="L17" s="5">
        <v>10</v>
      </c>
      <c r="M17" s="5">
        <v>10</v>
      </c>
      <c r="N17" s="5">
        <v>10</v>
      </c>
      <c r="O17" s="5">
        <v>10</v>
      </c>
      <c r="P17" s="5">
        <v>10</v>
      </c>
      <c r="Q17" s="5">
        <v>10</v>
      </c>
      <c r="R17" s="5">
        <v>10</v>
      </c>
      <c r="S17" s="5">
        <v>10</v>
      </c>
      <c r="T17" s="5">
        <v>10</v>
      </c>
      <c r="U17" s="5">
        <v>10</v>
      </c>
      <c r="V17" s="5">
        <v>10</v>
      </c>
      <c r="W17" s="5">
        <v>10</v>
      </c>
      <c r="X17" s="5">
        <v>10</v>
      </c>
      <c r="Y17" s="5">
        <v>10</v>
      </c>
      <c r="Z17" s="5">
        <v>10</v>
      </c>
      <c r="AA17" s="5">
        <v>10</v>
      </c>
      <c r="AB17" s="5">
        <v>10</v>
      </c>
      <c r="AC17" s="5">
        <v>10</v>
      </c>
      <c r="AD17" s="5">
        <v>10</v>
      </c>
      <c r="AE17" s="5">
        <v>10</v>
      </c>
      <c r="AF17" s="5">
        <v>10</v>
      </c>
      <c r="AG17" s="5">
        <v>10</v>
      </c>
      <c r="AH17" s="5">
        <v>10</v>
      </c>
      <c r="AI17" s="5">
        <v>10</v>
      </c>
      <c r="AJ17" s="5">
        <v>10</v>
      </c>
      <c r="AK17" s="5">
        <v>10</v>
      </c>
      <c r="AL17" s="5">
        <v>10</v>
      </c>
      <c r="AM17" s="5">
        <v>10</v>
      </c>
      <c r="AN17" s="5">
        <v>10</v>
      </c>
      <c r="AO17" s="5">
        <v>10</v>
      </c>
      <c r="AP17" s="5">
        <v>10</v>
      </c>
      <c r="AQ17" s="5">
        <v>10</v>
      </c>
      <c r="AR17" s="5">
        <v>10</v>
      </c>
      <c r="AS17" s="5">
        <v>10</v>
      </c>
      <c r="AT17" s="5">
        <v>10</v>
      </c>
      <c r="AU17" s="5">
        <v>10</v>
      </c>
      <c r="AV17" s="5">
        <v>10</v>
      </c>
      <c r="AW17" s="5">
        <v>10</v>
      </c>
      <c r="AX17" s="5">
        <v>10</v>
      </c>
      <c r="AY17" s="5">
        <v>10</v>
      </c>
      <c r="AZ17" s="5">
        <v>10</v>
      </c>
      <c r="BA17" s="5">
        <v>10</v>
      </c>
      <c r="BB17" s="5">
        <v>10</v>
      </c>
      <c r="BC17" s="5">
        <v>10</v>
      </c>
      <c r="BD17" s="5">
        <v>10</v>
      </c>
      <c r="BE17" s="5">
        <v>10</v>
      </c>
      <c r="BF17" s="5">
        <v>10</v>
      </c>
      <c r="BG17" s="5">
        <v>41.19</v>
      </c>
      <c r="BH17" s="5">
        <v>10</v>
      </c>
      <c r="BI17" s="5">
        <v>10</v>
      </c>
      <c r="BJ17" s="5">
        <v>10</v>
      </c>
      <c r="BK17" s="5">
        <v>10</v>
      </c>
      <c r="BL17" s="5">
        <v>10</v>
      </c>
      <c r="BM17" s="5">
        <v>10</v>
      </c>
      <c r="BN17" s="5">
        <v>10</v>
      </c>
      <c r="BO17" s="5">
        <v>10</v>
      </c>
      <c r="BP17" s="5">
        <v>10</v>
      </c>
      <c r="BQ17" s="5">
        <v>10</v>
      </c>
      <c r="BR17" s="5">
        <v>10</v>
      </c>
      <c r="BS17" s="5">
        <v>10</v>
      </c>
      <c r="BT17" s="5">
        <v>10</v>
      </c>
      <c r="BU17" s="5">
        <v>10</v>
      </c>
      <c r="BV17" s="5">
        <v>10</v>
      </c>
      <c r="BW17" s="5">
        <v>10</v>
      </c>
      <c r="BX17" s="5">
        <v>10</v>
      </c>
      <c r="BY17" s="5">
        <v>10</v>
      </c>
      <c r="BZ17" s="5">
        <v>10</v>
      </c>
      <c r="CA17" s="5">
        <v>14.47</v>
      </c>
      <c r="CB17" s="5">
        <v>10</v>
      </c>
      <c r="CC17" s="5">
        <v>10</v>
      </c>
      <c r="CD17" s="5">
        <v>10</v>
      </c>
      <c r="CE17" s="5">
        <v>10</v>
      </c>
      <c r="CF17" s="5">
        <v>10</v>
      </c>
      <c r="CG17" s="5">
        <v>10</v>
      </c>
      <c r="CH17" s="5">
        <v>10</v>
      </c>
      <c r="CI17" s="5">
        <v>10</v>
      </c>
      <c r="CJ17" s="5">
        <v>10</v>
      </c>
      <c r="CK17" s="5">
        <v>10</v>
      </c>
      <c r="CL17" s="5">
        <v>10</v>
      </c>
      <c r="CM17" s="5">
        <v>10</v>
      </c>
      <c r="CN17" s="5">
        <v>10</v>
      </c>
      <c r="CO17" s="5">
        <v>10</v>
      </c>
      <c r="CP17" s="5">
        <v>10</v>
      </c>
      <c r="CQ17" s="5">
        <v>10</v>
      </c>
      <c r="CR17" s="5">
        <v>10</v>
      </c>
      <c r="CS17" s="5">
        <v>10</v>
      </c>
      <c r="CT17" s="5">
        <v>10</v>
      </c>
      <c r="CU17" s="5">
        <v>10</v>
      </c>
    </row>
    <row r="18" spans="1:99">
      <c r="A18" s="12" t="s">
        <v>264</v>
      </c>
      <c r="B18" s="5">
        <v>10</v>
      </c>
      <c r="C18" s="5">
        <v>10</v>
      </c>
      <c r="D18" s="5">
        <v>10</v>
      </c>
      <c r="E18" s="5">
        <v>10</v>
      </c>
      <c r="F18" s="5">
        <v>10</v>
      </c>
      <c r="G18" s="5">
        <v>10</v>
      </c>
      <c r="H18" s="5">
        <v>10</v>
      </c>
      <c r="I18" s="5">
        <v>10</v>
      </c>
      <c r="J18" s="5">
        <v>10</v>
      </c>
      <c r="K18" s="5">
        <v>10</v>
      </c>
      <c r="L18" s="5">
        <v>10</v>
      </c>
      <c r="M18" s="5">
        <v>10</v>
      </c>
      <c r="N18" s="5">
        <v>10</v>
      </c>
      <c r="O18" s="5">
        <v>10</v>
      </c>
      <c r="P18" s="5">
        <v>10</v>
      </c>
      <c r="Q18" s="5">
        <v>10</v>
      </c>
      <c r="R18" s="5">
        <v>10</v>
      </c>
      <c r="S18" s="5">
        <v>10</v>
      </c>
      <c r="T18" s="5">
        <v>10</v>
      </c>
      <c r="U18" s="5">
        <v>10</v>
      </c>
      <c r="V18" s="5">
        <v>10</v>
      </c>
      <c r="W18" s="5">
        <v>10</v>
      </c>
      <c r="X18" s="5">
        <v>10</v>
      </c>
      <c r="Y18" s="5">
        <v>10</v>
      </c>
      <c r="Z18" s="5">
        <v>10</v>
      </c>
      <c r="AA18" s="5">
        <v>10</v>
      </c>
      <c r="AB18" s="5">
        <v>10</v>
      </c>
      <c r="AC18" s="5">
        <v>10</v>
      </c>
      <c r="AD18" s="5">
        <v>10</v>
      </c>
      <c r="AE18" s="5">
        <v>10</v>
      </c>
      <c r="AF18" s="5">
        <v>10</v>
      </c>
      <c r="AG18" s="5">
        <v>10</v>
      </c>
      <c r="AH18" s="5">
        <v>10</v>
      </c>
      <c r="AI18" s="5">
        <v>10</v>
      </c>
      <c r="AJ18" s="5">
        <v>10</v>
      </c>
      <c r="AK18" s="5">
        <v>10</v>
      </c>
      <c r="AL18" s="5">
        <v>10</v>
      </c>
      <c r="AM18" s="5">
        <v>10</v>
      </c>
      <c r="AN18" s="5">
        <v>10</v>
      </c>
      <c r="AO18" s="5">
        <v>10</v>
      </c>
      <c r="AP18" s="5">
        <v>10</v>
      </c>
      <c r="AQ18" s="5">
        <v>10</v>
      </c>
      <c r="AR18" s="5">
        <v>32.5</v>
      </c>
      <c r="AS18" s="5">
        <v>10</v>
      </c>
      <c r="AT18" s="5">
        <v>10</v>
      </c>
      <c r="AU18" s="5">
        <v>10</v>
      </c>
      <c r="AV18" s="5">
        <v>10</v>
      </c>
      <c r="AW18" s="5">
        <v>10</v>
      </c>
      <c r="AX18" s="5">
        <v>10</v>
      </c>
      <c r="AY18" s="5">
        <v>10</v>
      </c>
      <c r="AZ18" s="5">
        <v>10</v>
      </c>
      <c r="BA18" s="5">
        <v>10</v>
      </c>
      <c r="BB18" s="5">
        <v>10</v>
      </c>
      <c r="BC18" s="5">
        <v>10</v>
      </c>
      <c r="BD18" s="5">
        <v>10</v>
      </c>
      <c r="BE18" s="5">
        <v>10</v>
      </c>
      <c r="BF18" s="5">
        <v>10</v>
      </c>
      <c r="BG18" s="5">
        <v>120.4</v>
      </c>
      <c r="BH18" s="5">
        <v>10</v>
      </c>
      <c r="BI18" s="5">
        <v>10</v>
      </c>
      <c r="BJ18" s="5">
        <v>10</v>
      </c>
      <c r="BK18" s="5">
        <v>10</v>
      </c>
      <c r="BL18" s="5">
        <v>10</v>
      </c>
      <c r="BM18" s="5">
        <v>10</v>
      </c>
      <c r="BN18" s="5">
        <v>10</v>
      </c>
      <c r="BO18" s="5">
        <v>10</v>
      </c>
      <c r="BP18" s="5">
        <v>10</v>
      </c>
      <c r="BQ18" s="5">
        <v>10</v>
      </c>
      <c r="BR18" s="5">
        <v>10</v>
      </c>
      <c r="BS18" s="5">
        <v>10</v>
      </c>
      <c r="BT18" s="5">
        <v>10</v>
      </c>
      <c r="BU18" s="5">
        <v>10</v>
      </c>
      <c r="BV18" s="5">
        <v>10</v>
      </c>
      <c r="BW18" s="5">
        <v>10</v>
      </c>
      <c r="BX18" s="5">
        <v>10</v>
      </c>
      <c r="BY18" s="5">
        <v>10</v>
      </c>
      <c r="BZ18" s="5">
        <v>10</v>
      </c>
      <c r="CA18" s="5">
        <v>27.5</v>
      </c>
      <c r="CB18" s="5">
        <v>25.7</v>
      </c>
      <c r="CC18" s="5">
        <v>10</v>
      </c>
      <c r="CD18" s="5">
        <v>10</v>
      </c>
      <c r="CE18" s="5">
        <v>10</v>
      </c>
      <c r="CF18" s="5">
        <v>10</v>
      </c>
      <c r="CG18" s="5">
        <v>10</v>
      </c>
      <c r="CH18" s="5">
        <v>10</v>
      </c>
      <c r="CI18" s="5">
        <v>10</v>
      </c>
      <c r="CJ18" s="5">
        <v>10</v>
      </c>
      <c r="CK18" s="5">
        <v>10</v>
      </c>
      <c r="CL18" s="5">
        <v>10</v>
      </c>
      <c r="CM18" s="5">
        <v>10</v>
      </c>
      <c r="CN18" s="5">
        <v>10</v>
      </c>
      <c r="CO18" s="5">
        <v>10</v>
      </c>
      <c r="CP18" s="5">
        <v>10</v>
      </c>
      <c r="CQ18" s="5">
        <v>10</v>
      </c>
      <c r="CR18" s="5">
        <v>10</v>
      </c>
      <c r="CS18" s="5">
        <v>10</v>
      </c>
      <c r="CT18" s="5">
        <v>10</v>
      </c>
      <c r="CU18" s="5">
        <v>10</v>
      </c>
    </row>
    <row r="20" spans="1:99">
      <c r="A20" s="18" t="s">
        <v>269</v>
      </c>
    </row>
    <row r="21" spans="1:99">
      <c r="A21" s="22"/>
      <c r="B21" s="33" t="s">
        <v>1</v>
      </c>
      <c r="C21" s="33"/>
      <c r="D21" s="33"/>
      <c r="E21" s="33"/>
      <c r="F21" s="33"/>
      <c r="G21" s="33"/>
      <c r="H21" s="33"/>
      <c r="I21" s="33"/>
      <c r="J21" s="33"/>
      <c r="K21" s="33"/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3"/>
      <c r="W21" s="33"/>
      <c r="X21" s="33"/>
      <c r="Y21" s="33"/>
      <c r="Z21" s="33"/>
      <c r="AA21" s="33"/>
      <c r="AB21" s="33"/>
      <c r="AC21" s="33"/>
      <c r="AD21" s="33"/>
      <c r="AE21" s="33"/>
      <c r="AF21" s="33"/>
      <c r="AG21" s="33"/>
      <c r="AH21" s="33"/>
      <c r="AI21" s="33"/>
      <c r="AJ21" s="33"/>
      <c r="AK21" s="33"/>
      <c r="AL21" s="33"/>
      <c r="AM21" s="33"/>
      <c r="AN21" s="33"/>
      <c r="AO21" s="33"/>
      <c r="AP21" s="33"/>
      <c r="AQ21" s="33"/>
      <c r="AR21" s="33"/>
      <c r="AS21" s="33"/>
      <c r="AT21" s="33" t="s">
        <v>125</v>
      </c>
      <c r="AU21" s="33"/>
      <c r="AV21" s="33"/>
      <c r="AW21" s="33"/>
      <c r="AX21" s="33"/>
      <c r="AY21" s="33"/>
      <c r="AZ21" s="33"/>
      <c r="BA21" s="33"/>
      <c r="BB21" s="33"/>
      <c r="BC21" s="33"/>
      <c r="BD21" s="33"/>
      <c r="BE21" s="33"/>
      <c r="BF21" s="33"/>
      <c r="BG21" s="33"/>
      <c r="BH21" s="33"/>
      <c r="BI21" s="33"/>
      <c r="BJ21" s="33"/>
      <c r="BK21" s="33"/>
      <c r="BL21" s="33"/>
      <c r="BM21" s="33"/>
      <c r="BN21" s="33"/>
      <c r="BO21" s="33"/>
      <c r="BP21" s="33"/>
      <c r="BQ21" s="33" t="s">
        <v>141</v>
      </c>
      <c r="BR21" s="33"/>
      <c r="BS21" s="33"/>
      <c r="BT21" s="33"/>
      <c r="BU21" s="33"/>
      <c r="BV21" s="33"/>
      <c r="BW21" s="33"/>
      <c r="BX21" s="33"/>
      <c r="BY21" s="33"/>
      <c r="BZ21" s="33"/>
      <c r="CA21" s="33"/>
      <c r="CB21" s="33"/>
      <c r="CC21" s="33"/>
      <c r="CD21" s="33"/>
      <c r="CE21" s="33"/>
      <c r="CF21" s="33"/>
      <c r="CG21" s="33"/>
      <c r="CH21" s="33"/>
      <c r="CI21" s="33"/>
      <c r="CJ21" s="33"/>
      <c r="CK21" s="33"/>
      <c r="CL21" s="33"/>
      <c r="CM21" s="33"/>
      <c r="CN21" s="33"/>
      <c r="CO21" s="33"/>
      <c r="CP21" s="33"/>
      <c r="CQ21" s="33"/>
      <c r="CR21" s="33"/>
      <c r="CS21" s="33"/>
      <c r="CT21" s="33"/>
      <c r="CU21" s="33"/>
    </row>
    <row r="22" spans="1:99">
      <c r="A22" s="22"/>
      <c r="B22" s="11" t="s">
        <v>131</v>
      </c>
      <c r="C22" s="11" t="s">
        <v>133</v>
      </c>
      <c r="D22" s="11" t="s">
        <v>134</v>
      </c>
      <c r="E22" s="11" t="s">
        <v>135</v>
      </c>
      <c r="F22" s="11" t="s">
        <v>136</v>
      </c>
      <c r="G22" s="11" t="s">
        <v>137</v>
      </c>
      <c r="H22" s="11" t="s">
        <v>138</v>
      </c>
      <c r="I22" s="11" t="s">
        <v>139</v>
      </c>
      <c r="J22" s="11" t="s">
        <v>140</v>
      </c>
      <c r="K22" s="11" t="s">
        <v>14</v>
      </c>
      <c r="L22" s="11" t="s">
        <v>15</v>
      </c>
      <c r="M22" s="11" t="s">
        <v>16</v>
      </c>
      <c r="N22" s="11" t="s">
        <v>17</v>
      </c>
      <c r="O22" s="11" t="s">
        <v>18</v>
      </c>
      <c r="P22" s="11" t="s">
        <v>19</v>
      </c>
      <c r="Q22" s="11" t="s">
        <v>20</v>
      </c>
      <c r="R22" s="11" t="s">
        <v>21</v>
      </c>
      <c r="S22" s="11" t="s">
        <v>22</v>
      </c>
      <c r="T22" s="11" t="s">
        <v>23</v>
      </c>
      <c r="U22" s="11" t="s">
        <v>24</v>
      </c>
      <c r="V22" s="11" t="s">
        <v>25</v>
      </c>
      <c r="W22" s="11" t="s">
        <v>26</v>
      </c>
      <c r="X22" s="11" t="s">
        <v>27</v>
      </c>
      <c r="Y22" s="11" t="s">
        <v>28</v>
      </c>
      <c r="Z22" s="11" t="s">
        <v>29</v>
      </c>
      <c r="AA22" s="11" t="s">
        <v>30</v>
      </c>
      <c r="AB22" s="11" t="s">
        <v>31</v>
      </c>
      <c r="AC22" s="11" t="s">
        <v>32</v>
      </c>
      <c r="AD22" s="11" t="s">
        <v>33</v>
      </c>
      <c r="AE22" s="11" t="s">
        <v>34</v>
      </c>
      <c r="AF22" s="11" t="s">
        <v>35</v>
      </c>
      <c r="AG22" s="11" t="s">
        <v>36</v>
      </c>
      <c r="AH22" s="11" t="s">
        <v>37</v>
      </c>
      <c r="AI22" s="11" t="s">
        <v>38</v>
      </c>
      <c r="AJ22" s="11" t="s">
        <v>39</v>
      </c>
      <c r="AK22" s="11" t="s">
        <v>40</v>
      </c>
      <c r="AL22" s="11" t="s">
        <v>41</v>
      </c>
      <c r="AM22" s="11" t="s">
        <v>42</v>
      </c>
      <c r="AN22" s="11" t="s">
        <v>43</v>
      </c>
      <c r="AO22" s="11" t="s">
        <v>44</v>
      </c>
      <c r="AP22" s="11" t="s">
        <v>45</v>
      </c>
      <c r="AQ22" s="11" t="s">
        <v>46</v>
      </c>
      <c r="AR22" s="11" t="s">
        <v>47</v>
      </c>
      <c r="AS22" s="11" t="s">
        <v>48</v>
      </c>
      <c r="AT22" s="11" t="s">
        <v>129</v>
      </c>
      <c r="AU22" s="11" t="s">
        <v>143</v>
      </c>
      <c r="AV22" s="11" t="s">
        <v>144</v>
      </c>
      <c r="AW22" s="11" t="s">
        <v>145</v>
      </c>
      <c r="AX22" s="11" t="s">
        <v>146</v>
      </c>
      <c r="AY22" s="11" t="s">
        <v>147</v>
      </c>
      <c r="AZ22" s="11" t="s">
        <v>148</v>
      </c>
      <c r="BA22" s="11" t="s">
        <v>149</v>
      </c>
      <c r="BB22" s="11" t="s">
        <v>150</v>
      </c>
      <c r="BC22" s="11" t="s">
        <v>151</v>
      </c>
      <c r="BD22" s="11" t="s">
        <v>152</v>
      </c>
      <c r="BE22" s="11" t="s">
        <v>153</v>
      </c>
      <c r="BF22" s="11" t="s">
        <v>154</v>
      </c>
      <c r="BG22" s="11" t="s">
        <v>155</v>
      </c>
      <c r="BH22" s="11" t="s">
        <v>156</v>
      </c>
      <c r="BI22" s="11" t="s">
        <v>157</v>
      </c>
      <c r="BJ22" s="11" t="s">
        <v>158</v>
      </c>
      <c r="BK22" s="11" t="s">
        <v>159</v>
      </c>
      <c r="BL22" s="11" t="s">
        <v>160</v>
      </c>
      <c r="BM22" s="11" t="s">
        <v>161</v>
      </c>
      <c r="BN22" s="11" t="s">
        <v>162</v>
      </c>
      <c r="BO22" s="11" t="s">
        <v>163</v>
      </c>
      <c r="BP22" s="11" t="s">
        <v>164</v>
      </c>
      <c r="BQ22" s="11" t="s">
        <v>165</v>
      </c>
      <c r="BR22" s="11" t="s">
        <v>167</v>
      </c>
      <c r="BS22" s="11" t="s">
        <v>168</v>
      </c>
      <c r="BT22" s="11" t="s">
        <v>169</v>
      </c>
      <c r="BU22" s="11" t="s">
        <v>170</v>
      </c>
      <c r="BV22" s="11" t="s">
        <v>171</v>
      </c>
      <c r="BW22" s="11" t="s">
        <v>172</v>
      </c>
      <c r="BX22" s="11" t="s">
        <v>173</v>
      </c>
      <c r="BY22" s="11" t="s">
        <v>174</v>
      </c>
      <c r="BZ22" s="11" t="s">
        <v>2</v>
      </c>
      <c r="CA22" s="11" t="s">
        <v>3</v>
      </c>
      <c r="CB22" s="11" t="s">
        <v>4</v>
      </c>
      <c r="CC22" s="11" t="s">
        <v>5</v>
      </c>
      <c r="CD22" s="11" t="s">
        <v>6</v>
      </c>
      <c r="CE22" s="11" t="s">
        <v>7</v>
      </c>
      <c r="CF22" s="11" t="s">
        <v>8</v>
      </c>
      <c r="CG22" s="11" t="s">
        <v>9</v>
      </c>
      <c r="CH22" s="11" t="s">
        <v>10</v>
      </c>
      <c r="CI22" s="11" t="s">
        <v>11</v>
      </c>
      <c r="CJ22" s="11" t="s">
        <v>175</v>
      </c>
      <c r="CK22" s="11" t="s">
        <v>176</v>
      </c>
      <c r="CL22" s="11" t="s">
        <v>177</v>
      </c>
      <c r="CM22" s="11" t="s">
        <v>178</v>
      </c>
      <c r="CN22" s="11" t="s">
        <v>179</v>
      </c>
      <c r="CO22" s="11" t="s">
        <v>180</v>
      </c>
      <c r="CP22" s="11" t="s">
        <v>181</v>
      </c>
      <c r="CQ22" s="11" t="s">
        <v>182</v>
      </c>
      <c r="CR22" s="11" t="s">
        <v>183</v>
      </c>
      <c r="CS22" s="11" t="s">
        <v>184</v>
      </c>
      <c r="CT22" s="11" t="s">
        <v>185</v>
      </c>
      <c r="CU22" s="11" t="s">
        <v>186</v>
      </c>
    </row>
    <row r="23" spans="1:99">
      <c r="A23" s="12" t="s">
        <v>259</v>
      </c>
      <c r="B23" s="6">
        <v>176414.49189999999</v>
      </c>
      <c r="C23" s="6">
        <v>46117.228730000003</v>
      </c>
      <c r="D23" s="6">
        <v>28747.948069999999</v>
      </c>
      <c r="E23" s="6">
        <v>45313.889649999997</v>
      </c>
      <c r="F23" s="6">
        <v>116078.68550000001</v>
      </c>
      <c r="G23" s="6">
        <v>195186.26740000001</v>
      </c>
      <c r="H23" s="6">
        <v>45055.57935</v>
      </c>
      <c r="I23" s="6">
        <v>135898.4191</v>
      </c>
      <c r="J23" s="6">
        <v>128822.4957</v>
      </c>
      <c r="K23" s="6">
        <v>87360.259609999994</v>
      </c>
      <c r="L23" s="6">
        <v>104117.7265</v>
      </c>
      <c r="M23" s="6">
        <v>193220.2432</v>
      </c>
      <c r="N23" s="6">
        <v>84577.958710000006</v>
      </c>
      <c r="O23" s="6">
        <v>49607.551959999997</v>
      </c>
      <c r="P23" s="6">
        <v>128286.476</v>
      </c>
      <c r="Q23" s="6">
        <v>28735.028439999998</v>
      </c>
      <c r="R23" s="6">
        <v>20723.472430000002</v>
      </c>
      <c r="S23" s="6">
        <v>40664.850050000001</v>
      </c>
      <c r="T23" s="6">
        <v>128160.94779999999</v>
      </c>
      <c r="U23" s="6">
        <v>42846</v>
      </c>
      <c r="V23" s="6">
        <v>32228.080000000002</v>
      </c>
      <c r="W23" s="6">
        <v>45621.01</v>
      </c>
      <c r="X23" s="6">
        <v>21349.21</v>
      </c>
      <c r="Y23" s="6">
        <v>34782.83</v>
      </c>
      <c r="Z23" s="6">
        <v>14281.57</v>
      </c>
      <c r="AA23" s="6">
        <v>108684.3</v>
      </c>
      <c r="AB23" s="6">
        <v>106506.5</v>
      </c>
      <c r="AC23" s="6">
        <v>46905.4</v>
      </c>
      <c r="AD23" s="6">
        <v>34429.839999999997</v>
      </c>
      <c r="AE23" s="6">
        <v>25319.439999999999</v>
      </c>
      <c r="AF23" s="6">
        <v>30005.43</v>
      </c>
      <c r="AG23" s="6">
        <v>22744.19</v>
      </c>
      <c r="AH23" s="6">
        <v>23430.82</v>
      </c>
      <c r="AI23" s="6">
        <v>39024.629999999997</v>
      </c>
      <c r="AJ23" s="6">
        <v>20069.419999999998</v>
      </c>
      <c r="AK23" s="6">
        <v>25823.72</v>
      </c>
      <c r="AL23" s="6">
        <v>33814.9</v>
      </c>
      <c r="AM23" s="6">
        <v>37398.94</v>
      </c>
      <c r="AN23" s="6">
        <v>154497.70000000001</v>
      </c>
      <c r="AO23" s="6">
        <v>106089.7</v>
      </c>
      <c r="AP23" s="6">
        <v>49439.75</v>
      </c>
      <c r="AQ23" s="6">
        <v>27307.77</v>
      </c>
      <c r="AR23" s="6">
        <v>136090.20000000001</v>
      </c>
      <c r="AS23" s="6">
        <v>42257.93</v>
      </c>
      <c r="AT23" s="6">
        <v>12798.64</v>
      </c>
      <c r="AU23" s="6">
        <v>37314.07</v>
      </c>
      <c r="AV23" s="6">
        <v>92948.04</v>
      </c>
      <c r="AW23" s="6">
        <v>17929.61</v>
      </c>
      <c r="AX23" s="6">
        <v>33503.01</v>
      </c>
      <c r="AY23" s="6">
        <v>25649.09</v>
      </c>
      <c r="AZ23" s="6">
        <v>65972.2</v>
      </c>
      <c r="BA23" s="6">
        <v>53317.63</v>
      </c>
      <c r="BB23" s="6">
        <v>160355.6</v>
      </c>
      <c r="BC23" s="6">
        <v>4488.741</v>
      </c>
      <c r="BD23" s="6">
        <v>58327.57</v>
      </c>
      <c r="BE23" s="6">
        <v>8479.6959999999999</v>
      </c>
      <c r="BF23" s="6">
        <v>66737.84</v>
      </c>
      <c r="BG23" s="6">
        <v>48165.14604</v>
      </c>
      <c r="BH23" s="6" t="s">
        <v>13</v>
      </c>
      <c r="BI23" s="6">
        <v>35226.29</v>
      </c>
      <c r="BJ23" s="6">
        <v>118619.2</v>
      </c>
      <c r="BK23" s="6">
        <v>48791.97</v>
      </c>
      <c r="BL23" s="6">
        <v>37994.61</v>
      </c>
      <c r="BM23" s="6" t="s">
        <v>13</v>
      </c>
      <c r="BN23" s="6">
        <v>425590</v>
      </c>
      <c r="BO23" s="6">
        <v>97694.037049999999</v>
      </c>
      <c r="BP23" s="6">
        <v>66212.864799999996</v>
      </c>
      <c r="BQ23" s="6">
        <v>150620.4</v>
      </c>
      <c r="BR23" s="6">
        <v>3444.1880000000001</v>
      </c>
      <c r="BS23" s="6">
        <v>22194.799999999999</v>
      </c>
      <c r="BT23" s="6">
        <v>744.84490000000005</v>
      </c>
      <c r="BU23" s="6">
        <v>32868.39</v>
      </c>
      <c r="BV23" s="6">
        <v>1657.3240000000001</v>
      </c>
      <c r="BW23" s="6">
        <v>11317.83</v>
      </c>
      <c r="BX23" s="6">
        <v>29577.03</v>
      </c>
      <c r="BY23" s="6">
        <v>40486.43</v>
      </c>
      <c r="BZ23" s="6">
        <v>43983.6</v>
      </c>
      <c r="CA23" s="6">
        <v>100</v>
      </c>
      <c r="CB23" s="6" t="s">
        <v>13</v>
      </c>
      <c r="CC23" s="6">
        <v>12179.42</v>
      </c>
      <c r="CD23" s="6">
        <v>139.42140000000001</v>
      </c>
      <c r="CE23" s="6">
        <v>23628.04</v>
      </c>
      <c r="CF23" s="6">
        <v>13257.21</v>
      </c>
      <c r="CG23" s="6">
        <v>9777.9830000000002</v>
      </c>
      <c r="CH23" s="6">
        <v>7086.098</v>
      </c>
      <c r="CI23" s="6">
        <v>4758.2619999999997</v>
      </c>
      <c r="CJ23" s="6" t="s">
        <v>13</v>
      </c>
      <c r="CK23" s="6">
        <v>48843.61</v>
      </c>
      <c r="CL23" s="6">
        <v>396.33139999999997</v>
      </c>
      <c r="CM23" s="6">
        <v>13220.82</v>
      </c>
      <c r="CN23" s="6">
        <v>64371.360000000001</v>
      </c>
      <c r="CO23" s="6">
        <v>7265.2709999999997</v>
      </c>
      <c r="CP23" s="6">
        <v>1271.829</v>
      </c>
      <c r="CQ23" s="6">
        <v>7492.9809999999998</v>
      </c>
      <c r="CR23" s="6">
        <v>10355.56</v>
      </c>
      <c r="CS23" s="6">
        <v>329.32499999999999</v>
      </c>
      <c r="CT23" s="6">
        <v>34527.21</v>
      </c>
      <c r="CU23" s="6">
        <v>11425.12</v>
      </c>
    </row>
    <row r="24" spans="1:99">
      <c r="A24" s="12" t="s">
        <v>260</v>
      </c>
      <c r="B24" s="6">
        <v>24094.3</v>
      </c>
      <c r="C24" s="6">
        <v>5297.62</v>
      </c>
      <c r="D24" s="6">
        <v>2859.17</v>
      </c>
      <c r="E24" s="6">
        <v>11496</v>
      </c>
      <c r="F24" s="6">
        <v>25395.3</v>
      </c>
      <c r="G24" s="6">
        <v>24689.599999999999</v>
      </c>
      <c r="H24" s="6">
        <v>9167.3799999999992</v>
      </c>
      <c r="I24" s="6">
        <v>23611.3</v>
      </c>
      <c r="J24" s="6">
        <v>32377.4</v>
      </c>
      <c r="K24" s="6">
        <v>10947.8</v>
      </c>
      <c r="L24" s="6">
        <v>20051.099999999999</v>
      </c>
      <c r="M24" s="6">
        <v>27986.2</v>
      </c>
      <c r="N24" s="6">
        <v>11963</v>
      </c>
      <c r="O24" s="6">
        <v>8768.18</v>
      </c>
      <c r="P24" s="6">
        <v>24585</v>
      </c>
      <c r="Q24" s="6">
        <v>4942.8599999999997</v>
      </c>
      <c r="R24" s="6">
        <v>6025.64</v>
      </c>
      <c r="S24" s="6">
        <v>7118.91</v>
      </c>
      <c r="T24" s="6">
        <v>28157.599999999999</v>
      </c>
      <c r="U24" s="6">
        <v>6758.22</v>
      </c>
      <c r="V24" s="6">
        <v>12069.8</v>
      </c>
      <c r="W24" s="6">
        <v>9009.68</v>
      </c>
      <c r="X24" s="6">
        <v>4064.98</v>
      </c>
      <c r="Y24" s="6">
        <v>4067.74</v>
      </c>
      <c r="Z24" s="6">
        <v>5496.68</v>
      </c>
      <c r="AA24" s="6">
        <v>39534.400000000001</v>
      </c>
      <c r="AB24" s="6">
        <v>29910.1</v>
      </c>
      <c r="AC24" s="6">
        <v>12404.3</v>
      </c>
      <c r="AD24" s="6">
        <v>8376.27</v>
      </c>
      <c r="AE24" s="6">
        <v>8585.99</v>
      </c>
      <c r="AF24" s="6">
        <v>6234.15</v>
      </c>
      <c r="AG24" s="6">
        <v>4899.8900000000003</v>
      </c>
      <c r="AH24" s="6">
        <v>4704.92</v>
      </c>
      <c r="AI24" s="6">
        <v>11989.5</v>
      </c>
      <c r="AJ24" s="6">
        <v>4786.68</v>
      </c>
      <c r="AK24" s="6">
        <v>15885.4</v>
      </c>
      <c r="AL24" s="6">
        <v>5178.4399999999996</v>
      </c>
      <c r="AM24" s="6">
        <v>8851.11</v>
      </c>
      <c r="AN24" s="6">
        <v>35394.699999999997</v>
      </c>
      <c r="AO24" s="6">
        <v>29356.400000000001</v>
      </c>
      <c r="AP24" s="6">
        <v>30193.5</v>
      </c>
      <c r="AQ24" s="6">
        <v>336.613</v>
      </c>
      <c r="AR24" s="6">
        <v>110465</v>
      </c>
      <c r="AS24" s="6">
        <v>8925.7000000000007</v>
      </c>
      <c r="AT24" s="6">
        <v>60660.1</v>
      </c>
      <c r="AU24" s="6">
        <v>4821.97</v>
      </c>
      <c r="AV24" s="6">
        <v>41708.400000000001</v>
      </c>
      <c r="AW24" s="6">
        <v>8499.7999999999993</v>
      </c>
      <c r="AX24" s="6">
        <v>16285.7</v>
      </c>
      <c r="AY24" s="6">
        <v>3343.2</v>
      </c>
      <c r="AZ24" s="6">
        <v>9417.3700000000008</v>
      </c>
      <c r="BA24" s="6">
        <v>40174</v>
      </c>
      <c r="BB24" s="6">
        <v>29201</v>
      </c>
      <c r="BC24" s="6">
        <v>1294.0999999999999</v>
      </c>
      <c r="BD24" s="6">
        <v>10912.1</v>
      </c>
      <c r="BE24" s="6">
        <v>1347.3</v>
      </c>
      <c r="BF24" s="6">
        <v>32977.4</v>
      </c>
      <c r="BG24" s="6">
        <v>8662.92</v>
      </c>
      <c r="BH24" s="6" t="s">
        <v>13</v>
      </c>
      <c r="BI24" s="6">
        <v>24226</v>
      </c>
      <c r="BJ24" s="6">
        <v>11598.1</v>
      </c>
      <c r="BK24" s="6">
        <v>29822.1</v>
      </c>
      <c r="BL24" s="6">
        <v>12770.6</v>
      </c>
      <c r="BM24" s="6" t="s">
        <v>13</v>
      </c>
      <c r="BN24" s="6">
        <v>5469.49</v>
      </c>
      <c r="BO24" s="6">
        <v>12618.7</v>
      </c>
      <c r="BP24" s="6">
        <v>18766.8</v>
      </c>
      <c r="BQ24" s="6">
        <v>10193</v>
      </c>
      <c r="BR24" s="6">
        <v>649.80200000000002</v>
      </c>
      <c r="BS24" s="6">
        <v>8952.64</v>
      </c>
      <c r="BT24" s="6">
        <v>299.387</v>
      </c>
      <c r="BU24" s="6">
        <v>11482.5</v>
      </c>
      <c r="BV24" s="6">
        <v>728.10699999999997</v>
      </c>
      <c r="BW24" s="6">
        <v>9752.82</v>
      </c>
      <c r="BX24" s="6">
        <v>3355.77</v>
      </c>
      <c r="BY24" s="6">
        <v>10324.5</v>
      </c>
      <c r="BZ24" s="6">
        <v>12511.9</v>
      </c>
      <c r="CA24" s="6">
        <v>100</v>
      </c>
      <c r="CB24" s="6" t="s">
        <v>13</v>
      </c>
      <c r="CC24" s="6">
        <v>3248.06</v>
      </c>
      <c r="CD24" s="6">
        <v>100</v>
      </c>
      <c r="CE24" s="6">
        <v>17055.5</v>
      </c>
      <c r="CF24" s="6">
        <v>1658.61</v>
      </c>
      <c r="CG24" s="6">
        <v>2049.42</v>
      </c>
      <c r="CH24" s="6">
        <v>2157.42</v>
      </c>
      <c r="CI24" s="6">
        <v>1179.77</v>
      </c>
      <c r="CJ24" s="6" t="s">
        <v>13</v>
      </c>
      <c r="CK24" s="6">
        <v>10056.4</v>
      </c>
      <c r="CL24" s="6">
        <v>100</v>
      </c>
      <c r="CM24" s="6">
        <v>8052.86</v>
      </c>
      <c r="CN24" s="6">
        <v>29305.9</v>
      </c>
      <c r="CO24" s="6">
        <v>13340.8</v>
      </c>
      <c r="CP24" s="6">
        <v>150.87100000000001</v>
      </c>
      <c r="CQ24" s="6">
        <v>1294.71</v>
      </c>
      <c r="CR24" s="6">
        <v>168.37700000000001</v>
      </c>
      <c r="CS24" s="6">
        <v>125.423</v>
      </c>
      <c r="CT24" s="6">
        <v>14906.3</v>
      </c>
      <c r="CU24" s="6">
        <v>1773.82</v>
      </c>
    </row>
    <row r="25" spans="1:99">
      <c r="A25" s="12" t="s">
        <v>261</v>
      </c>
      <c r="B25" s="6">
        <v>37451.300000000003</v>
      </c>
      <c r="C25" s="6">
        <v>9233.25</v>
      </c>
      <c r="D25" s="6">
        <v>6246.52</v>
      </c>
      <c r="E25" s="6">
        <v>23974.400000000001</v>
      </c>
      <c r="F25" s="6">
        <v>44092.4</v>
      </c>
      <c r="G25" s="6">
        <v>39059.300000000003</v>
      </c>
      <c r="H25" s="6">
        <v>11960.4</v>
      </c>
      <c r="I25" s="6">
        <v>39260</v>
      </c>
      <c r="J25" s="6">
        <v>45583.199999999997</v>
      </c>
      <c r="K25" s="6">
        <v>21067.8</v>
      </c>
      <c r="L25" s="6">
        <v>35081</v>
      </c>
      <c r="M25" s="6">
        <v>43863</v>
      </c>
      <c r="N25" s="6">
        <v>21656</v>
      </c>
      <c r="O25" s="6">
        <v>24136.9</v>
      </c>
      <c r="P25" s="6">
        <v>34183.199999999997</v>
      </c>
      <c r="Q25" s="6">
        <v>5796.63</v>
      </c>
      <c r="R25" s="6">
        <v>7275.39</v>
      </c>
      <c r="S25" s="6">
        <v>9280.19</v>
      </c>
      <c r="T25" s="6">
        <v>35480.9</v>
      </c>
      <c r="U25" s="6">
        <v>10470.200000000001</v>
      </c>
      <c r="V25" s="6">
        <v>17916.5</v>
      </c>
      <c r="W25" s="6">
        <v>17418.099999999999</v>
      </c>
      <c r="X25" s="6">
        <v>8789.6</v>
      </c>
      <c r="Y25" s="6">
        <v>7940.24</v>
      </c>
      <c r="Z25" s="6">
        <v>8714.99</v>
      </c>
      <c r="AA25" s="6">
        <v>58161</v>
      </c>
      <c r="AB25" s="6">
        <v>44557.4</v>
      </c>
      <c r="AC25" s="6">
        <v>22529.7</v>
      </c>
      <c r="AD25" s="6">
        <v>10907.9</v>
      </c>
      <c r="AE25" s="6">
        <v>11792.1</v>
      </c>
      <c r="AF25" s="6">
        <v>9560.06</v>
      </c>
      <c r="AG25" s="6">
        <v>6103.97</v>
      </c>
      <c r="AH25" s="6">
        <v>9397.08</v>
      </c>
      <c r="AI25" s="6">
        <v>27122.3</v>
      </c>
      <c r="AJ25" s="6">
        <v>8575.08</v>
      </c>
      <c r="AK25" s="6">
        <v>28623.3</v>
      </c>
      <c r="AL25" s="6">
        <v>11517.8</v>
      </c>
      <c r="AM25" s="6">
        <v>13002.1</v>
      </c>
      <c r="AN25" s="6">
        <v>61432.5</v>
      </c>
      <c r="AO25" s="6">
        <v>40696.6</v>
      </c>
      <c r="AP25" s="6">
        <v>42720.2</v>
      </c>
      <c r="AQ25" s="6">
        <v>661.73699999999997</v>
      </c>
      <c r="AR25" s="6">
        <v>145720</v>
      </c>
      <c r="AS25" s="6">
        <v>12353</v>
      </c>
      <c r="AT25" s="6">
        <v>7011.6</v>
      </c>
      <c r="AU25" s="6">
        <v>9744.7800000000007</v>
      </c>
      <c r="AV25" s="6">
        <v>82144.899999999994</v>
      </c>
      <c r="AW25" s="6">
        <v>11991.3</v>
      </c>
      <c r="AX25" s="6">
        <v>26485.5</v>
      </c>
      <c r="AY25" s="6">
        <v>9350.43</v>
      </c>
      <c r="AZ25" s="6">
        <v>20530.3</v>
      </c>
      <c r="BA25" s="6">
        <v>123490</v>
      </c>
      <c r="BB25" s="6">
        <v>44545.2</v>
      </c>
      <c r="BC25" s="6">
        <v>2327.94</v>
      </c>
      <c r="BD25" s="6">
        <v>26119.5</v>
      </c>
      <c r="BE25" s="6">
        <v>2051.15</v>
      </c>
      <c r="BF25" s="6">
        <v>44508.5</v>
      </c>
      <c r="BG25" s="6">
        <v>11741.3</v>
      </c>
      <c r="BH25" s="6" t="s">
        <v>13</v>
      </c>
      <c r="BI25" s="6">
        <v>37609.300000000003</v>
      </c>
      <c r="BJ25" s="6">
        <v>17244.599999999999</v>
      </c>
      <c r="BK25" s="6">
        <v>36296.5</v>
      </c>
      <c r="BL25" s="6">
        <v>24123.3</v>
      </c>
      <c r="BM25" s="6" t="s">
        <v>13</v>
      </c>
      <c r="BN25" s="6">
        <v>10321.200000000001</v>
      </c>
      <c r="BO25" s="6">
        <v>26871.4</v>
      </c>
      <c r="BP25" s="6">
        <v>34165.9</v>
      </c>
      <c r="BQ25" s="6">
        <v>34321.1</v>
      </c>
      <c r="BR25" s="6">
        <v>1722.44</v>
      </c>
      <c r="BS25" s="6">
        <v>22939.1</v>
      </c>
      <c r="BT25" s="6">
        <v>534.62599999999998</v>
      </c>
      <c r="BU25" s="6">
        <v>15263.8</v>
      </c>
      <c r="BV25" s="6">
        <v>1183.18</v>
      </c>
      <c r="BW25" s="6">
        <v>12237.1</v>
      </c>
      <c r="BX25" s="6">
        <v>6344.56</v>
      </c>
      <c r="BY25" s="6">
        <v>17267.599999999999</v>
      </c>
      <c r="BZ25" s="6">
        <v>19837.3</v>
      </c>
      <c r="CA25" s="6">
        <v>100</v>
      </c>
      <c r="CB25" s="6" t="s">
        <v>13</v>
      </c>
      <c r="CC25" s="6">
        <v>6101.85</v>
      </c>
      <c r="CD25" s="6">
        <v>100</v>
      </c>
      <c r="CE25" s="6">
        <v>27094.400000000001</v>
      </c>
      <c r="CF25" s="6">
        <v>2323.88</v>
      </c>
      <c r="CG25" s="6">
        <v>2738.13</v>
      </c>
      <c r="CH25" s="6">
        <v>2601.65</v>
      </c>
      <c r="CI25" s="6">
        <v>2613.8000000000002</v>
      </c>
      <c r="CJ25" s="6" t="s">
        <v>13</v>
      </c>
      <c r="CK25" s="6">
        <v>15911.8</v>
      </c>
      <c r="CL25" s="6">
        <v>146.821</v>
      </c>
      <c r="CM25" s="6">
        <v>11393</v>
      </c>
      <c r="CN25" s="6">
        <v>40324.9</v>
      </c>
      <c r="CO25" s="6">
        <v>23241.5</v>
      </c>
      <c r="CP25" s="6">
        <v>123.44499999999999</v>
      </c>
      <c r="CQ25" s="6">
        <v>1854.25</v>
      </c>
      <c r="CR25" s="6">
        <v>304.79599999999999</v>
      </c>
      <c r="CS25" s="6">
        <v>229.25800000000001</v>
      </c>
      <c r="CT25" s="6">
        <v>30480.6</v>
      </c>
      <c r="CU25" s="6">
        <v>2839.83</v>
      </c>
    </row>
    <row r="26" spans="1:99">
      <c r="A26" s="12" t="s">
        <v>262</v>
      </c>
      <c r="B26" s="6">
        <v>9719.35</v>
      </c>
      <c r="C26" s="6">
        <v>5571.52</v>
      </c>
      <c r="D26" s="6">
        <v>1808.19</v>
      </c>
      <c r="E26" s="6">
        <v>2906</v>
      </c>
      <c r="F26" s="6">
        <v>12296.5</v>
      </c>
      <c r="G26" s="6">
        <v>6579.93</v>
      </c>
      <c r="H26" s="6">
        <v>4997.51</v>
      </c>
      <c r="I26" s="6">
        <v>9993.08</v>
      </c>
      <c r="J26" s="6">
        <v>15062.1</v>
      </c>
      <c r="K26" s="6">
        <v>10414</v>
      </c>
      <c r="L26" s="6">
        <v>7054.62</v>
      </c>
      <c r="M26" s="6">
        <v>14861</v>
      </c>
      <c r="N26" s="6">
        <v>5012.29</v>
      </c>
      <c r="O26" s="6">
        <v>2981.91</v>
      </c>
      <c r="P26" s="6">
        <v>6231.63</v>
      </c>
      <c r="Q26" s="6">
        <v>4158.84</v>
      </c>
      <c r="R26" s="6">
        <v>4385.12</v>
      </c>
      <c r="S26" s="6">
        <v>1989.18</v>
      </c>
      <c r="T26" s="6">
        <v>11228.9</v>
      </c>
      <c r="U26" s="6">
        <v>7330</v>
      </c>
      <c r="V26" s="6">
        <v>17917</v>
      </c>
      <c r="W26" s="6">
        <v>27137</v>
      </c>
      <c r="X26" s="6">
        <v>5851</v>
      </c>
      <c r="Y26" s="6">
        <v>6100</v>
      </c>
      <c r="Z26" s="6">
        <v>5324</v>
      </c>
      <c r="AA26" s="6">
        <v>12683</v>
      </c>
      <c r="AB26" s="6">
        <v>39342</v>
      </c>
      <c r="AC26" s="6">
        <v>33512</v>
      </c>
      <c r="AD26" s="6">
        <v>12620</v>
      </c>
      <c r="AE26" s="6">
        <v>12149</v>
      </c>
      <c r="AF26" s="6">
        <v>7571</v>
      </c>
      <c r="AG26" s="6">
        <v>2016</v>
      </c>
      <c r="AH26" s="6">
        <v>2693</v>
      </c>
      <c r="AI26" s="6">
        <v>11741</v>
      </c>
      <c r="AJ26" s="6">
        <v>4616</v>
      </c>
      <c r="AK26" s="6">
        <v>19907</v>
      </c>
      <c r="AL26" s="6">
        <v>6770</v>
      </c>
      <c r="AM26" s="6">
        <v>8113</v>
      </c>
      <c r="AN26" s="6">
        <v>21179</v>
      </c>
      <c r="AO26" s="6">
        <v>37668</v>
      </c>
      <c r="AP26" s="6">
        <v>33510</v>
      </c>
      <c r="AQ26" s="6">
        <v>231.20099999999999</v>
      </c>
      <c r="AR26" s="6">
        <v>26291.7</v>
      </c>
      <c r="AS26" s="6">
        <v>2332.27</v>
      </c>
      <c r="AT26" s="6">
        <v>9368</v>
      </c>
      <c r="AU26" s="6">
        <v>5338</v>
      </c>
      <c r="AV26" s="6">
        <v>46978</v>
      </c>
      <c r="AW26" s="6">
        <v>9412</v>
      </c>
      <c r="AX26" s="6">
        <v>13254</v>
      </c>
      <c r="AY26" s="6">
        <v>4950</v>
      </c>
      <c r="AZ26" s="6">
        <v>27239</v>
      </c>
      <c r="BA26" s="6">
        <v>100000</v>
      </c>
      <c r="BB26" s="6">
        <v>36539</v>
      </c>
      <c r="BC26" s="6">
        <v>729.66700000000003</v>
      </c>
      <c r="BD26" s="6">
        <v>10221</v>
      </c>
      <c r="BE26" s="6">
        <v>2258</v>
      </c>
      <c r="BF26" s="6">
        <v>44528</v>
      </c>
      <c r="BG26" s="6">
        <v>3093.79</v>
      </c>
      <c r="BH26" s="6" t="s">
        <v>13</v>
      </c>
      <c r="BI26" s="6">
        <v>39990</v>
      </c>
      <c r="BJ26" s="6">
        <v>17132</v>
      </c>
      <c r="BK26" s="6">
        <v>49939</v>
      </c>
      <c r="BL26" s="6">
        <v>26543</v>
      </c>
      <c r="BM26" s="6" t="s">
        <v>13</v>
      </c>
      <c r="BN26" s="6">
        <v>2666.86</v>
      </c>
      <c r="BO26" s="6">
        <v>7029.32</v>
      </c>
      <c r="BP26" s="6">
        <v>4251.3100000000004</v>
      </c>
      <c r="BQ26" s="6">
        <v>20230</v>
      </c>
      <c r="BR26" s="6">
        <v>779.7</v>
      </c>
      <c r="BS26" s="6">
        <v>12316</v>
      </c>
      <c r="BT26" s="6">
        <v>438.1</v>
      </c>
      <c r="BU26" s="6">
        <v>28013</v>
      </c>
      <c r="BV26" s="6">
        <v>1151</v>
      </c>
      <c r="BW26" s="6">
        <v>10131</v>
      </c>
      <c r="BX26" s="6">
        <v>6589</v>
      </c>
      <c r="BY26" s="6">
        <v>11153</v>
      </c>
      <c r="BZ26" s="6">
        <v>45892</v>
      </c>
      <c r="CA26" s="6">
        <v>100</v>
      </c>
      <c r="CB26" s="6" t="s">
        <v>13</v>
      </c>
      <c r="CC26" s="6">
        <v>3148</v>
      </c>
      <c r="CD26" s="6">
        <v>100</v>
      </c>
      <c r="CE26" s="6">
        <v>23982</v>
      </c>
      <c r="CF26" s="6">
        <v>1861</v>
      </c>
      <c r="CG26" s="6">
        <v>2540</v>
      </c>
      <c r="CH26" s="6">
        <v>2996</v>
      </c>
      <c r="CI26" s="6">
        <v>1294.0999999999999</v>
      </c>
      <c r="CJ26" s="6" t="s">
        <v>13</v>
      </c>
      <c r="CK26" s="6">
        <v>27650</v>
      </c>
      <c r="CL26" s="6">
        <v>107.724</v>
      </c>
      <c r="CM26" s="6">
        <v>2977.19</v>
      </c>
      <c r="CN26" s="6">
        <v>54245</v>
      </c>
      <c r="CO26" s="6">
        <v>42849</v>
      </c>
      <c r="CP26" s="6">
        <v>100</v>
      </c>
      <c r="CQ26" s="6">
        <v>1085</v>
      </c>
      <c r="CR26" s="6">
        <v>199.3</v>
      </c>
      <c r="CS26" s="6">
        <v>159.5</v>
      </c>
      <c r="CT26" s="6">
        <v>8476.5499999999993</v>
      </c>
      <c r="CU26" s="6">
        <v>2160</v>
      </c>
    </row>
    <row r="27" spans="1:99">
      <c r="A27" s="12" t="s">
        <v>263</v>
      </c>
      <c r="B27" s="6">
        <v>16011</v>
      </c>
      <c r="C27" s="6">
        <v>9860.4599999999991</v>
      </c>
      <c r="D27" s="6">
        <v>2367</v>
      </c>
      <c r="E27" s="6">
        <v>7283.42</v>
      </c>
      <c r="F27" s="6">
        <v>23740.9</v>
      </c>
      <c r="G27" s="6">
        <v>14139.5</v>
      </c>
      <c r="H27" s="6">
        <v>7858.53</v>
      </c>
      <c r="I27" s="6">
        <v>19617.5</v>
      </c>
      <c r="J27" s="6">
        <v>37132.1</v>
      </c>
      <c r="K27" s="6">
        <v>19020.7</v>
      </c>
      <c r="L27" s="6">
        <v>24076.9</v>
      </c>
      <c r="M27" s="6">
        <v>32046.5</v>
      </c>
      <c r="N27" s="6">
        <v>15024.3</v>
      </c>
      <c r="O27" s="6">
        <v>12137.5</v>
      </c>
      <c r="P27" s="6">
        <v>18073.599999999999</v>
      </c>
      <c r="Q27" s="6">
        <v>3336.45</v>
      </c>
      <c r="R27" s="6">
        <v>3082.61</v>
      </c>
      <c r="S27" s="6">
        <v>7702.57</v>
      </c>
      <c r="T27" s="6">
        <v>19998.900000000001</v>
      </c>
      <c r="U27" s="6">
        <v>5329.98</v>
      </c>
      <c r="V27" s="6">
        <v>9667.64</v>
      </c>
      <c r="W27" s="6">
        <v>8009.83</v>
      </c>
      <c r="X27" s="6">
        <v>2562.4</v>
      </c>
      <c r="Y27" s="6">
        <v>2893.83</v>
      </c>
      <c r="Z27" s="6">
        <v>2623.79</v>
      </c>
      <c r="AA27" s="6">
        <v>26314.400000000001</v>
      </c>
      <c r="AB27" s="6">
        <v>18182.900000000001</v>
      </c>
      <c r="AC27" s="6">
        <v>14663.4</v>
      </c>
      <c r="AD27" s="6">
        <v>8281.14</v>
      </c>
      <c r="AE27" s="6">
        <v>8942.8700000000008</v>
      </c>
      <c r="AF27" s="6">
        <v>6315.26</v>
      </c>
      <c r="AG27" s="6">
        <v>2754.62</v>
      </c>
      <c r="AH27" s="6">
        <v>5550.04</v>
      </c>
      <c r="AI27" s="6">
        <v>9716.33</v>
      </c>
      <c r="AJ27" s="6">
        <v>3191.5</v>
      </c>
      <c r="AK27" s="6">
        <v>12767.4</v>
      </c>
      <c r="AL27" s="6">
        <v>3116.76</v>
      </c>
      <c r="AM27" s="6">
        <v>7697.26</v>
      </c>
      <c r="AN27" s="6">
        <v>21000.6</v>
      </c>
      <c r="AO27" s="6">
        <v>21008.9</v>
      </c>
      <c r="AP27" s="6">
        <v>19107.3</v>
      </c>
      <c r="AQ27" s="6">
        <v>440.49599999999998</v>
      </c>
      <c r="AR27" s="6">
        <v>45584.6</v>
      </c>
      <c r="AS27" s="6">
        <v>4775.5200000000004</v>
      </c>
      <c r="AT27" s="6">
        <v>5589.31</v>
      </c>
      <c r="AU27" s="6">
        <v>7788.3</v>
      </c>
      <c r="AV27" s="6">
        <v>46737</v>
      </c>
      <c r="AW27" s="6">
        <v>9574.39</v>
      </c>
      <c r="AX27" s="6">
        <v>12141</v>
      </c>
      <c r="AY27" s="6">
        <v>3684.02</v>
      </c>
      <c r="AZ27" s="6">
        <v>11967.2</v>
      </c>
      <c r="BA27" s="6">
        <v>47456.4</v>
      </c>
      <c r="BB27" s="6">
        <v>20864.7</v>
      </c>
      <c r="BC27" s="6">
        <v>1372.07</v>
      </c>
      <c r="BD27" s="6">
        <v>7344.92</v>
      </c>
      <c r="BE27" s="6">
        <v>1259.1500000000001</v>
      </c>
      <c r="BF27" s="6">
        <v>30138.400000000001</v>
      </c>
      <c r="BG27" s="6">
        <v>7764.63</v>
      </c>
      <c r="BH27" s="6" t="s">
        <v>13</v>
      </c>
      <c r="BI27" s="6">
        <v>22453.7</v>
      </c>
      <c r="BJ27" s="6">
        <v>9075.32</v>
      </c>
      <c r="BK27" s="6">
        <v>18386.7</v>
      </c>
      <c r="BL27" s="6">
        <v>10314.200000000001</v>
      </c>
      <c r="BM27" s="6" t="s">
        <v>13</v>
      </c>
      <c r="BN27" s="6">
        <v>4961</v>
      </c>
      <c r="BO27" s="6">
        <v>12213.3</v>
      </c>
      <c r="BP27" s="6">
        <v>11331.3</v>
      </c>
      <c r="BQ27" s="6">
        <v>18793.8</v>
      </c>
      <c r="BR27" s="6">
        <v>1874.03</v>
      </c>
      <c r="BS27" s="6">
        <v>11794.3</v>
      </c>
      <c r="BT27" s="6">
        <v>370.601</v>
      </c>
      <c r="BU27" s="6">
        <v>10920</v>
      </c>
      <c r="BV27" s="6">
        <v>718.48699999999997</v>
      </c>
      <c r="BW27" s="6">
        <v>8176.57</v>
      </c>
      <c r="BX27" s="6">
        <v>4438.82</v>
      </c>
      <c r="BY27" s="6">
        <v>10175.299999999999</v>
      </c>
      <c r="BZ27" s="6">
        <v>100</v>
      </c>
      <c r="CA27" s="6">
        <v>100</v>
      </c>
      <c r="CB27" s="6" t="s">
        <v>13</v>
      </c>
      <c r="CC27" s="6">
        <v>2590.81</v>
      </c>
      <c r="CD27" s="6">
        <v>100</v>
      </c>
      <c r="CE27" s="6">
        <v>9794.86</v>
      </c>
      <c r="CF27" s="6">
        <v>1445.34</v>
      </c>
      <c r="CG27" s="6">
        <v>1871.09</v>
      </c>
      <c r="CH27" s="6">
        <v>2779.55</v>
      </c>
      <c r="CI27" s="6">
        <v>994.61400000000003</v>
      </c>
      <c r="CJ27" s="6" t="s">
        <v>13</v>
      </c>
      <c r="CK27" s="6">
        <v>8498.23</v>
      </c>
      <c r="CL27" s="6">
        <v>100</v>
      </c>
      <c r="CM27" s="6">
        <v>8086.39</v>
      </c>
      <c r="CN27" s="6">
        <v>10075.5</v>
      </c>
      <c r="CO27" s="6">
        <v>13984.3</v>
      </c>
      <c r="CP27" s="6">
        <v>182.19</v>
      </c>
      <c r="CQ27" s="6">
        <v>448.80900000000003</v>
      </c>
      <c r="CR27" s="6">
        <v>525.22699999999998</v>
      </c>
      <c r="CS27" s="6">
        <v>178.46199999999999</v>
      </c>
      <c r="CT27" s="6">
        <v>16795.8</v>
      </c>
      <c r="CU27" s="6">
        <v>1809.23</v>
      </c>
    </row>
    <row r="28" spans="1:99">
      <c r="A28" s="12" t="s">
        <v>264</v>
      </c>
      <c r="B28" s="6">
        <v>10493.3</v>
      </c>
      <c r="C28" s="6">
        <v>5661.36</v>
      </c>
      <c r="D28" s="6">
        <v>1337.69</v>
      </c>
      <c r="E28" s="6">
        <v>3373.3</v>
      </c>
      <c r="F28" s="6">
        <v>12893.7</v>
      </c>
      <c r="G28" s="6">
        <v>8275.25</v>
      </c>
      <c r="H28" s="6">
        <v>4357.58</v>
      </c>
      <c r="I28" s="6">
        <v>10548.1</v>
      </c>
      <c r="J28" s="6">
        <v>18101.900000000001</v>
      </c>
      <c r="K28" s="6">
        <v>11638.7</v>
      </c>
      <c r="L28" s="6">
        <v>11327.7</v>
      </c>
      <c r="M28" s="6">
        <v>17669.5</v>
      </c>
      <c r="N28" s="6">
        <v>9892.8799999999992</v>
      </c>
      <c r="O28" s="6">
        <v>7572.01</v>
      </c>
      <c r="P28" s="6">
        <v>9845.42</v>
      </c>
      <c r="Q28" s="6">
        <v>2813.53</v>
      </c>
      <c r="R28" s="6">
        <v>2477.5700000000002</v>
      </c>
      <c r="S28" s="6">
        <v>3956.68</v>
      </c>
      <c r="T28" s="6">
        <v>13610.8</v>
      </c>
      <c r="U28" s="6">
        <v>2849.25</v>
      </c>
      <c r="V28" s="6">
        <v>6232.21</v>
      </c>
      <c r="W28" s="6">
        <v>3591.88</v>
      </c>
      <c r="X28" s="6">
        <v>1587.21</v>
      </c>
      <c r="Y28" s="6">
        <v>1899.4</v>
      </c>
      <c r="Z28" s="6">
        <v>2067.44</v>
      </c>
      <c r="AA28" s="6">
        <v>12532.7</v>
      </c>
      <c r="AB28" s="6">
        <v>11501.7</v>
      </c>
      <c r="AC28" s="6">
        <v>9567.77</v>
      </c>
      <c r="AD28" s="6">
        <v>3499.39</v>
      </c>
      <c r="AE28" s="6">
        <v>6714.96</v>
      </c>
      <c r="AF28" s="6">
        <v>3486.51</v>
      </c>
      <c r="AG28" s="6">
        <v>1999.31</v>
      </c>
      <c r="AH28" s="6">
        <v>2651.98</v>
      </c>
      <c r="AI28" s="6">
        <v>5770.3</v>
      </c>
      <c r="AJ28" s="6">
        <v>2025.12</v>
      </c>
      <c r="AK28" s="6">
        <v>8944.49</v>
      </c>
      <c r="AL28" s="6">
        <v>2561.4699999999998</v>
      </c>
      <c r="AM28" s="6">
        <v>5124.17</v>
      </c>
      <c r="AN28" s="6">
        <v>10016.700000000001</v>
      </c>
      <c r="AO28" s="6">
        <v>11980.8</v>
      </c>
      <c r="AP28" s="6">
        <v>11282.4</v>
      </c>
      <c r="AQ28" s="6">
        <v>321.12299999999999</v>
      </c>
      <c r="AR28" s="6">
        <v>33351.699999999997</v>
      </c>
      <c r="AS28" s="6">
        <v>2962.8</v>
      </c>
      <c r="AT28" s="6">
        <v>2501.1999999999998</v>
      </c>
      <c r="AU28" s="6">
        <v>3048.81</v>
      </c>
      <c r="AV28" s="6">
        <v>17661.400000000001</v>
      </c>
      <c r="AW28" s="6">
        <v>3098.19</v>
      </c>
      <c r="AX28" s="6">
        <v>5908.07</v>
      </c>
      <c r="AY28" s="6">
        <v>2162.73</v>
      </c>
      <c r="AZ28" s="6">
        <v>7496.11</v>
      </c>
      <c r="BA28" s="6">
        <v>30797.4</v>
      </c>
      <c r="BB28" s="6">
        <v>9880.4599999999991</v>
      </c>
      <c r="BC28" s="6">
        <v>810.78700000000003</v>
      </c>
      <c r="BD28" s="6">
        <v>3113.73</v>
      </c>
      <c r="BE28" s="6">
        <v>749.28399999999999</v>
      </c>
      <c r="BF28" s="6">
        <v>11561.5</v>
      </c>
      <c r="BG28" s="6">
        <v>4519.29</v>
      </c>
      <c r="BH28" s="6" t="s">
        <v>13</v>
      </c>
      <c r="BI28" s="6">
        <v>10180.9</v>
      </c>
      <c r="BJ28" s="6">
        <v>6110.99</v>
      </c>
      <c r="BK28" s="6">
        <v>11937.4</v>
      </c>
      <c r="BL28" s="6">
        <v>5552.56</v>
      </c>
      <c r="BM28" s="6" t="s">
        <v>13</v>
      </c>
      <c r="BN28" s="6">
        <v>2778.57</v>
      </c>
      <c r="BO28" s="6">
        <v>8825.0300000000007</v>
      </c>
      <c r="BP28" s="6">
        <v>8168.65</v>
      </c>
      <c r="BQ28" s="6">
        <v>6474.12</v>
      </c>
      <c r="BR28" s="6">
        <v>582.07399999999996</v>
      </c>
      <c r="BS28" s="6">
        <v>6720.58</v>
      </c>
      <c r="BT28" s="6">
        <v>176.79</v>
      </c>
      <c r="BU28" s="6">
        <v>5332.88</v>
      </c>
      <c r="BV28" s="6">
        <v>526.32000000000005</v>
      </c>
      <c r="BW28" s="6">
        <v>5402.5</v>
      </c>
      <c r="BX28" s="6">
        <v>1825.62</v>
      </c>
      <c r="BY28" s="6">
        <v>5069.83</v>
      </c>
      <c r="BZ28" s="6">
        <v>8778.6</v>
      </c>
      <c r="CA28" s="6">
        <v>100</v>
      </c>
      <c r="CB28" s="6" t="s">
        <v>13</v>
      </c>
      <c r="CC28" s="6">
        <v>1670.34</v>
      </c>
      <c r="CD28" s="6">
        <v>100</v>
      </c>
      <c r="CE28" s="6">
        <v>4475.63</v>
      </c>
      <c r="CF28" s="6">
        <v>711.04700000000003</v>
      </c>
      <c r="CG28" s="6">
        <v>1192.25</v>
      </c>
      <c r="CH28" s="6">
        <v>763.33799999999997</v>
      </c>
      <c r="CI28" s="6">
        <v>534.49699999999996</v>
      </c>
      <c r="CJ28" s="6" t="s">
        <v>13</v>
      </c>
      <c r="CK28" s="6">
        <v>4853.0600000000004</v>
      </c>
      <c r="CL28" s="6">
        <v>100</v>
      </c>
      <c r="CM28" s="6">
        <v>4327.78</v>
      </c>
      <c r="CN28" s="6">
        <v>9544.06</v>
      </c>
      <c r="CO28" s="6">
        <v>9769.2099999999991</v>
      </c>
      <c r="CP28" s="6">
        <v>156.36600000000001</v>
      </c>
      <c r="CQ28" s="6">
        <v>259.36799999999999</v>
      </c>
      <c r="CR28" s="6">
        <v>115.402</v>
      </c>
      <c r="CS28" s="6">
        <v>170.67099999999999</v>
      </c>
      <c r="CT28" s="6">
        <v>9422.82</v>
      </c>
      <c r="CU28" s="6">
        <v>748.09699999999998</v>
      </c>
    </row>
    <row r="29" spans="1:99">
      <c r="A29" s="12" t="s">
        <v>265</v>
      </c>
      <c r="B29" s="6">
        <v>29593.3</v>
      </c>
      <c r="C29" s="6">
        <v>11542</v>
      </c>
      <c r="D29" s="6">
        <v>3104.39</v>
      </c>
      <c r="E29" s="6">
        <v>10236.4</v>
      </c>
      <c r="F29" s="6">
        <v>38113.599999999999</v>
      </c>
      <c r="G29" s="6">
        <v>16247.6</v>
      </c>
      <c r="H29" s="6">
        <v>9754.2199999999993</v>
      </c>
      <c r="I29" s="6">
        <v>27170.799999999999</v>
      </c>
      <c r="J29" s="6">
        <v>36858</v>
      </c>
      <c r="K29" s="6">
        <v>22078.799999999999</v>
      </c>
      <c r="L29" s="6">
        <v>17956.599999999999</v>
      </c>
      <c r="M29" s="6">
        <v>33628.699999999997</v>
      </c>
      <c r="N29" s="6">
        <v>13789.1</v>
      </c>
      <c r="O29" s="6">
        <v>11341.8</v>
      </c>
      <c r="P29" s="6">
        <v>17811.099999999999</v>
      </c>
      <c r="Q29" s="6">
        <v>4696.12</v>
      </c>
      <c r="R29" s="6">
        <v>5323.04</v>
      </c>
      <c r="S29" s="6">
        <v>7370</v>
      </c>
      <c r="T29" s="6">
        <v>22557.5</v>
      </c>
      <c r="U29" s="6">
        <v>6354.43</v>
      </c>
      <c r="V29" s="6">
        <v>10671.6</v>
      </c>
      <c r="W29" s="6">
        <v>8195.48</v>
      </c>
      <c r="X29" s="6">
        <v>3819.52</v>
      </c>
      <c r="Y29" s="6">
        <v>3027.9</v>
      </c>
      <c r="Z29" s="6">
        <v>3395.06</v>
      </c>
      <c r="AA29" s="6">
        <v>31306.6</v>
      </c>
      <c r="AB29" s="6">
        <v>26810.7</v>
      </c>
      <c r="AC29" s="6">
        <v>16459.099999999999</v>
      </c>
      <c r="AD29" s="6">
        <v>9303.3799999999992</v>
      </c>
      <c r="AE29" s="6">
        <v>8230.59</v>
      </c>
      <c r="AF29" s="6">
        <v>7523.51</v>
      </c>
      <c r="AG29" s="6">
        <v>3494.87</v>
      </c>
      <c r="AH29" s="6">
        <v>7387.41</v>
      </c>
      <c r="AI29" s="6">
        <v>11760.7</v>
      </c>
      <c r="AJ29" s="6">
        <v>6400</v>
      </c>
      <c r="AK29" s="6">
        <v>23311</v>
      </c>
      <c r="AL29" s="6">
        <v>7031.7</v>
      </c>
      <c r="AM29" s="6">
        <v>10675</v>
      </c>
      <c r="AN29" s="6">
        <v>28568.3</v>
      </c>
      <c r="AO29" s="6">
        <v>28705.1</v>
      </c>
      <c r="AP29" s="6">
        <v>22605.200000000001</v>
      </c>
      <c r="AQ29" s="6">
        <v>416.64600000000002</v>
      </c>
      <c r="AR29" s="6">
        <v>50251.4</v>
      </c>
      <c r="AS29" s="6">
        <v>4471.72</v>
      </c>
      <c r="AT29" s="6">
        <v>4222.43</v>
      </c>
      <c r="AU29" s="6">
        <v>6884.42</v>
      </c>
      <c r="AV29" s="6">
        <v>39890.199999999997</v>
      </c>
      <c r="AW29" s="6">
        <v>6779.36</v>
      </c>
      <c r="AX29" s="6">
        <v>11994.2</v>
      </c>
      <c r="AY29" s="6">
        <v>3443.54</v>
      </c>
      <c r="AZ29" s="6">
        <v>12664.7</v>
      </c>
      <c r="BA29" s="6">
        <v>100</v>
      </c>
      <c r="BB29" s="6">
        <v>20929.599999999999</v>
      </c>
      <c r="BC29" s="6">
        <v>1307.7</v>
      </c>
      <c r="BD29" s="6">
        <v>8236.0499999999993</v>
      </c>
      <c r="BE29" s="6">
        <v>1476.86</v>
      </c>
      <c r="BF29" s="6">
        <v>30099.1</v>
      </c>
      <c r="BG29" s="6">
        <v>8482.7000000000007</v>
      </c>
      <c r="BH29" s="6" t="s">
        <v>13</v>
      </c>
      <c r="BI29" s="6">
        <v>28647.5</v>
      </c>
      <c r="BJ29" s="6">
        <v>13236.6</v>
      </c>
      <c r="BK29" s="6">
        <v>27371.9</v>
      </c>
      <c r="BL29" s="6">
        <v>9388.9</v>
      </c>
      <c r="BM29" s="6" t="s">
        <v>13</v>
      </c>
      <c r="BN29" s="6">
        <v>6031.72</v>
      </c>
      <c r="BO29" s="6">
        <v>12272.5</v>
      </c>
      <c r="BP29" s="6">
        <v>12547.2</v>
      </c>
      <c r="BQ29" s="6">
        <v>11936.6</v>
      </c>
      <c r="BR29" s="6">
        <v>981.15300000000002</v>
      </c>
      <c r="BS29" s="6">
        <v>10884.9</v>
      </c>
      <c r="BT29" s="6">
        <v>440.47899999999998</v>
      </c>
      <c r="BU29" s="6">
        <v>11298.3</v>
      </c>
      <c r="BV29" s="6">
        <v>660.20399999999995</v>
      </c>
      <c r="BW29" s="6">
        <v>8592.83</v>
      </c>
      <c r="BX29" s="6">
        <v>3133.88</v>
      </c>
      <c r="BY29" s="6">
        <v>11558.5</v>
      </c>
      <c r="BZ29" s="6">
        <v>19037.3</v>
      </c>
      <c r="CA29" s="6">
        <v>100</v>
      </c>
      <c r="CB29" s="6" t="s">
        <v>13</v>
      </c>
      <c r="CC29" s="6">
        <v>2596.1</v>
      </c>
      <c r="CD29" s="6">
        <v>130.42099999999999</v>
      </c>
      <c r="CE29" s="6">
        <v>18301.099999999999</v>
      </c>
      <c r="CF29" s="6">
        <v>1887.1</v>
      </c>
      <c r="CG29" s="6">
        <v>1490.59</v>
      </c>
      <c r="CH29" s="6">
        <v>1578.89</v>
      </c>
      <c r="CI29" s="6">
        <v>788.95</v>
      </c>
      <c r="CJ29" s="6" t="s">
        <v>13</v>
      </c>
      <c r="CK29" s="6">
        <v>9593.9</v>
      </c>
      <c r="CL29" s="6">
        <v>213.19399999999999</v>
      </c>
      <c r="CM29" s="6">
        <v>7936.03</v>
      </c>
      <c r="CN29" s="6">
        <v>9618.52</v>
      </c>
      <c r="CO29" s="6">
        <v>16215.5</v>
      </c>
      <c r="CP29" s="6">
        <v>563.89</v>
      </c>
      <c r="CQ29" s="6">
        <v>833.49400000000003</v>
      </c>
      <c r="CR29" s="6">
        <v>364.28100000000001</v>
      </c>
      <c r="CS29" s="6">
        <v>171.36500000000001</v>
      </c>
      <c r="CT29" s="6">
        <v>12144.6</v>
      </c>
      <c r="CU29" s="6">
        <v>1928.9</v>
      </c>
    </row>
    <row r="30" spans="1:99">
      <c r="A30" s="12" t="s">
        <v>266</v>
      </c>
      <c r="B30" s="6">
        <v>25218.799999999999</v>
      </c>
      <c r="C30" s="6">
        <v>10118.1</v>
      </c>
      <c r="D30" s="6">
        <v>3070.66</v>
      </c>
      <c r="E30" s="6">
        <v>12167.4</v>
      </c>
      <c r="F30" s="6">
        <v>36384.400000000001</v>
      </c>
      <c r="G30" s="6">
        <v>23203.7</v>
      </c>
      <c r="H30" s="6">
        <v>9344.2800000000007</v>
      </c>
      <c r="I30" s="6">
        <v>32073.3</v>
      </c>
      <c r="J30" s="6">
        <v>32254</v>
      </c>
      <c r="K30" s="6">
        <v>14444.3</v>
      </c>
      <c r="L30" s="6">
        <v>21916.3</v>
      </c>
      <c r="M30" s="6">
        <v>30620.6</v>
      </c>
      <c r="N30" s="6">
        <v>13966.1</v>
      </c>
      <c r="O30" s="6">
        <v>9969.75</v>
      </c>
      <c r="P30" s="6">
        <v>24096.799999999999</v>
      </c>
      <c r="Q30" s="6">
        <v>5368.86</v>
      </c>
      <c r="R30" s="6">
        <v>5987.35</v>
      </c>
      <c r="S30" s="6">
        <v>7154.53</v>
      </c>
      <c r="T30" s="6">
        <v>23744.2</v>
      </c>
      <c r="U30" s="6">
        <v>6736.02</v>
      </c>
      <c r="V30" s="6">
        <v>10085.700000000001</v>
      </c>
      <c r="W30" s="6">
        <v>9515.2199999999993</v>
      </c>
      <c r="X30" s="6">
        <v>4899.57</v>
      </c>
      <c r="Y30" s="6">
        <v>3153.64</v>
      </c>
      <c r="Z30" s="6">
        <v>3281.18</v>
      </c>
      <c r="AA30" s="6">
        <v>36619.9</v>
      </c>
      <c r="AB30" s="6">
        <v>29227.4</v>
      </c>
      <c r="AC30" s="6">
        <v>13326.4</v>
      </c>
      <c r="AD30" s="6">
        <v>10573.7</v>
      </c>
      <c r="AE30" s="6">
        <v>9232</v>
      </c>
      <c r="AF30" s="6">
        <v>7363.81</v>
      </c>
      <c r="AG30" s="6">
        <v>5397.05</v>
      </c>
      <c r="AH30" s="6">
        <v>6693.27</v>
      </c>
      <c r="AI30" s="6">
        <v>12015.4</v>
      </c>
      <c r="AJ30" s="6">
        <v>7450.84</v>
      </c>
      <c r="AK30" s="6">
        <v>20266.900000000001</v>
      </c>
      <c r="AL30" s="6">
        <v>7042.79</v>
      </c>
      <c r="AM30" s="6">
        <v>11480.6</v>
      </c>
      <c r="AN30" s="6">
        <v>37099.300000000003</v>
      </c>
      <c r="AO30" s="6">
        <v>45077.2</v>
      </c>
      <c r="AP30" s="6">
        <v>29490</v>
      </c>
      <c r="AQ30" s="6">
        <v>347.767</v>
      </c>
      <c r="AR30" s="6">
        <v>55800.6</v>
      </c>
      <c r="AS30" s="6">
        <v>8265.41</v>
      </c>
      <c r="AT30" s="6">
        <v>5687.39</v>
      </c>
      <c r="AU30" s="6">
        <v>7962.87</v>
      </c>
      <c r="AV30" s="6">
        <v>47493.599999999999</v>
      </c>
      <c r="AW30" s="6">
        <v>9028.64</v>
      </c>
      <c r="AX30" s="6">
        <v>17021.5</v>
      </c>
      <c r="AY30" s="6">
        <v>5939.04</v>
      </c>
      <c r="AZ30" s="6">
        <v>12607.2</v>
      </c>
      <c r="BA30" s="6">
        <v>100</v>
      </c>
      <c r="BB30" s="6">
        <v>29685.7</v>
      </c>
      <c r="BC30" s="6">
        <v>1514.13</v>
      </c>
      <c r="BD30" s="6">
        <v>13861.5</v>
      </c>
      <c r="BE30" s="6">
        <v>1767.64</v>
      </c>
      <c r="BF30" s="6">
        <v>44880.800000000003</v>
      </c>
      <c r="BG30" s="6">
        <v>9572.25</v>
      </c>
      <c r="BH30" s="6" t="s">
        <v>13</v>
      </c>
      <c r="BI30" s="6">
        <v>39135.5</v>
      </c>
      <c r="BJ30" s="6">
        <v>13408.8</v>
      </c>
      <c r="BK30" s="6">
        <v>30865.3</v>
      </c>
      <c r="BL30" s="6">
        <v>9546.65</v>
      </c>
      <c r="BM30" s="6" t="s">
        <v>13</v>
      </c>
      <c r="BN30" s="6">
        <v>6445.58</v>
      </c>
      <c r="BO30" s="6">
        <v>11250.6</v>
      </c>
      <c r="BP30" s="6">
        <v>20480.599999999999</v>
      </c>
      <c r="BQ30" s="6">
        <v>24980</v>
      </c>
      <c r="BR30" s="6">
        <v>1840.95</v>
      </c>
      <c r="BS30" s="6">
        <v>19942.099999999999</v>
      </c>
      <c r="BT30" s="6">
        <v>341.54899999999998</v>
      </c>
      <c r="BU30" s="6">
        <v>12413.1</v>
      </c>
      <c r="BV30" s="6">
        <v>662.125</v>
      </c>
      <c r="BW30" s="6">
        <v>10358</v>
      </c>
      <c r="BX30" s="6">
        <v>7155.47</v>
      </c>
      <c r="BY30" s="6">
        <v>12301.1</v>
      </c>
      <c r="BZ30" s="6">
        <v>19740.3</v>
      </c>
      <c r="CA30" s="6">
        <v>100</v>
      </c>
      <c r="CB30" s="6" t="s">
        <v>13</v>
      </c>
      <c r="CC30" s="6">
        <v>4599.37</v>
      </c>
      <c r="CD30" s="6">
        <v>100</v>
      </c>
      <c r="CE30" s="6">
        <v>22946.1</v>
      </c>
      <c r="CF30" s="6">
        <v>1830.18</v>
      </c>
      <c r="CG30" s="6">
        <v>1783.39</v>
      </c>
      <c r="CH30" s="6">
        <v>1942.71</v>
      </c>
      <c r="CI30" s="6">
        <v>1837.92</v>
      </c>
      <c r="CJ30" s="6" t="s">
        <v>13</v>
      </c>
      <c r="CK30" s="6">
        <v>10947.6</v>
      </c>
      <c r="CL30" s="6">
        <v>100</v>
      </c>
      <c r="CM30" s="6">
        <v>7038.79</v>
      </c>
      <c r="CN30" s="6">
        <v>26162.5</v>
      </c>
      <c r="CO30" s="6">
        <v>16053.4</v>
      </c>
      <c r="CP30" s="6">
        <v>522.923</v>
      </c>
      <c r="CQ30" s="6">
        <v>2098.9699999999998</v>
      </c>
      <c r="CR30" s="6">
        <v>328.476</v>
      </c>
      <c r="CS30" s="6">
        <v>129.74299999999999</v>
      </c>
      <c r="CT30" s="6">
        <v>19469.099999999999</v>
      </c>
      <c r="CU30" s="6">
        <v>2073.02</v>
      </c>
    </row>
    <row r="32" spans="1:99">
      <c r="A32" s="18" t="s">
        <v>270</v>
      </c>
    </row>
    <row r="33" spans="1:99">
      <c r="A33" s="22"/>
      <c r="B33" s="33" t="s">
        <v>1</v>
      </c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  <c r="AJ33" s="33"/>
      <c r="AK33" s="33"/>
      <c r="AL33" s="33"/>
      <c r="AM33" s="33"/>
      <c r="AN33" s="33"/>
      <c r="AO33" s="33"/>
      <c r="AP33" s="33"/>
      <c r="AQ33" s="33"/>
      <c r="AR33" s="33"/>
      <c r="AS33" s="33"/>
      <c r="AT33" s="33" t="s">
        <v>125</v>
      </c>
      <c r="AU33" s="33"/>
      <c r="AV33" s="33"/>
      <c r="AW33" s="33"/>
      <c r="AX33" s="33"/>
      <c r="AY33" s="33"/>
      <c r="AZ33" s="33"/>
      <c r="BA33" s="33"/>
      <c r="BB33" s="33"/>
      <c r="BC33" s="33"/>
      <c r="BD33" s="33"/>
      <c r="BE33" s="33"/>
      <c r="BF33" s="33"/>
      <c r="BG33" s="33"/>
      <c r="BH33" s="33"/>
      <c r="BI33" s="33"/>
      <c r="BJ33" s="33"/>
      <c r="BK33" s="33"/>
      <c r="BL33" s="33"/>
      <c r="BM33" s="33"/>
      <c r="BN33" s="33"/>
      <c r="BO33" s="33"/>
      <c r="BP33" s="33"/>
      <c r="BQ33" s="33" t="s">
        <v>141</v>
      </c>
      <c r="BR33" s="33"/>
      <c r="BS33" s="33"/>
      <c r="BT33" s="33"/>
      <c r="BU33" s="33"/>
      <c r="BV33" s="33"/>
      <c r="BW33" s="33"/>
      <c r="BX33" s="33"/>
      <c r="BY33" s="33"/>
      <c r="BZ33" s="33"/>
      <c r="CA33" s="33"/>
      <c r="CB33" s="33"/>
      <c r="CC33" s="33"/>
      <c r="CD33" s="33"/>
      <c r="CE33" s="33"/>
      <c r="CF33" s="33"/>
      <c r="CG33" s="33"/>
      <c r="CH33" s="33"/>
      <c r="CI33" s="33"/>
      <c r="CJ33" s="33"/>
      <c r="CK33" s="33"/>
      <c r="CL33" s="33"/>
      <c r="CM33" s="33"/>
      <c r="CN33" s="33"/>
      <c r="CO33" s="33"/>
      <c r="CP33" s="33"/>
      <c r="CQ33" s="33"/>
      <c r="CR33" s="33"/>
      <c r="CS33" s="33"/>
      <c r="CT33" s="33"/>
      <c r="CU33" s="33"/>
    </row>
    <row r="34" spans="1:99">
      <c r="A34" s="22"/>
      <c r="B34" s="11" t="s">
        <v>131</v>
      </c>
      <c r="C34" s="11" t="s">
        <v>133</v>
      </c>
      <c r="D34" s="11" t="s">
        <v>134</v>
      </c>
      <c r="E34" s="11" t="s">
        <v>135</v>
      </c>
      <c r="F34" s="11" t="s">
        <v>136</v>
      </c>
      <c r="G34" s="11" t="s">
        <v>137</v>
      </c>
      <c r="H34" s="11" t="s">
        <v>138</v>
      </c>
      <c r="I34" s="11" t="s">
        <v>139</v>
      </c>
      <c r="J34" s="11" t="s">
        <v>140</v>
      </c>
      <c r="K34" s="11" t="s">
        <v>14</v>
      </c>
      <c r="L34" s="11" t="s">
        <v>15</v>
      </c>
      <c r="M34" s="11" t="s">
        <v>16</v>
      </c>
      <c r="N34" s="11" t="s">
        <v>17</v>
      </c>
      <c r="O34" s="11" t="s">
        <v>18</v>
      </c>
      <c r="P34" s="11" t="s">
        <v>19</v>
      </c>
      <c r="Q34" s="11" t="s">
        <v>20</v>
      </c>
      <c r="R34" s="11" t="s">
        <v>21</v>
      </c>
      <c r="S34" s="11" t="s">
        <v>22</v>
      </c>
      <c r="T34" s="11" t="s">
        <v>23</v>
      </c>
      <c r="U34" s="11" t="s">
        <v>24</v>
      </c>
      <c r="V34" s="11" t="s">
        <v>25</v>
      </c>
      <c r="W34" s="11" t="s">
        <v>26</v>
      </c>
      <c r="X34" s="11" t="s">
        <v>27</v>
      </c>
      <c r="Y34" s="11" t="s">
        <v>28</v>
      </c>
      <c r="Z34" s="11" t="s">
        <v>29</v>
      </c>
      <c r="AA34" s="11" t="s">
        <v>30</v>
      </c>
      <c r="AB34" s="11" t="s">
        <v>31</v>
      </c>
      <c r="AC34" s="11" t="s">
        <v>32</v>
      </c>
      <c r="AD34" s="11" t="s">
        <v>33</v>
      </c>
      <c r="AE34" s="11" t="s">
        <v>34</v>
      </c>
      <c r="AF34" s="11" t="s">
        <v>35</v>
      </c>
      <c r="AG34" s="11" t="s">
        <v>36</v>
      </c>
      <c r="AH34" s="11" t="s">
        <v>37</v>
      </c>
      <c r="AI34" s="11" t="s">
        <v>38</v>
      </c>
      <c r="AJ34" s="11" t="s">
        <v>39</v>
      </c>
      <c r="AK34" s="11" t="s">
        <v>40</v>
      </c>
      <c r="AL34" s="11" t="s">
        <v>41</v>
      </c>
      <c r="AM34" s="11" t="s">
        <v>42</v>
      </c>
      <c r="AN34" s="11" t="s">
        <v>43</v>
      </c>
      <c r="AO34" s="11" t="s">
        <v>44</v>
      </c>
      <c r="AP34" s="11" t="s">
        <v>45</v>
      </c>
      <c r="AQ34" s="11" t="s">
        <v>46</v>
      </c>
      <c r="AR34" s="11" t="s">
        <v>47</v>
      </c>
      <c r="AS34" s="11" t="s">
        <v>48</v>
      </c>
      <c r="AT34" s="11" t="s">
        <v>129</v>
      </c>
      <c r="AU34" s="11" t="s">
        <v>143</v>
      </c>
      <c r="AV34" s="11" t="s">
        <v>144</v>
      </c>
      <c r="AW34" s="11" t="s">
        <v>145</v>
      </c>
      <c r="AX34" s="11" t="s">
        <v>146</v>
      </c>
      <c r="AY34" s="11" t="s">
        <v>147</v>
      </c>
      <c r="AZ34" s="11" t="s">
        <v>148</v>
      </c>
      <c r="BA34" s="11" t="s">
        <v>149</v>
      </c>
      <c r="BB34" s="11" t="s">
        <v>150</v>
      </c>
      <c r="BC34" s="11" t="s">
        <v>151</v>
      </c>
      <c r="BD34" s="11" t="s">
        <v>152</v>
      </c>
      <c r="BE34" s="11" t="s">
        <v>153</v>
      </c>
      <c r="BF34" s="11" t="s">
        <v>154</v>
      </c>
      <c r="BG34" s="11" t="s">
        <v>155</v>
      </c>
      <c r="BH34" s="11" t="s">
        <v>156</v>
      </c>
      <c r="BI34" s="11" t="s">
        <v>157</v>
      </c>
      <c r="BJ34" s="11" t="s">
        <v>158</v>
      </c>
      <c r="BK34" s="11" t="s">
        <v>159</v>
      </c>
      <c r="BL34" s="11" t="s">
        <v>160</v>
      </c>
      <c r="BM34" s="11" t="s">
        <v>161</v>
      </c>
      <c r="BN34" s="11" t="s">
        <v>162</v>
      </c>
      <c r="BO34" s="11" t="s">
        <v>163</v>
      </c>
      <c r="BP34" s="11" t="s">
        <v>164</v>
      </c>
      <c r="BQ34" s="11" t="s">
        <v>165</v>
      </c>
      <c r="BR34" s="11" t="s">
        <v>167</v>
      </c>
      <c r="BS34" s="11" t="s">
        <v>168</v>
      </c>
      <c r="BT34" s="11" t="s">
        <v>169</v>
      </c>
      <c r="BU34" s="11" t="s">
        <v>170</v>
      </c>
      <c r="BV34" s="11" t="s">
        <v>171</v>
      </c>
      <c r="BW34" s="11" t="s">
        <v>172</v>
      </c>
      <c r="BX34" s="11" t="s">
        <v>173</v>
      </c>
      <c r="BY34" s="11" t="s">
        <v>174</v>
      </c>
      <c r="BZ34" s="11" t="s">
        <v>2</v>
      </c>
      <c r="CA34" s="11" t="s">
        <v>3</v>
      </c>
      <c r="CB34" s="11" t="s">
        <v>4</v>
      </c>
      <c r="CC34" s="11" t="s">
        <v>5</v>
      </c>
      <c r="CD34" s="11" t="s">
        <v>6</v>
      </c>
      <c r="CE34" s="11" t="s">
        <v>7</v>
      </c>
      <c r="CF34" s="11" t="s">
        <v>8</v>
      </c>
      <c r="CG34" s="11" t="s">
        <v>9</v>
      </c>
      <c r="CH34" s="11" t="s">
        <v>10</v>
      </c>
      <c r="CI34" s="11" t="s">
        <v>11</v>
      </c>
      <c r="CJ34" s="11" t="s">
        <v>175</v>
      </c>
      <c r="CK34" s="11" t="s">
        <v>176</v>
      </c>
      <c r="CL34" s="11" t="s">
        <v>177</v>
      </c>
      <c r="CM34" s="11" t="s">
        <v>178</v>
      </c>
      <c r="CN34" s="11" t="s">
        <v>179</v>
      </c>
      <c r="CO34" s="11" t="s">
        <v>180</v>
      </c>
      <c r="CP34" s="11" t="s">
        <v>181</v>
      </c>
      <c r="CQ34" s="11" t="s">
        <v>182</v>
      </c>
      <c r="CR34" s="11" t="s">
        <v>183</v>
      </c>
      <c r="CS34" s="11" t="s">
        <v>184</v>
      </c>
      <c r="CT34" s="11" t="s">
        <v>185</v>
      </c>
      <c r="CU34" s="11" t="s">
        <v>186</v>
      </c>
    </row>
    <row r="35" spans="1:99">
      <c r="A35" s="12" t="s">
        <v>262</v>
      </c>
      <c r="B35" s="5">
        <v>48.39</v>
      </c>
      <c r="C35" s="5">
        <v>13.83</v>
      </c>
      <c r="D35" s="5">
        <v>46.84</v>
      </c>
      <c r="E35" s="5">
        <v>47.05</v>
      </c>
      <c r="F35" s="5">
        <v>70.88</v>
      </c>
      <c r="G35" s="5">
        <v>49.62</v>
      </c>
      <c r="H35" s="5">
        <v>35.93</v>
      </c>
      <c r="I35" s="5">
        <v>44.24</v>
      </c>
      <c r="J35" s="5">
        <v>40.07</v>
      </c>
      <c r="K35" s="5">
        <v>47.7</v>
      </c>
      <c r="L35" s="5">
        <v>64.11</v>
      </c>
      <c r="M35" s="5">
        <v>105.6</v>
      </c>
      <c r="N35" s="5">
        <v>40.15</v>
      </c>
      <c r="O35" s="5">
        <v>17.93</v>
      </c>
      <c r="P35" s="5">
        <v>67.739999999999995</v>
      </c>
      <c r="Q35" s="5">
        <v>10</v>
      </c>
      <c r="R35" s="5">
        <v>10.16</v>
      </c>
      <c r="S35" s="5">
        <v>10</v>
      </c>
      <c r="T35" s="5">
        <v>50.39</v>
      </c>
      <c r="U35" s="5">
        <v>17.61</v>
      </c>
      <c r="V35" s="5">
        <v>69.44</v>
      </c>
      <c r="W35" s="5">
        <v>28.34</v>
      </c>
      <c r="X35" s="5">
        <v>51.56</v>
      </c>
      <c r="Y35" s="5">
        <v>63.92</v>
      </c>
      <c r="Z35" s="5">
        <v>17.77</v>
      </c>
      <c r="AA35" s="5">
        <v>44.44</v>
      </c>
      <c r="AB35" s="5">
        <v>147.9</v>
      </c>
      <c r="AC35" s="5">
        <v>31.31</v>
      </c>
      <c r="AD35" s="5">
        <v>19.11</v>
      </c>
      <c r="AE35" s="5">
        <v>15.48</v>
      </c>
      <c r="AF35" s="5">
        <v>21.02</v>
      </c>
      <c r="AG35" s="5">
        <v>10</v>
      </c>
      <c r="AH35" s="5">
        <v>60.27</v>
      </c>
      <c r="AI35" s="5">
        <v>49.41</v>
      </c>
      <c r="AJ35" s="5">
        <v>49.62</v>
      </c>
      <c r="AK35" s="5">
        <v>39.49</v>
      </c>
      <c r="AL35" s="5">
        <v>27.85</v>
      </c>
      <c r="AM35" s="5">
        <v>17.73</v>
      </c>
      <c r="AN35" s="5">
        <v>112.3</v>
      </c>
      <c r="AO35" s="5">
        <v>47.59</v>
      </c>
      <c r="AP35" s="5">
        <v>47.78</v>
      </c>
      <c r="AQ35" s="5">
        <v>10</v>
      </c>
      <c r="AR35" s="5">
        <v>242.6</v>
      </c>
      <c r="AS35" s="5">
        <v>10</v>
      </c>
      <c r="AT35" s="5">
        <v>10</v>
      </c>
      <c r="AU35" s="5">
        <v>10</v>
      </c>
      <c r="AV35" s="5">
        <v>138.5</v>
      </c>
      <c r="AW35" s="5">
        <v>10</v>
      </c>
      <c r="AX35" s="5">
        <v>40.659999999999997</v>
      </c>
      <c r="AY35" s="5">
        <v>10</v>
      </c>
      <c r="AZ35" s="5">
        <v>10</v>
      </c>
      <c r="BA35" s="5">
        <v>12.36</v>
      </c>
      <c r="BB35" s="5">
        <v>63.68</v>
      </c>
      <c r="BC35" s="5">
        <v>10</v>
      </c>
      <c r="BD35" s="5">
        <v>58.46</v>
      </c>
      <c r="BE35" s="5">
        <v>10</v>
      </c>
      <c r="BF35" s="5">
        <v>38.950000000000003</v>
      </c>
      <c r="BG35" s="5">
        <v>36.56</v>
      </c>
      <c r="BH35" s="6" t="s">
        <v>13</v>
      </c>
      <c r="BI35" s="5">
        <v>49.55</v>
      </c>
      <c r="BJ35" s="5">
        <v>37.5</v>
      </c>
      <c r="BK35" s="5">
        <v>52.74</v>
      </c>
      <c r="BL35" s="5">
        <v>35.47</v>
      </c>
      <c r="BM35" s="6" t="s">
        <v>13</v>
      </c>
      <c r="BN35" s="5">
        <v>78.510000000000005</v>
      </c>
      <c r="BO35" s="5">
        <v>10.5</v>
      </c>
      <c r="BP35" s="5">
        <v>50.1</v>
      </c>
      <c r="BQ35" s="5">
        <v>70.78</v>
      </c>
      <c r="BR35" s="5">
        <v>10</v>
      </c>
      <c r="BS35" s="5">
        <v>60.99</v>
      </c>
      <c r="BT35" s="5">
        <v>10</v>
      </c>
      <c r="BU35" s="5">
        <v>70.430000000000007</v>
      </c>
      <c r="BV35" s="5">
        <v>10</v>
      </c>
      <c r="BW35" s="5">
        <v>11.08</v>
      </c>
      <c r="BX35" s="5">
        <v>10</v>
      </c>
      <c r="BY35" s="5">
        <v>28.63</v>
      </c>
      <c r="BZ35" s="5">
        <v>10</v>
      </c>
      <c r="CA35" s="5">
        <v>10</v>
      </c>
      <c r="CB35" s="6" t="s">
        <v>13</v>
      </c>
      <c r="CC35" s="5">
        <v>10</v>
      </c>
      <c r="CD35" s="5">
        <v>10</v>
      </c>
      <c r="CE35" s="5">
        <v>66.03</v>
      </c>
      <c r="CF35" s="5">
        <v>10</v>
      </c>
      <c r="CG35" s="5">
        <v>10</v>
      </c>
      <c r="CH35" s="5">
        <v>10</v>
      </c>
      <c r="CI35" s="5">
        <v>10</v>
      </c>
      <c r="CJ35" s="6" t="s">
        <v>13</v>
      </c>
      <c r="CK35" s="5">
        <v>10</v>
      </c>
      <c r="CL35" s="5">
        <v>10</v>
      </c>
      <c r="CM35" s="5">
        <v>10.63</v>
      </c>
      <c r="CN35" s="5">
        <v>64.95</v>
      </c>
      <c r="CO35" s="5">
        <v>45.89</v>
      </c>
      <c r="CP35" s="5">
        <v>10</v>
      </c>
      <c r="CQ35" s="5">
        <v>10</v>
      </c>
      <c r="CR35" s="5">
        <v>10</v>
      </c>
      <c r="CS35" s="5">
        <v>10</v>
      </c>
      <c r="CT35" s="5">
        <v>56.94</v>
      </c>
      <c r="CU35" s="5">
        <v>10</v>
      </c>
    </row>
    <row r="36" spans="1:99">
      <c r="A36" s="12" t="s">
        <v>263</v>
      </c>
      <c r="B36" s="5">
        <v>10</v>
      </c>
      <c r="C36" s="5">
        <v>10</v>
      </c>
      <c r="D36" s="5">
        <v>10</v>
      </c>
      <c r="E36" s="5">
        <v>10</v>
      </c>
      <c r="F36" s="5">
        <v>12.11</v>
      </c>
      <c r="G36" s="5">
        <v>23.44</v>
      </c>
      <c r="H36" s="5">
        <v>10</v>
      </c>
      <c r="I36" s="5">
        <v>10.210000000000001</v>
      </c>
      <c r="J36" s="5">
        <v>10</v>
      </c>
      <c r="K36" s="5">
        <v>13.94</v>
      </c>
      <c r="L36" s="5">
        <v>10</v>
      </c>
      <c r="M36" s="5">
        <v>12.55</v>
      </c>
      <c r="N36" s="5">
        <v>10</v>
      </c>
      <c r="O36" s="5">
        <v>10</v>
      </c>
      <c r="P36" s="5">
        <v>15.68</v>
      </c>
      <c r="Q36" s="5">
        <v>10</v>
      </c>
      <c r="R36" s="5">
        <v>10</v>
      </c>
      <c r="S36" s="5">
        <v>10</v>
      </c>
      <c r="T36" s="5">
        <v>27.3</v>
      </c>
      <c r="U36" s="5">
        <v>10</v>
      </c>
      <c r="V36" s="5">
        <v>10</v>
      </c>
      <c r="W36" s="5">
        <v>10</v>
      </c>
      <c r="X36" s="5">
        <v>10</v>
      </c>
      <c r="Y36" s="5">
        <v>10</v>
      </c>
      <c r="Z36" s="5">
        <v>10</v>
      </c>
      <c r="AA36" s="5">
        <v>15.83</v>
      </c>
      <c r="AB36" s="5">
        <v>41.52</v>
      </c>
      <c r="AC36" s="5">
        <v>10</v>
      </c>
      <c r="AD36" s="5">
        <v>10</v>
      </c>
      <c r="AE36" s="5">
        <v>10</v>
      </c>
      <c r="AF36" s="5">
        <v>10</v>
      </c>
      <c r="AG36" s="5">
        <v>10</v>
      </c>
      <c r="AH36" s="5">
        <v>10</v>
      </c>
      <c r="AI36" s="5">
        <v>10</v>
      </c>
      <c r="AJ36" s="5">
        <v>10</v>
      </c>
      <c r="AK36" s="5">
        <v>10</v>
      </c>
      <c r="AL36" s="5">
        <v>10</v>
      </c>
      <c r="AM36" s="5">
        <v>10</v>
      </c>
      <c r="AN36" s="5">
        <v>48.85</v>
      </c>
      <c r="AO36" s="5">
        <v>18.89</v>
      </c>
      <c r="AP36" s="5">
        <v>10</v>
      </c>
      <c r="AQ36" s="5">
        <v>10</v>
      </c>
      <c r="AR36" s="5">
        <v>10</v>
      </c>
      <c r="AS36" s="5">
        <v>10</v>
      </c>
      <c r="AT36" s="5">
        <v>10</v>
      </c>
      <c r="AU36" s="5">
        <v>10</v>
      </c>
      <c r="AV36" s="5">
        <v>10.18</v>
      </c>
      <c r="AW36" s="5">
        <v>10</v>
      </c>
      <c r="AX36" s="5">
        <v>10</v>
      </c>
      <c r="AY36" s="5">
        <v>10</v>
      </c>
      <c r="AZ36" s="5">
        <v>10</v>
      </c>
      <c r="BA36" s="5">
        <v>10</v>
      </c>
      <c r="BB36" s="5">
        <v>16.100000000000001</v>
      </c>
      <c r="BC36" s="5">
        <v>10</v>
      </c>
      <c r="BD36" s="5">
        <v>10</v>
      </c>
      <c r="BE36" s="5">
        <v>10</v>
      </c>
      <c r="BF36" s="5">
        <v>10</v>
      </c>
      <c r="BG36" s="5">
        <v>10</v>
      </c>
      <c r="BH36" s="6" t="s">
        <v>13</v>
      </c>
      <c r="BI36" s="5">
        <v>10</v>
      </c>
      <c r="BJ36" s="5">
        <v>10</v>
      </c>
      <c r="BK36" s="5">
        <v>10</v>
      </c>
      <c r="BL36" s="5">
        <v>10</v>
      </c>
      <c r="BM36" s="6" t="s">
        <v>13</v>
      </c>
      <c r="BN36" s="5">
        <v>10</v>
      </c>
      <c r="BO36" s="5">
        <v>10</v>
      </c>
      <c r="BP36" s="5">
        <v>10</v>
      </c>
      <c r="BQ36" s="5">
        <v>10</v>
      </c>
      <c r="BR36" s="5">
        <v>10</v>
      </c>
      <c r="BS36" s="5">
        <v>10</v>
      </c>
      <c r="BT36" s="5">
        <v>10</v>
      </c>
      <c r="BU36" s="5">
        <v>10</v>
      </c>
      <c r="BV36" s="5">
        <v>10</v>
      </c>
      <c r="BW36" s="5">
        <v>10</v>
      </c>
      <c r="BX36" s="5">
        <v>10</v>
      </c>
      <c r="BY36" s="5">
        <v>10</v>
      </c>
      <c r="BZ36" s="5">
        <v>10</v>
      </c>
      <c r="CA36" s="5">
        <v>10</v>
      </c>
      <c r="CB36" s="6" t="s">
        <v>13</v>
      </c>
      <c r="CC36" s="5">
        <v>10</v>
      </c>
      <c r="CD36" s="5">
        <v>10</v>
      </c>
      <c r="CE36" s="5">
        <v>10</v>
      </c>
      <c r="CF36" s="5">
        <v>10</v>
      </c>
      <c r="CG36" s="5">
        <v>10</v>
      </c>
      <c r="CH36" s="5">
        <v>10</v>
      </c>
      <c r="CI36" s="5">
        <v>10</v>
      </c>
      <c r="CJ36" s="6" t="s">
        <v>13</v>
      </c>
      <c r="CK36" s="5">
        <v>10</v>
      </c>
      <c r="CL36" s="5">
        <v>10</v>
      </c>
      <c r="CM36" s="5">
        <v>10</v>
      </c>
      <c r="CN36" s="5">
        <v>10</v>
      </c>
      <c r="CO36" s="5">
        <v>10</v>
      </c>
      <c r="CP36" s="5">
        <v>10</v>
      </c>
      <c r="CQ36" s="5">
        <v>10</v>
      </c>
      <c r="CR36" s="5">
        <v>10</v>
      </c>
      <c r="CS36" s="5">
        <v>10</v>
      </c>
      <c r="CT36" s="5">
        <v>10</v>
      </c>
      <c r="CU36" s="5">
        <v>10</v>
      </c>
    </row>
    <row r="37" spans="1:99">
      <c r="A37" s="12" t="s">
        <v>264</v>
      </c>
      <c r="B37" s="5">
        <v>11.09</v>
      </c>
      <c r="C37" s="5">
        <v>10</v>
      </c>
      <c r="D37" s="5">
        <v>10</v>
      </c>
      <c r="E37" s="5">
        <v>10</v>
      </c>
      <c r="F37" s="5">
        <v>77.400000000000006</v>
      </c>
      <c r="G37" s="5">
        <v>13.4</v>
      </c>
      <c r="H37" s="5">
        <v>10</v>
      </c>
      <c r="I37" s="5">
        <v>26.27</v>
      </c>
      <c r="J37" s="5">
        <v>13.22</v>
      </c>
      <c r="K37" s="5">
        <v>18.43</v>
      </c>
      <c r="L37" s="5">
        <v>10</v>
      </c>
      <c r="M37" s="5">
        <v>27.74</v>
      </c>
      <c r="N37" s="5">
        <v>25.65</v>
      </c>
      <c r="O37" s="5">
        <v>10</v>
      </c>
      <c r="P37" s="5">
        <v>29.96</v>
      </c>
      <c r="Q37" s="5">
        <v>10</v>
      </c>
      <c r="R37" s="5">
        <v>10</v>
      </c>
      <c r="S37" s="5">
        <v>10</v>
      </c>
      <c r="T37" s="5">
        <v>51.96</v>
      </c>
      <c r="U37" s="5">
        <v>10</v>
      </c>
      <c r="V37" s="5">
        <v>41.23</v>
      </c>
      <c r="W37" s="5">
        <v>10.4</v>
      </c>
      <c r="X37" s="5">
        <v>10</v>
      </c>
      <c r="Y37" s="5">
        <v>12.81</v>
      </c>
      <c r="Z37" s="5">
        <v>10</v>
      </c>
      <c r="AA37" s="5">
        <v>51.86</v>
      </c>
      <c r="AB37" s="5">
        <v>418.4</v>
      </c>
      <c r="AC37" s="5">
        <v>10</v>
      </c>
      <c r="AD37" s="5">
        <v>10</v>
      </c>
      <c r="AE37" s="5">
        <v>10</v>
      </c>
      <c r="AF37" s="5">
        <v>10</v>
      </c>
      <c r="AG37" s="5">
        <v>10</v>
      </c>
      <c r="AH37" s="5">
        <v>10</v>
      </c>
      <c r="AI37" s="5">
        <v>10</v>
      </c>
      <c r="AJ37" s="5">
        <v>10</v>
      </c>
      <c r="AK37" s="5">
        <v>10</v>
      </c>
      <c r="AL37" s="5">
        <v>10</v>
      </c>
      <c r="AM37" s="5">
        <v>10</v>
      </c>
      <c r="AN37" s="5">
        <v>71.12</v>
      </c>
      <c r="AO37" s="5">
        <v>54.51</v>
      </c>
      <c r="AP37" s="5">
        <v>16.420000000000002</v>
      </c>
      <c r="AQ37" s="5">
        <v>10</v>
      </c>
      <c r="AR37" s="5">
        <v>144.6</v>
      </c>
      <c r="AS37" s="5">
        <v>10</v>
      </c>
      <c r="AT37" s="5">
        <v>10</v>
      </c>
      <c r="AU37" s="5">
        <v>10</v>
      </c>
      <c r="AV37" s="5">
        <v>28.41</v>
      </c>
      <c r="AW37" s="5">
        <v>10</v>
      </c>
      <c r="AX37" s="5">
        <v>10</v>
      </c>
      <c r="AY37" s="5">
        <v>10</v>
      </c>
      <c r="AZ37" s="5">
        <v>10</v>
      </c>
      <c r="BA37" s="5">
        <v>10</v>
      </c>
      <c r="BB37" s="5">
        <v>52.64</v>
      </c>
      <c r="BC37" s="5">
        <v>10</v>
      </c>
      <c r="BD37" s="5">
        <v>10.199999999999999</v>
      </c>
      <c r="BE37" s="5">
        <v>10</v>
      </c>
      <c r="BF37" s="5">
        <v>10.83</v>
      </c>
      <c r="BG37" s="5">
        <v>20.260000000000002</v>
      </c>
      <c r="BH37" s="6" t="s">
        <v>13</v>
      </c>
      <c r="BI37" s="5">
        <v>10</v>
      </c>
      <c r="BJ37" s="5">
        <v>22.71</v>
      </c>
      <c r="BK37" s="5">
        <v>10</v>
      </c>
      <c r="BL37" s="5">
        <v>10</v>
      </c>
      <c r="BM37" s="6" t="s">
        <v>13</v>
      </c>
      <c r="BN37" s="5">
        <v>10</v>
      </c>
      <c r="BO37" s="5">
        <v>10</v>
      </c>
      <c r="BP37" s="5">
        <v>15.1</v>
      </c>
      <c r="BQ37" s="5">
        <v>10</v>
      </c>
      <c r="BR37" s="5">
        <v>10</v>
      </c>
      <c r="BS37" s="5">
        <v>10.52</v>
      </c>
      <c r="BT37" s="5">
        <v>10</v>
      </c>
      <c r="BU37" s="5">
        <v>13.28</v>
      </c>
      <c r="BV37" s="5">
        <v>10</v>
      </c>
      <c r="BW37" s="5">
        <v>10</v>
      </c>
      <c r="BX37" s="5">
        <v>10</v>
      </c>
      <c r="BY37" s="5">
        <v>12.72</v>
      </c>
      <c r="BZ37" s="5">
        <v>10</v>
      </c>
      <c r="CA37" s="5">
        <v>10</v>
      </c>
      <c r="CB37" s="6" t="s">
        <v>13</v>
      </c>
      <c r="CC37" s="5">
        <v>10</v>
      </c>
      <c r="CD37" s="5">
        <v>10</v>
      </c>
      <c r="CE37" s="5">
        <v>10</v>
      </c>
      <c r="CF37" s="5">
        <v>10</v>
      </c>
      <c r="CG37" s="5">
        <v>10</v>
      </c>
      <c r="CH37" s="5">
        <v>10</v>
      </c>
      <c r="CI37" s="5">
        <v>10</v>
      </c>
      <c r="CJ37" s="6" t="s">
        <v>13</v>
      </c>
      <c r="CK37" s="5">
        <v>10</v>
      </c>
      <c r="CL37" s="5">
        <v>10</v>
      </c>
      <c r="CM37" s="5">
        <v>10</v>
      </c>
      <c r="CN37" s="5">
        <v>10</v>
      </c>
      <c r="CO37" s="5">
        <v>42.21</v>
      </c>
      <c r="CP37" s="5">
        <v>10</v>
      </c>
      <c r="CQ37" s="5">
        <v>10</v>
      </c>
      <c r="CR37" s="5">
        <v>10</v>
      </c>
      <c r="CS37" s="5">
        <v>10</v>
      </c>
      <c r="CT37" s="5">
        <v>10</v>
      </c>
      <c r="CU37" s="5">
        <v>10</v>
      </c>
    </row>
  </sheetData>
  <mergeCells count="12">
    <mergeCell ref="B33:AS33"/>
    <mergeCell ref="AT33:BP33"/>
    <mergeCell ref="BQ33:CU33"/>
    <mergeCell ref="B2:AS2"/>
    <mergeCell ref="AT2:BP2"/>
    <mergeCell ref="BQ2:CU2"/>
    <mergeCell ref="B21:AS21"/>
    <mergeCell ref="AT21:BP21"/>
    <mergeCell ref="BQ21:CU21"/>
    <mergeCell ref="B14:AS14"/>
    <mergeCell ref="AT14:BP14"/>
    <mergeCell ref="BQ14:CU1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7F859-3058-2244-917F-0C412E406AA3}">
  <dimension ref="A2:EH16"/>
  <sheetViews>
    <sheetView workbookViewId="0">
      <selection activeCell="A2" sqref="A2:CU16"/>
    </sheetView>
  </sheetViews>
  <sheetFormatPr baseColWidth="10" defaultRowHeight="20"/>
  <sheetData>
    <row r="2" spans="1:138">
      <c r="A2" s="18" t="s">
        <v>273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1"/>
      <c r="CL2" s="31"/>
      <c r="CM2" s="31"/>
      <c r="CN2" s="31"/>
      <c r="CO2" s="31"/>
      <c r="CP2" s="31"/>
      <c r="CQ2" s="31"/>
      <c r="CR2" s="31"/>
      <c r="CS2" s="31"/>
      <c r="CT2" s="31"/>
      <c r="CU2" s="31"/>
    </row>
    <row r="3" spans="1:138">
      <c r="A3" s="32"/>
      <c r="B3" s="33" t="s">
        <v>1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 t="s">
        <v>125</v>
      </c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 t="s">
        <v>141</v>
      </c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</row>
    <row r="4" spans="1:138">
      <c r="A4" s="32"/>
      <c r="B4" s="11" t="s">
        <v>131</v>
      </c>
      <c r="C4" s="11" t="s">
        <v>133</v>
      </c>
      <c r="D4" s="11" t="s">
        <v>134</v>
      </c>
      <c r="E4" s="11" t="s">
        <v>135</v>
      </c>
      <c r="F4" s="11" t="s">
        <v>136</v>
      </c>
      <c r="G4" s="11" t="s">
        <v>137</v>
      </c>
      <c r="H4" s="11" t="s">
        <v>138</v>
      </c>
      <c r="I4" s="11" t="s">
        <v>139</v>
      </c>
      <c r="J4" s="11" t="s">
        <v>140</v>
      </c>
      <c r="K4" s="11" t="s">
        <v>14</v>
      </c>
      <c r="L4" s="11" t="s">
        <v>15</v>
      </c>
      <c r="M4" s="11" t="s">
        <v>16</v>
      </c>
      <c r="N4" s="11" t="s">
        <v>17</v>
      </c>
      <c r="O4" s="11" t="s">
        <v>18</v>
      </c>
      <c r="P4" s="11" t="s">
        <v>19</v>
      </c>
      <c r="Q4" s="11" t="s">
        <v>20</v>
      </c>
      <c r="R4" s="11" t="s">
        <v>21</v>
      </c>
      <c r="S4" s="11" t="s">
        <v>22</v>
      </c>
      <c r="T4" s="11" t="s">
        <v>23</v>
      </c>
      <c r="U4" s="11" t="s">
        <v>24</v>
      </c>
      <c r="V4" s="11" t="s">
        <v>25</v>
      </c>
      <c r="W4" s="11" t="s">
        <v>26</v>
      </c>
      <c r="X4" s="11" t="s">
        <v>27</v>
      </c>
      <c r="Y4" s="11" t="s">
        <v>28</v>
      </c>
      <c r="Z4" s="11" t="s">
        <v>29</v>
      </c>
      <c r="AA4" s="11" t="s">
        <v>30</v>
      </c>
      <c r="AB4" s="11" t="s">
        <v>31</v>
      </c>
      <c r="AC4" s="11" t="s">
        <v>32</v>
      </c>
      <c r="AD4" s="11" t="s">
        <v>33</v>
      </c>
      <c r="AE4" s="11" t="s">
        <v>34</v>
      </c>
      <c r="AF4" s="11" t="s">
        <v>35</v>
      </c>
      <c r="AG4" s="11" t="s">
        <v>36</v>
      </c>
      <c r="AH4" s="11" t="s">
        <v>37</v>
      </c>
      <c r="AI4" s="11" t="s">
        <v>38</v>
      </c>
      <c r="AJ4" s="11" t="s">
        <v>39</v>
      </c>
      <c r="AK4" s="11" t="s">
        <v>40</v>
      </c>
      <c r="AL4" s="11" t="s">
        <v>41</v>
      </c>
      <c r="AM4" s="11" t="s">
        <v>42</v>
      </c>
      <c r="AN4" s="11" t="s">
        <v>43</v>
      </c>
      <c r="AO4" s="11" t="s">
        <v>44</v>
      </c>
      <c r="AP4" s="11" t="s">
        <v>45</v>
      </c>
      <c r="AQ4" s="11" t="s">
        <v>46</v>
      </c>
      <c r="AR4" s="11" t="s">
        <v>47</v>
      </c>
      <c r="AS4" s="11" t="s">
        <v>48</v>
      </c>
      <c r="AT4" s="11" t="s">
        <v>129</v>
      </c>
      <c r="AU4" s="11" t="s">
        <v>143</v>
      </c>
      <c r="AV4" s="11" t="s">
        <v>144</v>
      </c>
      <c r="AW4" s="11" t="s">
        <v>145</v>
      </c>
      <c r="AX4" s="11" t="s">
        <v>146</v>
      </c>
      <c r="AY4" s="11" t="s">
        <v>147</v>
      </c>
      <c r="AZ4" s="11" t="s">
        <v>148</v>
      </c>
      <c r="BA4" s="11" t="s">
        <v>149</v>
      </c>
      <c r="BB4" s="11" t="s">
        <v>150</v>
      </c>
      <c r="BC4" s="11" t="s">
        <v>151</v>
      </c>
      <c r="BD4" s="11" t="s">
        <v>152</v>
      </c>
      <c r="BE4" s="11" t="s">
        <v>153</v>
      </c>
      <c r="BF4" s="11" t="s">
        <v>154</v>
      </c>
      <c r="BG4" s="11" t="s">
        <v>155</v>
      </c>
      <c r="BH4" s="11" t="s">
        <v>156</v>
      </c>
      <c r="BI4" s="11" t="s">
        <v>157</v>
      </c>
      <c r="BJ4" s="11" t="s">
        <v>158</v>
      </c>
      <c r="BK4" s="11" t="s">
        <v>159</v>
      </c>
      <c r="BL4" s="11" t="s">
        <v>160</v>
      </c>
      <c r="BM4" s="11" t="s">
        <v>161</v>
      </c>
      <c r="BN4" s="11" t="s">
        <v>162</v>
      </c>
      <c r="BO4" s="11" t="s">
        <v>163</v>
      </c>
      <c r="BP4" s="11" t="s">
        <v>164</v>
      </c>
      <c r="BQ4" s="11" t="s">
        <v>165</v>
      </c>
      <c r="BR4" s="11" t="s">
        <v>167</v>
      </c>
      <c r="BS4" s="11" t="s">
        <v>168</v>
      </c>
      <c r="BT4" s="11" t="s">
        <v>169</v>
      </c>
      <c r="BU4" s="11" t="s">
        <v>170</v>
      </c>
      <c r="BV4" s="11" t="s">
        <v>171</v>
      </c>
      <c r="BW4" s="11" t="s">
        <v>172</v>
      </c>
      <c r="BX4" s="11" t="s">
        <v>173</v>
      </c>
      <c r="BY4" s="11" t="s">
        <v>174</v>
      </c>
      <c r="BZ4" s="11" t="s">
        <v>2</v>
      </c>
      <c r="CA4" s="11" t="s">
        <v>3</v>
      </c>
      <c r="CB4" s="11" t="s">
        <v>4</v>
      </c>
      <c r="CC4" s="11" t="s">
        <v>5</v>
      </c>
      <c r="CD4" s="11" t="s">
        <v>6</v>
      </c>
      <c r="CE4" s="11" t="s">
        <v>7</v>
      </c>
      <c r="CF4" s="11" t="s">
        <v>8</v>
      </c>
      <c r="CG4" s="11" t="s">
        <v>9</v>
      </c>
      <c r="CH4" s="11" t="s">
        <v>10</v>
      </c>
      <c r="CI4" s="11" t="s">
        <v>11</v>
      </c>
      <c r="CJ4" s="11" t="s">
        <v>175</v>
      </c>
      <c r="CK4" s="11" t="s">
        <v>176</v>
      </c>
      <c r="CL4" s="11" t="s">
        <v>177</v>
      </c>
      <c r="CM4" s="11" t="s">
        <v>178</v>
      </c>
      <c r="CN4" s="11" t="s">
        <v>179</v>
      </c>
      <c r="CO4" s="11" t="s">
        <v>180</v>
      </c>
      <c r="CP4" s="11" t="s">
        <v>181</v>
      </c>
      <c r="CQ4" s="11" t="s">
        <v>182</v>
      </c>
      <c r="CR4" s="11" t="s">
        <v>183</v>
      </c>
      <c r="CS4" s="11" t="s">
        <v>184</v>
      </c>
      <c r="CT4" s="11" t="s">
        <v>185</v>
      </c>
      <c r="CU4" s="11" t="s">
        <v>186</v>
      </c>
    </row>
    <row r="5" spans="1:138">
      <c r="A5" s="12" t="s">
        <v>259</v>
      </c>
      <c r="B5" s="5">
        <v>0.12981999999999999</v>
      </c>
      <c r="C5" s="5">
        <v>0.24</v>
      </c>
      <c r="D5" s="5">
        <v>0.19400000000000001</v>
      </c>
      <c r="E5" s="5">
        <v>0.26129999999999998</v>
      </c>
      <c r="F5" s="5">
        <v>0.15656</v>
      </c>
      <c r="G5" s="5">
        <v>0.158</v>
      </c>
      <c r="H5" s="5">
        <v>7.145E-2</v>
      </c>
      <c r="I5" s="5">
        <v>0.20899999999999999</v>
      </c>
      <c r="J5" s="5">
        <v>0.35699999999999998</v>
      </c>
      <c r="K5" s="5">
        <v>0.11098</v>
      </c>
      <c r="L5" s="5">
        <v>0.10854999999999999</v>
      </c>
      <c r="M5" s="5">
        <v>0.21048</v>
      </c>
      <c r="N5" s="5">
        <v>0.153</v>
      </c>
      <c r="O5" s="5">
        <v>5.6210000000000003E-2</v>
      </c>
      <c r="P5" s="5">
        <v>0.18099999999999999</v>
      </c>
      <c r="Q5" s="5">
        <v>0.15390000000000001</v>
      </c>
      <c r="R5" s="5">
        <v>7.4999999999999997E-2</v>
      </c>
      <c r="S5" s="5">
        <v>6.8260000000000001E-2</v>
      </c>
      <c r="T5" s="5">
        <v>0.28388000000000002</v>
      </c>
      <c r="U5" s="5">
        <v>0.19600000000000001</v>
      </c>
      <c r="V5" s="5">
        <v>0.14799999999999999</v>
      </c>
      <c r="W5" s="5">
        <v>0.09</v>
      </c>
      <c r="X5" s="5">
        <v>0.122</v>
      </c>
      <c r="Y5" s="5">
        <v>0.89500000000000002</v>
      </c>
      <c r="Z5" s="5">
        <v>7.2800000000000004E-2</v>
      </c>
      <c r="AA5" s="6" t="s">
        <v>13</v>
      </c>
      <c r="AB5" s="5">
        <v>0.16</v>
      </c>
      <c r="AC5" s="5">
        <v>0.153</v>
      </c>
      <c r="AD5" s="5">
        <v>0.24199999999999999</v>
      </c>
      <c r="AE5" s="5">
        <v>5.2560000000000003E-2</v>
      </c>
      <c r="AF5" s="5">
        <v>0.11074000000000001</v>
      </c>
      <c r="AG5" s="5">
        <v>0.21218000000000001</v>
      </c>
      <c r="AH5" s="5">
        <v>6.9970000000000004E-2</v>
      </c>
      <c r="AI5" s="5">
        <v>0.37602999999999998</v>
      </c>
      <c r="AJ5" s="5">
        <v>0.51</v>
      </c>
      <c r="AK5" s="5">
        <v>0.42399999999999999</v>
      </c>
      <c r="AL5" s="5">
        <v>0.33900000000000002</v>
      </c>
      <c r="AM5" s="5">
        <v>0.29265999999999998</v>
      </c>
      <c r="AN5" s="5">
        <v>0.18651999999999999</v>
      </c>
      <c r="AO5" s="5">
        <v>0.70099999999999996</v>
      </c>
      <c r="AP5" s="5">
        <v>0.35799999999999998</v>
      </c>
      <c r="AQ5" s="5">
        <v>0.38363999999999998</v>
      </c>
      <c r="AR5" s="5">
        <v>0.44067000000000001</v>
      </c>
      <c r="AS5" s="5">
        <v>0.11207</v>
      </c>
      <c r="AT5" s="5">
        <v>0.11423999999999999</v>
      </c>
      <c r="AU5" s="5">
        <v>0.77100000000000002</v>
      </c>
      <c r="AV5" s="5">
        <v>0.21940999999999999</v>
      </c>
      <c r="AW5" s="5">
        <v>0.61582999999999999</v>
      </c>
      <c r="AX5" s="5">
        <v>6.6680000000000003E-2</v>
      </c>
      <c r="AY5" s="5">
        <v>0.48699999999999999</v>
      </c>
      <c r="AZ5" s="5">
        <v>0.15773999999999999</v>
      </c>
      <c r="BA5" s="5">
        <v>0.54020000000000001</v>
      </c>
      <c r="BB5" s="5">
        <v>2.8340000000000001</v>
      </c>
      <c r="BC5" s="5">
        <v>1.575E-2</v>
      </c>
      <c r="BD5" s="5">
        <v>0.56062999999999996</v>
      </c>
      <c r="BE5" s="5">
        <v>3.1230000000000001E-2</v>
      </c>
      <c r="BF5" s="5">
        <v>0.43504999999999999</v>
      </c>
      <c r="BG5" s="6" t="s">
        <v>13</v>
      </c>
      <c r="BH5" s="5">
        <v>0.60592999999999997</v>
      </c>
      <c r="BI5" s="5">
        <v>0.26651999999999998</v>
      </c>
      <c r="BJ5" s="5">
        <v>0.15038000000000001</v>
      </c>
      <c r="BK5" s="5">
        <v>0.24198</v>
      </c>
      <c r="BL5" s="5">
        <v>0.32457999999999998</v>
      </c>
      <c r="BM5" s="6" t="s">
        <v>13</v>
      </c>
      <c r="BN5" s="5">
        <v>1.4E-2</v>
      </c>
      <c r="BO5" s="5">
        <v>0.14799999999999999</v>
      </c>
      <c r="BP5" s="5">
        <v>1.1419999999999999</v>
      </c>
      <c r="BQ5" s="5">
        <v>0.309</v>
      </c>
      <c r="BR5" s="5">
        <v>5.4059999999999997E-2</v>
      </c>
      <c r="BS5" s="5">
        <v>0.12827</v>
      </c>
      <c r="BT5" s="5">
        <v>2.3769999999999999E-2</v>
      </c>
      <c r="BU5" s="5">
        <v>4.4819999999999999E-2</v>
      </c>
      <c r="BV5" s="5">
        <v>3.2000000000000001E-2</v>
      </c>
      <c r="BW5" s="5">
        <v>4.444E-2</v>
      </c>
      <c r="BX5" s="5">
        <v>0.35066000000000003</v>
      </c>
      <c r="BY5" s="5">
        <v>8.2000000000000003E-2</v>
      </c>
      <c r="BZ5" s="5">
        <v>7.5990000000000002E-2</v>
      </c>
      <c r="CA5" s="6" t="s">
        <v>13</v>
      </c>
      <c r="CB5" s="5">
        <v>0.16392999999999999</v>
      </c>
      <c r="CC5" s="5">
        <v>0.01</v>
      </c>
      <c r="CD5" s="5">
        <v>9.5140000000000002E-2</v>
      </c>
      <c r="CE5" s="5">
        <v>0.16222</v>
      </c>
      <c r="CF5" s="5">
        <v>0.01</v>
      </c>
      <c r="CG5" s="5">
        <v>0.10748000000000001</v>
      </c>
      <c r="CH5" s="5">
        <v>0.01</v>
      </c>
      <c r="CI5" s="5">
        <v>3.6450000000000003E-2</v>
      </c>
      <c r="CJ5" s="6" t="s">
        <v>13</v>
      </c>
      <c r="CK5" s="5">
        <v>0.376</v>
      </c>
      <c r="CL5" s="5">
        <v>0.38700000000000001</v>
      </c>
      <c r="CM5" s="5">
        <v>0.69799999999999995</v>
      </c>
      <c r="CN5" s="5">
        <v>0.21199999999999999</v>
      </c>
      <c r="CO5" s="5">
        <v>0.39532</v>
      </c>
      <c r="CP5" s="5">
        <v>0.01</v>
      </c>
      <c r="CQ5" s="5">
        <v>8.4769999999999998E-2</v>
      </c>
      <c r="CR5" s="5">
        <v>0.115</v>
      </c>
      <c r="CS5" s="5">
        <v>2.2499999999999999E-2</v>
      </c>
      <c r="CT5" s="5">
        <v>1.184E-2</v>
      </c>
      <c r="CU5" s="5">
        <v>0.63200000000000001</v>
      </c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</row>
    <row r="6" spans="1:138">
      <c r="A6" s="12" t="s">
        <v>262</v>
      </c>
      <c r="B6" s="5">
        <v>0.219</v>
      </c>
      <c r="C6" s="5">
        <v>0.34100000000000003</v>
      </c>
      <c r="D6" s="5">
        <v>0.14199999999999999</v>
      </c>
      <c r="E6" s="5">
        <v>0.20300000000000001</v>
      </c>
      <c r="F6" s="5">
        <v>0.1</v>
      </c>
      <c r="G6" s="5">
        <v>0.12</v>
      </c>
      <c r="H6" s="5">
        <v>9.3399999999999997E-2</v>
      </c>
      <c r="I6" s="5">
        <v>7.6999999999999999E-2</v>
      </c>
      <c r="J6" s="5">
        <v>0.29699999999999999</v>
      </c>
      <c r="K6" s="5">
        <v>0.121</v>
      </c>
      <c r="L6" s="5">
        <v>0.18099999999999999</v>
      </c>
      <c r="M6" s="5">
        <v>0.3</v>
      </c>
      <c r="N6" s="5">
        <v>5.6000000000000001E-2</v>
      </c>
      <c r="O6" s="5">
        <v>1.83E-2</v>
      </c>
      <c r="P6" s="5">
        <v>0.214</v>
      </c>
      <c r="Q6" s="5">
        <v>0.21</v>
      </c>
      <c r="R6" s="5">
        <v>3.7400000000000003E-2</v>
      </c>
      <c r="S6" s="5">
        <v>7.7799999999999994E-2</v>
      </c>
      <c r="T6" s="5">
        <v>0.313</v>
      </c>
      <c r="U6" s="5">
        <v>0.19900000000000001</v>
      </c>
      <c r="V6" s="5">
        <v>0.42</v>
      </c>
      <c r="W6" s="5">
        <v>0.192</v>
      </c>
      <c r="X6" s="5">
        <v>9.8919999999999994E-2</v>
      </c>
      <c r="Y6" s="5">
        <v>0.84299999999999997</v>
      </c>
      <c r="Z6" s="5">
        <v>6.7500000000000004E-2</v>
      </c>
      <c r="AA6" s="6" t="s">
        <v>13</v>
      </c>
      <c r="AB6" s="5">
        <v>0.18712000000000001</v>
      </c>
      <c r="AC6" s="5">
        <v>0.125</v>
      </c>
      <c r="AD6" s="5">
        <v>0.48299999999999998</v>
      </c>
      <c r="AE6" s="5">
        <v>3.6659999999999998E-2</v>
      </c>
      <c r="AF6" s="5">
        <v>0.13600000000000001</v>
      </c>
      <c r="AG6" s="5">
        <v>0.17882000000000001</v>
      </c>
      <c r="AH6" s="5">
        <v>3.5499999999999997E-2</v>
      </c>
      <c r="AI6" s="5">
        <v>0.34203</v>
      </c>
      <c r="AJ6" s="5">
        <v>0.57199999999999995</v>
      </c>
      <c r="AK6" s="5">
        <v>0.436</v>
      </c>
      <c r="AL6" s="5">
        <v>0.31763999999999998</v>
      </c>
      <c r="AM6" s="5">
        <v>0.25855</v>
      </c>
      <c r="AN6" s="5">
        <v>0.23777999999999999</v>
      </c>
      <c r="AO6" s="5">
        <v>0.56855</v>
      </c>
      <c r="AP6" s="5">
        <v>0.33163999999999999</v>
      </c>
      <c r="AQ6" s="5">
        <v>0.33440999999999999</v>
      </c>
      <c r="AR6" s="5">
        <v>0.43686000000000003</v>
      </c>
      <c r="AS6" s="5">
        <v>0.158</v>
      </c>
      <c r="AT6" s="5">
        <v>0.16700000000000001</v>
      </c>
      <c r="AU6" s="5">
        <v>0.77</v>
      </c>
      <c r="AV6" s="5">
        <v>0.218</v>
      </c>
      <c r="AW6" s="5">
        <v>0.35499999999999998</v>
      </c>
      <c r="AX6" s="5">
        <v>5.2400000000000002E-2</v>
      </c>
      <c r="AY6" s="5">
        <v>0.442</v>
      </c>
      <c r="AZ6" s="5">
        <v>0.14000000000000001</v>
      </c>
      <c r="BA6" s="5">
        <v>0.38419999999999999</v>
      </c>
      <c r="BB6" s="5">
        <v>3.4119999999999999</v>
      </c>
      <c r="BC6" s="5">
        <v>0.01</v>
      </c>
      <c r="BD6" s="5">
        <v>0.60263</v>
      </c>
      <c r="BE6" s="5">
        <v>3.7839999999999999E-2</v>
      </c>
      <c r="BF6" s="5">
        <v>0.38800000000000001</v>
      </c>
      <c r="BG6" s="6" t="s">
        <v>13</v>
      </c>
      <c r="BH6" s="5">
        <v>0.62492999999999999</v>
      </c>
      <c r="BI6" s="5">
        <v>0.1157</v>
      </c>
      <c r="BJ6" s="5">
        <v>0.14799000000000001</v>
      </c>
      <c r="BK6" s="5">
        <v>0.22262999999999999</v>
      </c>
      <c r="BL6" s="5">
        <v>0.309</v>
      </c>
      <c r="BM6" s="6" t="s">
        <v>13</v>
      </c>
      <c r="BN6" s="5">
        <v>0.01</v>
      </c>
      <c r="BO6" s="5">
        <v>0.127</v>
      </c>
      <c r="BP6" s="5">
        <v>0.69699999999999995</v>
      </c>
      <c r="BQ6" s="5">
        <v>0.224</v>
      </c>
      <c r="BR6" s="5">
        <v>6.1100000000000002E-2</v>
      </c>
      <c r="BS6" s="5">
        <v>0.1181</v>
      </c>
      <c r="BT6" s="5">
        <v>2.5000000000000001E-2</v>
      </c>
      <c r="BU6" s="5">
        <v>4.3499999999999997E-2</v>
      </c>
      <c r="BV6" s="5">
        <v>0.126</v>
      </c>
      <c r="BW6" s="5">
        <v>6.3560000000000005E-2</v>
      </c>
      <c r="BX6" s="5">
        <v>0.54166000000000003</v>
      </c>
      <c r="BY6" s="5">
        <v>5.3999999999999999E-2</v>
      </c>
      <c r="BZ6" s="5">
        <v>8.8169999999999998E-2</v>
      </c>
      <c r="CA6" s="6" t="s">
        <v>13</v>
      </c>
      <c r="CB6" s="5">
        <v>0.15237000000000001</v>
      </c>
      <c r="CC6" s="5">
        <v>6.4000000000000001E-2</v>
      </c>
      <c r="CD6" s="5">
        <v>0.15282999999999999</v>
      </c>
      <c r="CE6" s="5">
        <v>0.185</v>
      </c>
      <c r="CF6" s="5">
        <v>4.3299999999999998E-2</v>
      </c>
      <c r="CG6" s="5">
        <v>7.9949999999999993E-2</v>
      </c>
      <c r="CH6" s="5">
        <v>1.4E-2</v>
      </c>
      <c r="CI6" s="5">
        <v>1.5599999999999999E-2</v>
      </c>
      <c r="CJ6" s="6" t="s">
        <v>13</v>
      </c>
      <c r="CK6" s="5">
        <v>0.32100000000000001</v>
      </c>
      <c r="CL6" s="5">
        <v>0.32</v>
      </c>
      <c r="CM6" s="5">
        <v>0.621</v>
      </c>
      <c r="CN6" s="5">
        <v>0.156</v>
      </c>
      <c r="CO6" s="5">
        <v>0.29115000000000002</v>
      </c>
      <c r="CP6" s="5">
        <v>1.4749999999999999E-2</v>
      </c>
      <c r="CQ6" s="5">
        <v>7.3400000000000007E-2</v>
      </c>
      <c r="CR6" s="5">
        <v>0.14358000000000001</v>
      </c>
      <c r="CS6" s="5">
        <v>0.10340000000000001</v>
      </c>
      <c r="CT6" s="5">
        <v>1.687E-2</v>
      </c>
      <c r="CU6" s="5">
        <v>0.25700000000000001</v>
      </c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</row>
    <row r="7" spans="1:138">
      <c r="A7" s="12" t="s">
        <v>271</v>
      </c>
      <c r="B7" s="5">
        <v>0.20347999999999999</v>
      </c>
      <c r="C7" s="5">
        <v>0.33800000000000002</v>
      </c>
      <c r="D7" s="5">
        <v>0.34699999999999998</v>
      </c>
      <c r="E7" s="5">
        <v>0.21767</v>
      </c>
      <c r="F7" s="5">
        <v>0.11743000000000001</v>
      </c>
      <c r="G7" s="5">
        <v>0.24543000000000001</v>
      </c>
      <c r="H7" s="5">
        <v>0.122</v>
      </c>
      <c r="I7" s="5">
        <v>0.24</v>
      </c>
      <c r="J7" s="5">
        <v>0.47599999999999998</v>
      </c>
      <c r="K7" s="5">
        <v>8.4059999999999996E-2</v>
      </c>
      <c r="L7" s="5">
        <v>0.18629000000000001</v>
      </c>
      <c r="M7" s="5">
        <v>0.18215000000000001</v>
      </c>
      <c r="N7" s="5">
        <v>0.246</v>
      </c>
      <c r="O7" s="5">
        <v>7.4459999999999998E-2</v>
      </c>
      <c r="P7" s="5">
        <v>0.253</v>
      </c>
      <c r="Q7" s="5">
        <v>0.20399999999999999</v>
      </c>
      <c r="R7" s="5">
        <v>4.2130000000000001E-2</v>
      </c>
      <c r="S7" s="5">
        <v>8.8669999999999999E-2</v>
      </c>
      <c r="T7" s="5">
        <v>0.26522000000000001</v>
      </c>
      <c r="U7" s="5">
        <v>0.13783999999999999</v>
      </c>
      <c r="V7" s="5">
        <v>0.19536000000000001</v>
      </c>
      <c r="W7" s="5">
        <v>0.81699999999999995</v>
      </c>
      <c r="X7" s="5">
        <v>5.3960000000000001E-2</v>
      </c>
      <c r="Y7" s="5">
        <v>8.8999999999999996E-2</v>
      </c>
      <c r="Z7" s="5">
        <v>0.12346</v>
      </c>
      <c r="AA7" s="6" t="s">
        <v>13</v>
      </c>
      <c r="AB7" s="5">
        <v>0.8</v>
      </c>
      <c r="AC7" s="5">
        <v>0.19170000000000001</v>
      </c>
      <c r="AD7" s="5">
        <v>0.42799999999999999</v>
      </c>
      <c r="AE7" s="5">
        <v>1.934E-2</v>
      </c>
      <c r="AF7" s="5">
        <v>7.8189999999999996E-2</v>
      </c>
      <c r="AG7" s="5">
        <v>0.21617</v>
      </c>
      <c r="AH7" s="5">
        <v>3.7350000000000001E-2</v>
      </c>
      <c r="AI7" s="5">
        <v>0.21862999999999999</v>
      </c>
      <c r="AJ7" s="5">
        <v>0.39700000000000002</v>
      </c>
      <c r="AK7" s="5">
        <v>0.23100000000000001</v>
      </c>
      <c r="AL7" s="5">
        <v>0.24723999999999999</v>
      </c>
      <c r="AM7" s="5">
        <v>0.24487999999999999</v>
      </c>
      <c r="AN7" s="5">
        <v>0.12464</v>
      </c>
      <c r="AO7" s="5">
        <v>0.78483000000000003</v>
      </c>
      <c r="AP7" s="5">
        <v>0.39600000000000002</v>
      </c>
      <c r="AQ7" s="5">
        <v>0.31268000000000001</v>
      </c>
      <c r="AR7" s="5">
        <v>0.18701999999999999</v>
      </c>
      <c r="AS7" s="5">
        <v>0.15457000000000001</v>
      </c>
      <c r="AT7" s="5">
        <v>0.13472999999999999</v>
      </c>
      <c r="AU7" s="5">
        <v>1.2</v>
      </c>
      <c r="AV7" s="5">
        <v>0.28000000000000003</v>
      </c>
      <c r="AW7" s="5">
        <v>0.76246000000000003</v>
      </c>
      <c r="AX7" s="5">
        <v>2.222E-2</v>
      </c>
      <c r="AY7" s="5">
        <v>0.65700000000000003</v>
      </c>
      <c r="AZ7" s="5">
        <v>0.17277000000000001</v>
      </c>
      <c r="BA7" s="5">
        <v>0.5222</v>
      </c>
      <c r="BB7" s="5">
        <v>2.4500000000000002</v>
      </c>
      <c r="BC7" s="5">
        <v>2.2720000000000001E-2</v>
      </c>
      <c r="BD7" s="5">
        <v>0.44663000000000003</v>
      </c>
      <c r="BE7" s="5">
        <v>3.6069999999999998E-2</v>
      </c>
      <c r="BF7" s="5">
        <v>0.38200000000000001</v>
      </c>
      <c r="BG7" s="6" t="s">
        <v>13</v>
      </c>
      <c r="BH7" s="5">
        <v>0.35293000000000002</v>
      </c>
      <c r="BI7" s="5">
        <v>0.13316</v>
      </c>
      <c r="BJ7" s="5">
        <v>6.4430000000000001E-2</v>
      </c>
      <c r="BK7" s="5">
        <v>0.2833</v>
      </c>
      <c r="BL7" s="5">
        <v>0.245</v>
      </c>
      <c r="BM7" s="6" t="s">
        <v>13</v>
      </c>
      <c r="BN7" s="5">
        <v>0.04</v>
      </c>
      <c r="BO7" s="5">
        <v>0.16500000000000001</v>
      </c>
      <c r="BP7" s="5">
        <v>0.90100000000000002</v>
      </c>
      <c r="BQ7" s="5">
        <v>0.28799999999999998</v>
      </c>
      <c r="BR7" s="5">
        <v>4.3069999999999997E-2</v>
      </c>
      <c r="BS7" s="5">
        <v>0.11186</v>
      </c>
      <c r="BT7" s="5">
        <v>1.1440000000000001E-2</v>
      </c>
      <c r="BU7" s="5">
        <v>2.4340000000000001E-2</v>
      </c>
      <c r="BV7" s="5">
        <v>0.14599999999999999</v>
      </c>
      <c r="BW7" s="5">
        <v>3.9820000000000001E-2</v>
      </c>
      <c r="BX7" s="5">
        <v>0.36865999999999999</v>
      </c>
      <c r="BY7" s="5">
        <v>7.4999999999999997E-2</v>
      </c>
      <c r="BZ7" s="5">
        <v>4.3819999999999998E-2</v>
      </c>
      <c r="CA7" s="6" t="s">
        <v>13</v>
      </c>
      <c r="CB7" s="5">
        <v>0.13189000000000001</v>
      </c>
      <c r="CC7" s="5">
        <v>0.02</v>
      </c>
      <c r="CD7" s="5">
        <v>0.12998000000000001</v>
      </c>
      <c r="CE7" s="5">
        <v>0.15185000000000001</v>
      </c>
      <c r="CF7" s="5">
        <v>1.2829999999999999E-2</v>
      </c>
      <c r="CG7" s="5">
        <v>0.16173000000000001</v>
      </c>
      <c r="CH7" s="5">
        <v>3.5999999999999997E-2</v>
      </c>
      <c r="CI7" s="5">
        <v>2.2610000000000002E-2</v>
      </c>
      <c r="CJ7" s="6" t="s">
        <v>13</v>
      </c>
      <c r="CK7" s="5">
        <v>0.71899999999999997</v>
      </c>
      <c r="CL7" s="5">
        <v>0.38200000000000001</v>
      </c>
      <c r="CM7" s="5">
        <v>0.67767999999999995</v>
      </c>
      <c r="CN7" s="5">
        <v>0.223</v>
      </c>
      <c r="CO7" s="5">
        <v>0.33232</v>
      </c>
      <c r="CP7" s="5">
        <v>0.01</v>
      </c>
      <c r="CQ7" s="5">
        <v>6.1280000000000001E-2</v>
      </c>
      <c r="CR7" s="5">
        <v>8.2830000000000001E-2</v>
      </c>
      <c r="CS7" s="5">
        <v>0.01</v>
      </c>
      <c r="CT7" s="5">
        <v>1.5610000000000001E-2</v>
      </c>
      <c r="CU7" s="5">
        <v>0.48299999999999998</v>
      </c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</row>
    <row r="8" spans="1:138">
      <c r="A8" s="12" t="s">
        <v>272</v>
      </c>
      <c r="B8" s="5">
        <v>0.15859000000000001</v>
      </c>
      <c r="C8" s="5">
        <v>0.26950000000000002</v>
      </c>
      <c r="D8" s="5">
        <v>0.26400000000000001</v>
      </c>
      <c r="E8" s="5">
        <v>0.216</v>
      </c>
      <c r="F8" s="5">
        <v>9.9500000000000005E-2</v>
      </c>
      <c r="G8" s="5">
        <v>0.14899999999999999</v>
      </c>
      <c r="H8" s="5">
        <v>6.1859999999999998E-2</v>
      </c>
      <c r="I8" s="5">
        <v>0.01</v>
      </c>
      <c r="J8" s="5">
        <v>0.35399999999999998</v>
      </c>
      <c r="K8" s="5">
        <v>7.4499999999999997E-2</v>
      </c>
      <c r="L8" s="5">
        <v>0.15629000000000001</v>
      </c>
      <c r="M8" s="5">
        <v>0.153</v>
      </c>
      <c r="N8" s="5">
        <v>9.2999999999999999E-2</v>
      </c>
      <c r="O8" s="5">
        <v>3.524E-2</v>
      </c>
      <c r="P8" s="5">
        <v>0.2079</v>
      </c>
      <c r="Q8" s="5">
        <v>0.16400000000000001</v>
      </c>
      <c r="R8" s="5">
        <v>5.5660000000000001E-2</v>
      </c>
      <c r="S8" s="5">
        <v>5.8099999999999999E-2</v>
      </c>
      <c r="T8" s="5">
        <v>0.27510000000000001</v>
      </c>
      <c r="U8" s="5">
        <v>0.14652000000000001</v>
      </c>
      <c r="V8" s="5">
        <v>0.16700000000000001</v>
      </c>
      <c r="W8" s="5">
        <v>0.75</v>
      </c>
      <c r="X8" s="5">
        <v>6.8729999999999999E-2</v>
      </c>
      <c r="Y8" s="5">
        <v>0.11650000000000001</v>
      </c>
      <c r="Z8" s="5">
        <v>0.15934999999999999</v>
      </c>
      <c r="AA8" s="6" t="s">
        <v>13</v>
      </c>
      <c r="AB8" s="5">
        <v>0.89700000000000002</v>
      </c>
      <c r="AC8" s="5">
        <v>0.22500000000000001</v>
      </c>
      <c r="AD8" s="5">
        <v>0.441</v>
      </c>
      <c r="AE8" s="5">
        <v>5.7000000000000002E-2</v>
      </c>
      <c r="AF8" s="5">
        <v>9.0200000000000002E-2</v>
      </c>
      <c r="AG8" s="5">
        <v>0.22700000000000001</v>
      </c>
      <c r="AH8" s="5">
        <v>5.0259999999999999E-2</v>
      </c>
      <c r="AI8" s="5">
        <v>0.26802999999999999</v>
      </c>
      <c r="AJ8" s="5">
        <v>0.46300000000000002</v>
      </c>
      <c r="AK8" s="5">
        <v>0.32400000000000001</v>
      </c>
      <c r="AL8" s="5">
        <v>0.184</v>
      </c>
      <c r="AM8" s="5">
        <v>0.21188000000000001</v>
      </c>
      <c r="AN8" s="5">
        <v>0.13048999999999999</v>
      </c>
      <c r="AO8" s="5">
        <v>0.98382999999999998</v>
      </c>
      <c r="AP8" s="5">
        <v>0.47227999999999998</v>
      </c>
      <c r="AQ8" s="5">
        <v>0.37816</v>
      </c>
      <c r="AR8" s="5">
        <v>0.39807999999999999</v>
      </c>
      <c r="AS8" s="5">
        <v>0.11598</v>
      </c>
      <c r="AT8" s="5">
        <v>0.16105</v>
      </c>
      <c r="AU8" s="5">
        <v>1.292</v>
      </c>
      <c r="AV8" s="5">
        <v>0.21485000000000001</v>
      </c>
      <c r="AW8" s="5">
        <v>0.78152999999999995</v>
      </c>
      <c r="AX8" s="5">
        <v>4.9119999999999997E-2</v>
      </c>
      <c r="AY8" s="5">
        <v>0.51400000000000001</v>
      </c>
      <c r="AZ8" s="5">
        <v>0.15479999999999999</v>
      </c>
      <c r="BA8" s="5">
        <v>0.49619999999999997</v>
      </c>
      <c r="BB8" s="5">
        <v>2.6869999999999998</v>
      </c>
      <c r="BC8" s="5">
        <v>1.3950000000000001E-2</v>
      </c>
      <c r="BD8" s="5">
        <v>0.35649999999999998</v>
      </c>
      <c r="BE8" s="5">
        <v>3.7100000000000001E-2</v>
      </c>
      <c r="BF8" s="5">
        <v>0.39500000000000002</v>
      </c>
      <c r="BG8" s="6" t="s">
        <v>13</v>
      </c>
      <c r="BH8" s="5">
        <v>0.47693000000000002</v>
      </c>
      <c r="BI8" s="5">
        <v>0.16031999999999999</v>
      </c>
      <c r="BJ8" s="5">
        <v>8.2489999999999994E-2</v>
      </c>
      <c r="BK8" s="5">
        <v>0.26629999999999998</v>
      </c>
      <c r="BL8" s="5">
        <v>0.29199999999999998</v>
      </c>
      <c r="BM8" s="6" t="s">
        <v>13</v>
      </c>
      <c r="BN8" s="5">
        <v>1.6E-2</v>
      </c>
      <c r="BO8" s="5">
        <v>0.11416999999999999</v>
      </c>
      <c r="BP8" s="5">
        <v>0.70299999999999996</v>
      </c>
      <c r="BQ8" s="5">
        <v>0.50700000000000001</v>
      </c>
      <c r="BR8" s="5">
        <v>3.5540000000000002E-2</v>
      </c>
      <c r="BS8" s="5">
        <v>9.9669999999999995E-2</v>
      </c>
      <c r="BT8" s="5">
        <v>1.4579999999999999E-2</v>
      </c>
      <c r="BU8" s="5">
        <v>2.606E-2</v>
      </c>
      <c r="BV8" s="5">
        <v>0.17499999999999999</v>
      </c>
      <c r="BW8" s="5">
        <v>6.5409999999999996E-2</v>
      </c>
      <c r="BX8" s="5">
        <v>0.50566</v>
      </c>
      <c r="BY8" s="5">
        <v>6.0999999999999999E-2</v>
      </c>
      <c r="BZ8" s="5">
        <v>4.7350000000000003E-2</v>
      </c>
      <c r="CA8" s="6" t="s">
        <v>13</v>
      </c>
      <c r="CB8" s="5">
        <v>0.16489000000000001</v>
      </c>
      <c r="CC8" s="5">
        <v>2.869E-2</v>
      </c>
      <c r="CD8" s="5">
        <v>0.12401</v>
      </c>
      <c r="CE8" s="5">
        <v>0.13900000000000001</v>
      </c>
      <c r="CF8" s="5">
        <v>1.345E-2</v>
      </c>
      <c r="CG8" s="5">
        <v>9.3530000000000002E-2</v>
      </c>
      <c r="CH8" s="5">
        <v>3.6999999999999998E-2</v>
      </c>
      <c r="CI8" s="5">
        <v>0.01</v>
      </c>
      <c r="CJ8" s="6" t="s">
        <v>13</v>
      </c>
      <c r="CK8" s="5">
        <v>0.68700000000000006</v>
      </c>
      <c r="CL8" s="5">
        <v>0.317</v>
      </c>
      <c r="CM8" s="5">
        <v>0.68767999999999996</v>
      </c>
      <c r="CN8" s="5">
        <v>0.218</v>
      </c>
      <c r="CO8" s="5">
        <v>0.31929000000000002</v>
      </c>
      <c r="CP8" s="5">
        <v>0.01</v>
      </c>
      <c r="CQ8" s="5">
        <v>8.695E-2</v>
      </c>
      <c r="CR8" s="5">
        <v>8.8749999999999996E-2</v>
      </c>
      <c r="CS8" s="5">
        <v>0.01</v>
      </c>
      <c r="CT8" s="5">
        <v>1.554E-2</v>
      </c>
      <c r="CU8" s="5">
        <v>0.59599999999999997</v>
      </c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</row>
    <row r="10" spans="1:138">
      <c r="A10" s="18" t="s">
        <v>274</v>
      </c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1"/>
      <c r="BH10" s="31"/>
      <c r="BI10" s="31"/>
      <c r="BJ10" s="31"/>
      <c r="BK10" s="31"/>
      <c r="BL10" s="31"/>
      <c r="BM10" s="31"/>
      <c r="BN10" s="31"/>
      <c r="BO10" s="31"/>
      <c r="BP10" s="31"/>
      <c r="BQ10" s="31"/>
      <c r="BR10" s="31"/>
      <c r="BS10" s="31"/>
      <c r="BT10" s="31"/>
      <c r="BU10" s="31"/>
      <c r="BV10" s="31"/>
      <c r="BW10" s="31"/>
      <c r="BX10" s="31"/>
      <c r="BY10" s="31"/>
      <c r="BZ10" s="31"/>
      <c r="CA10" s="31"/>
      <c r="CB10" s="31"/>
      <c r="CC10" s="31"/>
      <c r="CD10" s="31"/>
      <c r="CE10" s="31"/>
      <c r="CF10" s="31"/>
      <c r="CG10" s="31"/>
      <c r="CH10" s="31"/>
      <c r="CI10" s="31"/>
      <c r="CJ10" s="31"/>
      <c r="CK10" s="31"/>
      <c r="CL10" s="31"/>
      <c r="CM10" s="31"/>
      <c r="CN10" s="31"/>
      <c r="CO10" s="31"/>
      <c r="CP10" s="31"/>
      <c r="CQ10" s="31"/>
      <c r="CR10" s="31"/>
      <c r="CS10" s="31"/>
      <c r="CT10" s="31"/>
      <c r="CU10" s="31"/>
    </row>
    <row r="11" spans="1:138">
      <c r="A11" s="32"/>
      <c r="B11" s="33" t="s">
        <v>1</v>
      </c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3"/>
      <c r="AI11" s="33"/>
      <c r="AJ11" s="33"/>
      <c r="AK11" s="33"/>
      <c r="AL11" s="33"/>
      <c r="AM11" s="33"/>
      <c r="AN11" s="33"/>
      <c r="AO11" s="33"/>
      <c r="AP11" s="33"/>
      <c r="AQ11" s="33"/>
      <c r="AR11" s="33"/>
      <c r="AS11" s="33"/>
      <c r="AT11" s="33" t="s">
        <v>125</v>
      </c>
      <c r="AU11" s="33"/>
      <c r="AV11" s="33"/>
      <c r="AW11" s="33"/>
      <c r="AX11" s="33"/>
      <c r="AY11" s="33"/>
      <c r="AZ11" s="33"/>
      <c r="BA11" s="33"/>
      <c r="BB11" s="33"/>
      <c r="BC11" s="33"/>
      <c r="BD11" s="33"/>
      <c r="BE11" s="33"/>
      <c r="BF11" s="33"/>
      <c r="BG11" s="33"/>
      <c r="BH11" s="33"/>
      <c r="BI11" s="33"/>
      <c r="BJ11" s="33"/>
      <c r="BK11" s="33"/>
      <c r="BL11" s="33"/>
      <c r="BM11" s="33"/>
      <c r="BN11" s="33"/>
      <c r="BO11" s="33"/>
      <c r="BP11" s="33"/>
      <c r="BQ11" s="33" t="s">
        <v>141</v>
      </c>
      <c r="BR11" s="33"/>
      <c r="BS11" s="33"/>
      <c r="BT11" s="33"/>
      <c r="BU11" s="33"/>
      <c r="BV11" s="33"/>
      <c r="BW11" s="33"/>
      <c r="BX11" s="33"/>
      <c r="BY11" s="33"/>
      <c r="BZ11" s="33"/>
      <c r="CA11" s="33"/>
      <c r="CB11" s="33"/>
      <c r="CC11" s="33"/>
      <c r="CD11" s="33"/>
      <c r="CE11" s="33"/>
      <c r="CF11" s="33"/>
      <c r="CG11" s="33"/>
      <c r="CH11" s="33"/>
      <c r="CI11" s="33"/>
      <c r="CJ11" s="33"/>
      <c r="CK11" s="33"/>
      <c r="CL11" s="33"/>
      <c r="CM11" s="33"/>
      <c r="CN11" s="33"/>
      <c r="CO11" s="33"/>
      <c r="CP11" s="33"/>
      <c r="CQ11" s="33"/>
      <c r="CR11" s="33"/>
      <c r="CS11" s="33"/>
      <c r="CT11" s="33"/>
      <c r="CU11" s="33"/>
    </row>
    <row r="12" spans="1:138">
      <c r="A12" s="32"/>
      <c r="B12" s="11" t="s">
        <v>131</v>
      </c>
      <c r="C12" s="11" t="s">
        <v>133</v>
      </c>
      <c r="D12" s="11" t="s">
        <v>134</v>
      </c>
      <c r="E12" s="11" t="s">
        <v>135</v>
      </c>
      <c r="F12" s="11" t="s">
        <v>136</v>
      </c>
      <c r="G12" s="11" t="s">
        <v>137</v>
      </c>
      <c r="H12" s="11" t="s">
        <v>138</v>
      </c>
      <c r="I12" s="11" t="s">
        <v>139</v>
      </c>
      <c r="J12" s="11" t="s">
        <v>140</v>
      </c>
      <c r="K12" s="11" t="s">
        <v>14</v>
      </c>
      <c r="L12" s="11" t="s">
        <v>15</v>
      </c>
      <c r="M12" s="11" t="s">
        <v>16</v>
      </c>
      <c r="N12" s="11" t="s">
        <v>17</v>
      </c>
      <c r="O12" s="11" t="s">
        <v>18</v>
      </c>
      <c r="P12" s="11" t="s">
        <v>19</v>
      </c>
      <c r="Q12" s="11" t="s">
        <v>20</v>
      </c>
      <c r="R12" s="11" t="s">
        <v>21</v>
      </c>
      <c r="S12" s="11" t="s">
        <v>22</v>
      </c>
      <c r="T12" s="11" t="s">
        <v>23</v>
      </c>
      <c r="U12" s="11" t="s">
        <v>24</v>
      </c>
      <c r="V12" s="11" t="s">
        <v>25</v>
      </c>
      <c r="W12" s="11" t="s">
        <v>26</v>
      </c>
      <c r="X12" s="11" t="s">
        <v>27</v>
      </c>
      <c r="Y12" s="11" t="s">
        <v>28</v>
      </c>
      <c r="Z12" s="11" t="s">
        <v>29</v>
      </c>
      <c r="AA12" s="11" t="s">
        <v>30</v>
      </c>
      <c r="AB12" s="11" t="s">
        <v>31</v>
      </c>
      <c r="AC12" s="11" t="s">
        <v>32</v>
      </c>
      <c r="AD12" s="11" t="s">
        <v>33</v>
      </c>
      <c r="AE12" s="11" t="s">
        <v>34</v>
      </c>
      <c r="AF12" s="11" t="s">
        <v>35</v>
      </c>
      <c r="AG12" s="11" t="s">
        <v>36</v>
      </c>
      <c r="AH12" s="11" t="s">
        <v>37</v>
      </c>
      <c r="AI12" s="11" t="s">
        <v>38</v>
      </c>
      <c r="AJ12" s="11" t="s">
        <v>39</v>
      </c>
      <c r="AK12" s="11" t="s">
        <v>40</v>
      </c>
      <c r="AL12" s="11" t="s">
        <v>41</v>
      </c>
      <c r="AM12" s="11" t="s">
        <v>42</v>
      </c>
      <c r="AN12" s="11" t="s">
        <v>43</v>
      </c>
      <c r="AO12" s="11" t="s">
        <v>44</v>
      </c>
      <c r="AP12" s="11" t="s">
        <v>45</v>
      </c>
      <c r="AQ12" s="11" t="s">
        <v>46</v>
      </c>
      <c r="AR12" s="11" t="s">
        <v>47</v>
      </c>
      <c r="AS12" s="11" t="s">
        <v>48</v>
      </c>
      <c r="AT12" s="11" t="s">
        <v>129</v>
      </c>
      <c r="AU12" s="11" t="s">
        <v>143</v>
      </c>
      <c r="AV12" s="11" t="s">
        <v>144</v>
      </c>
      <c r="AW12" s="11" t="s">
        <v>145</v>
      </c>
      <c r="AX12" s="11" t="s">
        <v>146</v>
      </c>
      <c r="AY12" s="11" t="s">
        <v>147</v>
      </c>
      <c r="AZ12" s="11" t="s">
        <v>148</v>
      </c>
      <c r="BA12" s="11" t="s">
        <v>149</v>
      </c>
      <c r="BB12" s="11" t="s">
        <v>150</v>
      </c>
      <c r="BC12" s="11" t="s">
        <v>151</v>
      </c>
      <c r="BD12" s="11" t="s">
        <v>152</v>
      </c>
      <c r="BE12" s="11" t="s">
        <v>153</v>
      </c>
      <c r="BF12" s="11" t="s">
        <v>154</v>
      </c>
      <c r="BG12" s="11" t="s">
        <v>155</v>
      </c>
      <c r="BH12" s="11" t="s">
        <v>156</v>
      </c>
      <c r="BI12" s="11" t="s">
        <v>157</v>
      </c>
      <c r="BJ12" s="11" t="s">
        <v>158</v>
      </c>
      <c r="BK12" s="11" t="s">
        <v>159</v>
      </c>
      <c r="BL12" s="11" t="s">
        <v>160</v>
      </c>
      <c r="BM12" s="11" t="s">
        <v>161</v>
      </c>
      <c r="BN12" s="11" t="s">
        <v>162</v>
      </c>
      <c r="BO12" s="11" t="s">
        <v>163</v>
      </c>
      <c r="BP12" s="11" t="s">
        <v>164</v>
      </c>
      <c r="BQ12" s="11" t="s">
        <v>165</v>
      </c>
      <c r="BR12" s="11" t="s">
        <v>167</v>
      </c>
      <c r="BS12" s="11" t="s">
        <v>168</v>
      </c>
      <c r="BT12" s="11" t="s">
        <v>169</v>
      </c>
      <c r="BU12" s="11" t="s">
        <v>170</v>
      </c>
      <c r="BV12" s="11" t="s">
        <v>171</v>
      </c>
      <c r="BW12" s="11" t="s">
        <v>172</v>
      </c>
      <c r="BX12" s="11" t="s">
        <v>173</v>
      </c>
      <c r="BY12" s="11" t="s">
        <v>174</v>
      </c>
      <c r="BZ12" s="11" t="s">
        <v>2</v>
      </c>
      <c r="CA12" s="11" t="s">
        <v>3</v>
      </c>
      <c r="CB12" s="11" t="s">
        <v>4</v>
      </c>
      <c r="CC12" s="11" t="s">
        <v>5</v>
      </c>
      <c r="CD12" s="11" t="s">
        <v>6</v>
      </c>
      <c r="CE12" s="11" t="s">
        <v>7</v>
      </c>
      <c r="CF12" s="11" t="s">
        <v>8</v>
      </c>
      <c r="CG12" s="11" t="s">
        <v>9</v>
      </c>
      <c r="CH12" s="11" t="s">
        <v>10</v>
      </c>
      <c r="CI12" s="11" t="s">
        <v>11</v>
      </c>
      <c r="CJ12" s="11" t="s">
        <v>175</v>
      </c>
      <c r="CK12" s="11" t="s">
        <v>176</v>
      </c>
      <c r="CL12" s="11" t="s">
        <v>177</v>
      </c>
      <c r="CM12" s="11" t="s">
        <v>178</v>
      </c>
      <c r="CN12" s="11" t="s">
        <v>179</v>
      </c>
      <c r="CO12" s="11" t="s">
        <v>180</v>
      </c>
      <c r="CP12" s="11" t="s">
        <v>181</v>
      </c>
      <c r="CQ12" s="11" t="s">
        <v>182</v>
      </c>
      <c r="CR12" s="11" t="s">
        <v>183</v>
      </c>
      <c r="CS12" s="11" t="s">
        <v>184</v>
      </c>
      <c r="CT12" s="11" t="s">
        <v>185</v>
      </c>
      <c r="CU12" s="11" t="s">
        <v>186</v>
      </c>
    </row>
    <row r="13" spans="1:138">
      <c r="A13" s="12" t="s">
        <v>259</v>
      </c>
      <c r="B13" s="5">
        <v>0.15140999999999999</v>
      </c>
      <c r="C13" s="5">
        <v>0.28599999999999998</v>
      </c>
      <c r="D13" s="5">
        <v>0.44273000000000001</v>
      </c>
      <c r="E13" s="5">
        <v>0.23899999999999999</v>
      </c>
      <c r="F13" s="5">
        <v>0.14985000000000001</v>
      </c>
      <c r="G13" s="5">
        <v>0.158</v>
      </c>
      <c r="H13" s="5">
        <v>0.10124</v>
      </c>
      <c r="I13" s="5">
        <v>0.66100000000000003</v>
      </c>
      <c r="J13" s="5">
        <v>1.012</v>
      </c>
      <c r="K13" s="5">
        <v>0.13721</v>
      </c>
      <c r="L13" s="5">
        <v>0.30606</v>
      </c>
      <c r="M13" s="5">
        <v>0.26600000000000001</v>
      </c>
      <c r="N13" s="5">
        <v>0.41</v>
      </c>
      <c r="O13" s="5">
        <v>4.5319999999999999E-2</v>
      </c>
      <c r="P13" s="5">
        <v>0.66700000000000004</v>
      </c>
      <c r="Q13" s="5">
        <v>0.26300000000000001</v>
      </c>
      <c r="R13" s="5">
        <v>0.10081</v>
      </c>
      <c r="S13" s="5">
        <v>0.25875999999999999</v>
      </c>
      <c r="T13" s="5">
        <v>0.99</v>
      </c>
      <c r="U13" s="5">
        <v>0.42737000000000003</v>
      </c>
      <c r="V13" s="5">
        <v>0.25159999999999999</v>
      </c>
      <c r="W13" s="5">
        <v>3.9460000000000002E-2</v>
      </c>
      <c r="X13" s="5">
        <v>0.25375999999999999</v>
      </c>
      <c r="Y13" s="5">
        <v>0.43110999999999999</v>
      </c>
      <c r="Z13" s="5">
        <v>0.16</v>
      </c>
      <c r="AA13" s="6" t="s">
        <v>13</v>
      </c>
      <c r="AB13" s="5">
        <v>1.502</v>
      </c>
      <c r="AC13" s="5">
        <v>0.44900000000000001</v>
      </c>
      <c r="AD13" s="5">
        <v>0.184</v>
      </c>
      <c r="AE13" s="5">
        <v>0.26166</v>
      </c>
      <c r="AF13" s="5">
        <v>0.12</v>
      </c>
      <c r="AG13" s="5">
        <v>0.27085999999999999</v>
      </c>
      <c r="AH13" s="5">
        <v>0.17510999999999999</v>
      </c>
      <c r="AI13" s="5">
        <v>0.42686000000000002</v>
      </c>
      <c r="AJ13" s="5">
        <v>0.19400000000000001</v>
      </c>
      <c r="AK13" s="5">
        <v>0.21299999999999999</v>
      </c>
      <c r="AL13" s="5">
        <v>0.43840000000000001</v>
      </c>
      <c r="AM13" s="5">
        <v>0.33073000000000002</v>
      </c>
      <c r="AN13" s="5">
        <v>1.462</v>
      </c>
      <c r="AO13" s="5">
        <v>0.90422000000000002</v>
      </c>
      <c r="AP13" s="5">
        <v>0.96187</v>
      </c>
      <c r="AQ13" s="5">
        <v>0.32718000000000003</v>
      </c>
      <c r="AR13" s="5">
        <v>0.29299999999999998</v>
      </c>
      <c r="AS13" s="5">
        <v>0.35058</v>
      </c>
      <c r="AT13" s="5">
        <v>0.87390000000000001</v>
      </c>
      <c r="AU13" s="5">
        <v>1.377</v>
      </c>
      <c r="AV13" s="5">
        <v>0.65500000000000003</v>
      </c>
      <c r="AW13" s="5">
        <v>0.58499999999999996</v>
      </c>
      <c r="AX13" s="5">
        <v>0.24171999999999999</v>
      </c>
      <c r="AY13" s="5">
        <v>0.49401</v>
      </c>
      <c r="AZ13" s="5">
        <v>0.115</v>
      </c>
      <c r="BA13" s="5">
        <v>9.2499999999999999E-2</v>
      </c>
      <c r="BB13" s="5">
        <v>1.1596</v>
      </c>
      <c r="BC13" s="5">
        <v>0.27249000000000001</v>
      </c>
      <c r="BD13" s="5">
        <v>0.29216999999999999</v>
      </c>
      <c r="BE13" s="5">
        <v>4.7500000000000001E-2</v>
      </c>
      <c r="BF13" s="5">
        <v>0.6</v>
      </c>
      <c r="BG13" s="6" t="s">
        <v>13</v>
      </c>
      <c r="BH13" s="6" t="s">
        <v>13</v>
      </c>
      <c r="BI13" s="5">
        <v>0.16042999999999999</v>
      </c>
      <c r="BJ13" s="5">
        <v>0.1462</v>
      </c>
      <c r="BK13" s="5">
        <v>0.17199999999999999</v>
      </c>
      <c r="BL13" s="5">
        <v>0.58599999999999997</v>
      </c>
      <c r="BM13" s="6" t="s">
        <v>13</v>
      </c>
      <c r="BN13" s="5">
        <v>0.53</v>
      </c>
      <c r="BO13" s="5">
        <v>0.28999999999999998</v>
      </c>
      <c r="BP13" s="5">
        <v>1.47</v>
      </c>
      <c r="BQ13" s="5">
        <v>1.127</v>
      </c>
      <c r="BR13" s="5">
        <v>0.18245</v>
      </c>
      <c r="BS13" s="5">
        <v>0.01</v>
      </c>
      <c r="BT13" s="5">
        <v>1.0999999999999999E-2</v>
      </c>
      <c r="BU13" s="5">
        <v>0.22533</v>
      </c>
      <c r="BV13" s="5">
        <v>0.41599999999999998</v>
      </c>
      <c r="BW13" s="5">
        <v>0.16642000000000001</v>
      </c>
      <c r="BX13" s="5">
        <v>0.37346000000000001</v>
      </c>
      <c r="BY13" s="5">
        <v>0.55900000000000005</v>
      </c>
      <c r="BZ13" s="5">
        <v>0.19919999999999999</v>
      </c>
      <c r="CA13" s="5">
        <v>0.01</v>
      </c>
      <c r="CB13" s="6" t="s">
        <v>13</v>
      </c>
      <c r="CC13" s="5">
        <v>0.01</v>
      </c>
      <c r="CD13" s="5">
        <v>2.7300000000000001E-2</v>
      </c>
      <c r="CE13" s="5">
        <v>0.29633999999999999</v>
      </c>
      <c r="CF13" s="5">
        <v>0.23741999999999999</v>
      </c>
      <c r="CG13" s="5">
        <v>0.20868</v>
      </c>
      <c r="CH13" s="5">
        <v>0.01</v>
      </c>
      <c r="CI13" s="5">
        <v>0.20621999999999999</v>
      </c>
      <c r="CJ13" s="6" t="s">
        <v>13</v>
      </c>
      <c r="CK13" s="5">
        <v>1.0960000000000001</v>
      </c>
      <c r="CL13" s="5">
        <v>0.33600000000000002</v>
      </c>
      <c r="CM13" s="5">
        <v>1.038</v>
      </c>
      <c r="CN13" s="5">
        <v>0.33400000000000002</v>
      </c>
      <c r="CO13" s="5">
        <v>0.40200000000000002</v>
      </c>
      <c r="CP13" s="5">
        <v>7.954E-2</v>
      </c>
      <c r="CQ13" s="5">
        <v>0.52</v>
      </c>
      <c r="CR13" s="5">
        <v>9.3850000000000003E-2</v>
      </c>
      <c r="CS13" s="5">
        <v>0.01</v>
      </c>
      <c r="CT13" s="5">
        <v>0.11368</v>
      </c>
      <c r="CU13" s="5">
        <v>0.98699999999999999</v>
      </c>
    </row>
    <row r="14" spans="1:138">
      <c r="A14" s="12" t="s">
        <v>262</v>
      </c>
      <c r="B14" s="5">
        <v>5.5599999999999997E-2</v>
      </c>
      <c r="C14" s="5">
        <v>0.14299999999999999</v>
      </c>
      <c r="D14" s="5">
        <v>0.31824000000000002</v>
      </c>
      <c r="E14" s="5">
        <v>0.16700000000000001</v>
      </c>
      <c r="F14" s="5">
        <v>9.9000000000000005E-2</v>
      </c>
      <c r="G14" s="5">
        <v>0.111</v>
      </c>
      <c r="H14" s="5">
        <v>6.2399999999999997E-2</v>
      </c>
      <c r="I14" s="5">
        <v>0.27800000000000002</v>
      </c>
      <c r="J14" s="5">
        <v>0.91800000000000004</v>
      </c>
      <c r="K14" s="5">
        <v>0.121</v>
      </c>
      <c r="L14" s="5">
        <v>0.3</v>
      </c>
      <c r="M14" s="5">
        <v>0.14599999999999999</v>
      </c>
      <c r="N14" s="5">
        <v>0.22</v>
      </c>
      <c r="O14" s="5">
        <v>5.2319999999999998E-2</v>
      </c>
      <c r="P14" s="5">
        <v>0.46899999999999997</v>
      </c>
      <c r="Q14" s="5">
        <v>0.21890000000000001</v>
      </c>
      <c r="R14" s="5">
        <v>0.10395</v>
      </c>
      <c r="S14" s="5">
        <v>0.21360000000000001</v>
      </c>
      <c r="T14" s="5">
        <v>0.75700000000000001</v>
      </c>
      <c r="U14" s="5">
        <v>0.29936000000000001</v>
      </c>
      <c r="V14" s="5">
        <v>0.10680000000000001</v>
      </c>
      <c r="W14" s="5">
        <v>5.0439999999999999E-2</v>
      </c>
      <c r="X14" s="5">
        <v>0.245</v>
      </c>
      <c r="Y14" s="5">
        <v>0.33</v>
      </c>
      <c r="Z14" s="5">
        <v>0.51</v>
      </c>
      <c r="AA14" s="6" t="s">
        <v>13</v>
      </c>
      <c r="AB14" s="5">
        <v>0.874</v>
      </c>
      <c r="AC14" s="5">
        <v>0.41199999999999998</v>
      </c>
      <c r="AD14" s="5">
        <v>0.22700000000000001</v>
      </c>
      <c r="AE14" s="5">
        <v>0.217</v>
      </c>
      <c r="AF14" s="5">
        <v>0.01</v>
      </c>
      <c r="AG14" s="5">
        <v>0.20799999999999999</v>
      </c>
      <c r="AH14" s="5">
        <v>6.4000000000000001E-2</v>
      </c>
      <c r="AI14" s="5">
        <v>0.31286000000000003</v>
      </c>
      <c r="AJ14" s="5">
        <v>0.49</v>
      </c>
      <c r="AK14" s="5">
        <v>8.5999999999999993E-2</v>
      </c>
      <c r="AL14" s="5">
        <v>0.31791999999999998</v>
      </c>
      <c r="AM14" s="5">
        <v>0.26600000000000001</v>
      </c>
      <c r="AN14" s="5">
        <v>0.93300000000000005</v>
      </c>
      <c r="AO14" s="5">
        <v>0.51522000000000001</v>
      </c>
      <c r="AP14" s="5">
        <v>0.70399999999999996</v>
      </c>
      <c r="AQ14" s="5">
        <v>0.42699999999999999</v>
      </c>
      <c r="AR14" s="5">
        <v>0.30499999999999999</v>
      </c>
      <c r="AS14" s="5">
        <v>0.18776999999999999</v>
      </c>
      <c r="AT14" s="5">
        <v>0.97589999999999999</v>
      </c>
      <c r="AU14" s="5">
        <v>1.494</v>
      </c>
      <c r="AV14" s="5">
        <v>0.52900000000000003</v>
      </c>
      <c r="AW14" s="5">
        <v>0.30299999999999999</v>
      </c>
      <c r="AX14" s="5">
        <v>0.14610000000000001</v>
      </c>
      <c r="AY14" s="5">
        <v>0.55310000000000004</v>
      </c>
      <c r="AZ14" s="5">
        <v>0.14396999999999999</v>
      </c>
      <c r="BA14" s="5">
        <v>5.8500000000000003E-2</v>
      </c>
      <c r="BB14" s="5">
        <v>1.3029999999999999</v>
      </c>
      <c r="BC14" s="5">
        <v>0.19600000000000001</v>
      </c>
      <c r="BD14" s="5">
        <v>0.27884999999999999</v>
      </c>
      <c r="BE14" s="5">
        <v>5.9900000000000002E-2</v>
      </c>
      <c r="BF14" s="5">
        <v>0.48099999999999998</v>
      </c>
      <c r="BG14" s="6" t="s">
        <v>13</v>
      </c>
      <c r="BH14" s="6" t="s">
        <v>13</v>
      </c>
      <c r="BI14" s="5">
        <v>0.14299999999999999</v>
      </c>
      <c r="BJ14" s="5">
        <v>0.14799999999999999</v>
      </c>
      <c r="BK14" s="5">
        <v>2.8000000000000001E-2</v>
      </c>
      <c r="BL14" s="5">
        <v>0.42</v>
      </c>
      <c r="BM14" s="6" t="s">
        <v>13</v>
      </c>
      <c r="BN14" s="5">
        <v>0.51200000000000001</v>
      </c>
      <c r="BO14" s="5">
        <v>0.14566000000000001</v>
      </c>
      <c r="BP14" s="5">
        <v>0.373</v>
      </c>
      <c r="BQ14" s="5">
        <v>1.141</v>
      </c>
      <c r="BR14" s="5">
        <v>0.12073</v>
      </c>
      <c r="BS14" s="5">
        <v>0.01</v>
      </c>
      <c r="BT14" s="5">
        <v>3.8350000000000002E-2</v>
      </c>
      <c r="BU14" s="5">
        <v>0.22</v>
      </c>
      <c r="BV14" s="5">
        <v>0.41299999999999998</v>
      </c>
      <c r="BW14" s="5">
        <v>7.3770000000000002E-2</v>
      </c>
      <c r="BX14" s="5">
        <v>0.35399000000000003</v>
      </c>
      <c r="BY14" s="5">
        <v>0.73</v>
      </c>
      <c r="BZ14" s="5">
        <v>0.16003000000000001</v>
      </c>
      <c r="CA14" s="5">
        <v>0.01</v>
      </c>
      <c r="CB14" s="6" t="s">
        <v>13</v>
      </c>
      <c r="CC14" s="5">
        <v>0.19</v>
      </c>
      <c r="CD14" s="5">
        <v>3.687E-2</v>
      </c>
      <c r="CE14" s="5">
        <v>0.35499999999999998</v>
      </c>
      <c r="CF14" s="5">
        <v>0.26152999999999998</v>
      </c>
      <c r="CG14" s="5">
        <v>0.20856</v>
      </c>
      <c r="CH14" s="5">
        <v>3.4000000000000002E-2</v>
      </c>
      <c r="CI14" s="5">
        <v>0.1399</v>
      </c>
      <c r="CJ14" s="6" t="s">
        <v>13</v>
      </c>
      <c r="CK14" s="5">
        <v>0.84699999999999998</v>
      </c>
      <c r="CL14" s="5">
        <v>0.23400000000000001</v>
      </c>
      <c r="CM14" s="5">
        <v>0.75</v>
      </c>
      <c r="CN14" s="5">
        <v>0.29399999999999998</v>
      </c>
      <c r="CO14" s="5">
        <v>0.36799999999999999</v>
      </c>
      <c r="CP14" s="5">
        <v>4.6300000000000001E-2</v>
      </c>
      <c r="CQ14" s="5">
        <v>0.45800000000000002</v>
      </c>
      <c r="CR14" s="5">
        <v>0.15035999999999999</v>
      </c>
      <c r="CS14" s="5">
        <v>0.157</v>
      </c>
      <c r="CT14" s="5">
        <v>7.5240000000000001E-2</v>
      </c>
      <c r="CU14" s="5">
        <v>1.081</v>
      </c>
    </row>
    <row r="15" spans="1:138">
      <c r="A15" s="12" t="s">
        <v>271</v>
      </c>
      <c r="B15" s="5">
        <v>0.19511999999999999</v>
      </c>
      <c r="C15" s="5">
        <v>9.7129999999999994E-2</v>
      </c>
      <c r="D15" s="5">
        <v>0.38501999999999997</v>
      </c>
      <c r="E15" s="5">
        <v>9.6000000000000002E-2</v>
      </c>
      <c r="F15" s="5">
        <v>0.14099999999999999</v>
      </c>
      <c r="G15" s="5">
        <v>0.124</v>
      </c>
      <c r="H15" s="5">
        <v>0.10401000000000001</v>
      </c>
      <c r="I15" s="5">
        <v>0.26900000000000002</v>
      </c>
      <c r="J15" s="5">
        <v>0.875</v>
      </c>
      <c r="K15" s="5">
        <v>0.11308</v>
      </c>
      <c r="L15" s="5">
        <v>0.32473000000000002</v>
      </c>
      <c r="M15" s="5">
        <v>0.112</v>
      </c>
      <c r="N15" s="5">
        <v>0.25</v>
      </c>
      <c r="O15" s="5">
        <v>6.9860000000000005E-2</v>
      </c>
      <c r="P15" s="5">
        <v>0.378</v>
      </c>
      <c r="Q15" s="5">
        <v>0.15</v>
      </c>
      <c r="R15" s="5">
        <v>9.3649999999999997E-2</v>
      </c>
      <c r="S15" s="5">
        <v>0.16879</v>
      </c>
      <c r="T15" s="5">
        <v>0.54200000000000004</v>
      </c>
      <c r="U15" s="5">
        <v>0.17183000000000001</v>
      </c>
      <c r="V15" s="5">
        <v>0.1226</v>
      </c>
      <c r="W15" s="5">
        <v>2.8299999999999999E-2</v>
      </c>
      <c r="X15" s="5">
        <v>0.21382000000000001</v>
      </c>
      <c r="Y15" s="5">
        <v>0.14901</v>
      </c>
      <c r="Z15" s="5">
        <v>7.1999999999999995E-2</v>
      </c>
      <c r="AA15" s="6" t="s">
        <v>13</v>
      </c>
      <c r="AB15" s="5">
        <v>0.96199999999999997</v>
      </c>
      <c r="AC15" s="5">
        <v>0.43754999999999999</v>
      </c>
      <c r="AD15" s="5">
        <v>0.183</v>
      </c>
      <c r="AE15" s="5">
        <v>8.9520000000000002E-2</v>
      </c>
      <c r="AF15" s="5">
        <v>4.2000000000000003E-2</v>
      </c>
      <c r="AG15" s="5">
        <v>0.10382</v>
      </c>
      <c r="AH15" s="5">
        <v>4.8800000000000003E-2</v>
      </c>
      <c r="AI15" s="5">
        <v>0.22262000000000001</v>
      </c>
      <c r="AJ15" s="5">
        <v>0.45500000000000002</v>
      </c>
      <c r="AK15" s="5">
        <v>0.16</v>
      </c>
      <c r="AL15" s="5">
        <v>0.23547999999999999</v>
      </c>
      <c r="AM15" s="5">
        <v>0.19159000000000001</v>
      </c>
      <c r="AN15" s="5">
        <v>1.095</v>
      </c>
      <c r="AO15" s="5">
        <v>0.48221999999999998</v>
      </c>
      <c r="AP15" s="5">
        <v>0.62187000000000003</v>
      </c>
      <c r="AQ15" s="5">
        <v>0.30159000000000002</v>
      </c>
      <c r="AR15" s="5">
        <v>0.12222</v>
      </c>
      <c r="AS15" s="5">
        <v>0.30708000000000002</v>
      </c>
      <c r="AT15" s="5">
        <v>0.8589</v>
      </c>
      <c r="AU15" s="5">
        <v>2.2691400000000002</v>
      </c>
      <c r="AV15" s="5">
        <v>0.60399999999999998</v>
      </c>
      <c r="AW15" s="5">
        <v>0.60487999999999997</v>
      </c>
      <c r="AX15" s="5">
        <v>0.12776000000000001</v>
      </c>
      <c r="AY15" s="5">
        <v>0.54100999999999999</v>
      </c>
      <c r="AZ15" s="5">
        <v>0.11703</v>
      </c>
      <c r="BA15" s="5">
        <v>0.10802</v>
      </c>
      <c r="BB15" s="5">
        <v>1.1080000000000001</v>
      </c>
      <c r="BC15" s="5">
        <v>0.19964000000000001</v>
      </c>
      <c r="BD15" s="5">
        <v>0.2064</v>
      </c>
      <c r="BE15" s="5">
        <v>3.687E-2</v>
      </c>
      <c r="BF15" s="5">
        <v>0.64100000000000001</v>
      </c>
      <c r="BG15" s="6" t="s">
        <v>13</v>
      </c>
      <c r="BH15" s="6" t="s">
        <v>13</v>
      </c>
      <c r="BI15" s="5">
        <v>0.1004</v>
      </c>
      <c r="BJ15" s="5">
        <v>0.12955</v>
      </c>
      <c r="BK15" s="5">
        <v>0.27900000000000003</v>
      </c>
      <c r="BL15" s="5">
        <v>0.36599999999999999</v>
      </c>
      <c r="BM15" s="6" t="s">
        <v>13</v>
      </c>
      <c r="BN15" s="5">
        <v>0.45600000000000002</v>
      </c>
      <c r="BO15" s="5">
        <v>0.28499999999999998</v>
      </c>
      <c r="BP15" s="5">
        <v>1.224</v>
      </c>
      <c r="BQ15" s="5">
        <v>1.4339999999999999</v>
      </c>
      <c r="BR15" s="5">
        <v>0.17144999999999999</v>
      </c>
      <c r="BS15" s="5">
        <v>0.26</v>
      </c>
      <c r="BT15" s="5">
        <v>1.958E-2</v>
      </c>
      <c r="BU15" s="5">
        <v>0.2457</v>
      </c>
      <c r="BV15" s="5">
        <v>0.64600000000000002</v>
      </c>
      <c r="BW15" s="5">
        <v>0.109</v>
      </c>
      <c r="BX15" s="5">
        <v>0.38499</v>
      </c>
      <c r="BY15" s="5">
        <v>0.38494</v>
      </c>
      <c r="BZ15" s="5">
        <v>0.104</v>
      </c>
      <c r="CA15" s="5">
        <v>0.01</v>
      </c>
      <c r="CB15" s="6" t="s">
        <v>13</v>
      </c>
      <c r="CC15" s="5">
        <v>0.01</v>
      </c>
      <c r="CD15" s="5">
        <v>2.402E-2</v>
      </c>
      <c r="CE15" s="5">
        <v>0.23633999999999999</v>
      </c>
      <c r="CF15" s="5">
        <v>0.22006000000000001</v>
      </c>
      <c r="CG15" s="5">
        <v>0.13774</v>
      </c>
      <c r="CH15" s="5">
        <v>0.01</v>
      </c>
      <c r="CI15" s="5">
        <v>0.10539999999999999</v>
      </c>
      <c r="CJ15" s="6" t="s">
        <v>13</v>
      </c>
      <c r="CK15" s="5">
        <v>1.3480000000000001</v>
      </c>
      <c r="CL15" s="5">
        <v>0.317</v>
      </c>
      <c r="CM15" s="5">
        <v>0.875</v>
      </c>
      <c r="CN15" s="5">
        <v>0.52600000000000002</v>
      </c>
      <c r="CO15" s="5">
        <v>0.378</v>
      </c>
      <c r="CP15" s="5">
        <v>4.6089999999999999E-2</v>
      </c>
      <c r="CQ15" s="5">
        <v>0.442</v>
      </c>
      <c r="CR15" s="5">
        <v>8.5529999999999995E-2</v>
      </c>
      <c r="CS15" s="5">
        <v>0.01</v>
      </c>
      <c r="CT15" s="5">
        <v>9.7140000000000004E-2</v>
      </c>
      <c r="CU15" s="5">
        <v>0.72</v>
      </c>
    </row>
    <row r="16" spans="1:138">
      <c r="A16" s="12" t="s">
        <v>272</v>
      </c>
      <c r="B16" s="5">
        <v>6.5000000000000002E-2</v>
      </c>
      <c r="C16" s="5">
        <v>0.249</v>
      </c>
      <c r="D16" s="5">
        <v>0.255</v>
      </c>
      <c r="E16" s="5">
        <v>7.5999999999999998E-2</v>
      </c>
      <c r="F16" s="5">
        <v>0.05</v>
      </c>
      <c r="G16" s="5">
        <v>7.6999999999999999E-2</v>
      </c>
      <c r="H16" s="5">
        <v>0.107</v>
      </c>
      <c r="I16" s="5">
        <v>0.18</v>
      </c>
      <c r="J16" s="5">
        <v>0.80100000000000005</v>
      </c>
      <c r="K16" s="5">
        <v>7.3389999999999997E-2</v>
      </c>
      <c r="L16" s="5">
        <v>0.32141999999999998</v>
      </c>
      <c r="M16" s="5">
        <v>0.16800000000000001</v>
      </c>
      <c r="N16" s="5">
        <v>0.17299999999999999</v>
      </c>
      <c r="O16" s="5">
        <v>3.1800000000000002E-2</v>
      </c>
      <c r="P16" s="5">
        <v>0.56999999999999995</v>
      </c>
      <c r="Q16" s="5">
        <v>0.14182</v>
      </c>
      <c r="R16" s="5">
        <v>7.1429999999999993E-2</v>
      </c>
      <c r="S16" s="5">
        <v>0.18601000000000001</v>
      </c>
      <c r="T16" s="5">
        <v>0.90539000000000003</v>
      </c>
      <c r="U16" s="5">
        <v>0.22539999999999999</v>
      </c>
      <c r="V16" s="5">
        <v>0.13639999999999999</v>
      </c>
      <c r="W16" s="5">
        <v>3.9640000000000002E-2</v>
      </c>
      <c r="X16" s="5">
        <v>0.25600000000000001</v>
      </c>
      <c r="Y16" s="5">
        <v>0.17172999999999999</v>
      </c>
      <c r="Z16" s="5">
        <v>0.126</v>
      </c>
      <c r="AA16" s="6" t="s">
        <v>13</v>
      </c>
      <c r="AB16" s="5">
        <v>0.93600000000000005</v>
      </c>
      <c r="AC16" s="5">
        <v>0.39100000000000001</v>
      </c>
      <c r="AD16" s="5">
        <v>0.23200000000000001</v>
      </c>
      <c r="AE16" s="5">
        <v>0.14766000000000001</v>
      </c>
      <c r="AF16" s="5">
        <v>0.115</v>
      </c>
      <c r="AG16" s="5">
        <v>0.24299999999999999</v>
      </c>
      <c r="AH16" s="5">
        <v>7.5929999999999997E-2</v>
      </c>
      <c r="AI16" s="5">
        <v>0.28786</v>
      </c>
      <c r="AJ16" s="5">
        <v>0.26300000000000001</v>
      </c>
      <c r="AK16" s="5">
        <v>0.29799999999999999</v>
      </c>
      <c r="AL16" s="5">
        <v>0.22140000000000001</v>
      </c>
      <c r="AM16" s="5">
        <v>0.21659</v>
      </c>
      <c r="AN16" s="5">
        <v>1.0629999999999999</v>
      </c>
      <c r="AO16" s="5">
        <v>0.56022000000000005</v>
      </c>
      <c r="AP16" s="5">
        <v>0.67486999999999997</v>
      </c>
      <c r="AQ16" s="5">
        <v>0.32423999999999997</v>
      </c>
      <c r="AR16" s="5">
        <v>0.28616000000000003</v>
      </c>
      <c r="AS16" s="5">
        <v>0.18026</v>
      </c>
      <c r="AT16" s="5">
        <v>1.0359</v>
      </c>
      <c r="AU16" s="5">
        <v>2.2759999999999998</v>
      </c>
      <c r="AV16" s="5">
        <v>0.56200000000000006</v>
      </c>
      <c r="AW16" s="5">
        <v>0.72267999999999999</v>
      </c>
      <c r="AX16" s="5">
        <v>9.3130000000000004E-2</v>
      </c>
      <c r="AY16" s="5">
        <v>0.58401000000000003</v>
      </c>
      <c r="AZ16" s="5">
        <v>0.13436999999999999</v>
      </c>
      <c r="BA16" s="5">
        <v>0.12964999999999999</v>
      </c>
      <c r="BB16" s="5">
        <v>1.2250000000000001</v>
      </c>
      <c r="BC16" s="5">
        <v>0.15384</v>
      </c>
      <c r="BD16" s="5">
        <v>0.24185000000000001</v>
      </c>
      <c r="BE16" s="5">
        <v>3.1300000000000001E-2</v>
      </c>
      <c r="BF16" s="5">
        <v>0.73899999999999999</v>
      </c>
      <c r="BG16" s="6" t="s">
        <v>13</v>
      </c>
      <c r="BH16" s="6" t="s">
        <v>13</v>
      </c>
      <c r="BI16" s="5">
        <v>0.10884000000000001</v>
      </c>
      <c r="BJ16" s="5">
        <v>0.10031</v>
      </c>
      <c r="BK16" s="5">
        <v>0.36546000000000001</v>
      </c>
      <c r="BL16" s="5">
        <v>0.51600000000000001</v>
      </c>
      <c r="BM16" s="6" t="s">
        <v>13</v>
      </c>
      <c r="BN16" s="5">
        <v>0.33399000000000001</v>
      </c>
      <c r="BO16" s="5">
        <v>0.22700000000000001</v>
      </c>
      <c r="BP16" s="5">
        <v>1.482</v>
      </c>
      <c r="BQ16" s="5">
        <v>1.774</v>
      </c>
      <c r="BR16" s="5">
        <v>0.18545</v>
      </c>
      <c r="BS16" s="5">
        <v>0.01</v>
      </c>
      <c r="BT16" s="5">
        <v>1.2120000000000001E-2</v>
      </c>
      <c r="BU16" s="5">
        <v>0.23952999999999999</v>
      </c>
      <c r="BV16" s="5">
        <v>0.45400000000000001</v>
      </c>
      <c r="BW16" s="5">
        <v>0.15351000000000001</v>
      </c>
      <c r="BX16" s="5">
        <v>0.35315999999999997</v>
      </c>
      <c r="BY16" s="5">
        <v>0.42899999999999999</v>
      </c>
      <c r="BZ16" s="5">
        <v>0.12820000000000001</v>
      </c>
      <c r="CA16" s="5">
        <v>1.506E-2</v>
      </c>
      <c r="CB16" s="6" t="s">
        <v>13</v>
      </c>
      <c r="CC16" s="5">
        <v>0.22</v>
      </c>
      <c r="CD16" s="5">
        <v>2.4930000000000001E-2</v>
      </c>
      <c r="CE16" s="5">
        <v>0.20257</v>
      </c>
      <c r="CF16" s="5">
        <v>0.22700000000000001</v>
      </c>
      <c r="CG16" s="5">
        <v>0.11859</v>
      </c>
      <c r="CH16" s="5">
        <v>7.3999999999999996E-2</v>
      </c>
      <c r="CI16" s="5">
        <v>6.1359999999999998E-2</v>
      </c>
      <c r="CJ16" s="6" t="s">
        <v>13</v>
      </c>
      <c r="CK16" s="5">
        <v>1.4219999999999999</v>
      </c>
      <c r="CL16" s="5">
        <v>0.22600000000000001</v>
      </c>
      <c r="CM16" s="5">
        <v>0.70499999999999996</v>
      </c>
      <c r="CN16" s="5">
        <v>0.57699999999999996</v>
      </c>
      <c r="CO16" s="5">
        <v>0.36799999999999999</v>
      </c>
      <c r="CP16" s="5">
        <v>5.799E-2</v>
      </c>
      <c r="CQ16" s="5">
        <v>0.58899999999999997</v>
      </c>
      <c r="CR16" s="5">
        <v>0.11607000000000001</v>
      </c>
      <c r="CS16" s="5">
        <v>9.8000000000000004E-2</v>
      </c>
      <c r="CT16" s="5">
        <v>3.8460000000000001E-2</v>
      </c>
      <c r="CU16" s="5">
        <v>0.7</v>
      </c>
    </row>
  </sheetData>
  <mergeCells count="6">
    <mergeCell ref="B3:AS3"/>
    <mergeCell ref="AT3:BP3"/>
    <mergeCell ref="BQ3:CU3"/>
    <mergeCell ref="B11:AS11"/>
    <mergeCell ref="AT11:BP11"/>
    <mergeCell ref="BQ11:CU1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5A52D-4F77-A947-A0BC-4D544A0FE929}">
  <dimension ref="A2:CU16"/>
  <sheetViews>
    <sheetView workbookViewId="0">
      <selection activeCell="CK16" sqref="CK16"/>
    </sheetView>
  </sheetViews>
  <sheetFormatPr baseColWidth="10" defaultRowHeight="20"/>
  <sheetData>
    <row r="2" spans="1:99">
      <c r="A2" s="18" t="s">
        <v>275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  <c r="CE2" s="31"/>
      <c r="CF2" s="31"/>
      <c r="CG2" s="31"/>
      <c r="CH2" s="31"/>
      <c r="CI2" s="31"/>
      <c r="CJ2" s="31"/>
      <c r="CK2" s="31"/>
      <c r="CL2" s="31"/>
      <c r="CM2" s="31"/>
      <c r="CN2" s="31"/>
      <c r="CO2" s="31"/>
      <c r="CP2" s="31"/>
      <c r="CQ2" s="31"/>
      <c r="CR2" s="31"/>
      <c r="CS2" s="31"/>
      <c r="CT2" s="31"/>
      <c r="CU2" s="31"/>
    </row>
    <row r="3" spans="1:99">
      <c r="A3" s="32"/>
      <c r="B3" s="33" t="s">
        <v>1</v>
      </c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  <c r="AG3" s="33"/>
      <c r="AH3" s="33"/>
      <c r="AI3" s="33"/>
      <c r="AJ3" s="33"/>
      <c r="AK3" s="33"/>
      <c r="AL3" s="33"/>
      <c r="AM3" s="33"/>
      <c r="AN3" s="33"/>
      <c r="AO3" s="33"/>
      <c r="AP3" s="33"/>
      <c r="AQ3" s="33"/>
      <c r="AR3" s="33"/>
      <c r="AS3" s="33"/>
      <c r="AT3" s="33" t="s">
        <v>125</v>
      </c>
      <c r="AU3" s="33"/>
      <c r="AV3" s="33"/>
      <c r="AW3" s="33"/>
      <c r="AX3" s="33"/>
      <c r="AY3" s="33"/>
      <c r="AZ3" s="33"/>
      <c r="BA3" s="33"/>
      <c r="BB3" s="33"/>
      <c r="BC3" s="33"/>
      <c r="BD3" s="33"/>
      <c r="BE3" s="33"/>
      <c r="BF3" s="33"/>
      <c r="BG3" s="33"/>
      <c r="BH3" s="33"/>
      <c r="BI3" s="33"/>
      <c r="BJ3" s="33"/>
      <c r="BK3" s="33"/>
      <c r="BL3" s="33"/>
      <c r="BM3" s="33"/>
      <c r="BN3" s="33"/>
      <c r="BO3" s="33"/>
      <c r="BP3" s="33"/>
      <c r="BQ3" s="33" t="s">
        <v>141</v>
      </c>
      <c r="BR3" s="33"/>
      <c r="BS3" s="33"/>
      <c r="BT3" s="33"/>
      <c r="BU3" s="33"/>
      <c r="BV3" s="33"/>
      <c r="BW3" s="33"/>
      <c r="BX3" s="33"/>
      <c r="BY3" s="33"/>
      <c r="BZ3" s="33"/>
      <c r="CA3" s="33"/>
      <c r="CB3" s="33"/>
      <c r="CC3" s="33"/>
      <c r="CD3" s="33"/>
      <c r="CE3" s="33"/>
      <c r="CF3" s="33"/>
      <c r="CG3" s="33"/>
      <c r="CH3" s="33"/>
      <c r="CI3" s="33"/>
      <c r="CJ3" s="33"/>
      <c r="CK3" s="33"/>
      <c r="CL3" s="33"/>
      <c r="CM3" s="33"/>
      <c r="CN3" s="33"/>
      <c r="CO3" s="33"/>
      <c r="CP3" s="33"/>
      <c r="CQ3" s="33"/>
      <c r="CR3" s="33"/>
      <c r="CS3" s="33"/>
      <c r="CT3" s="33"/>
      <c r="CU3" s="33"/>
    </row>
    <row r="4" spans="1:99">
      <c r="A4" s="32"/>
      <c r="B4" s="11" t="s">
        <v>131</v>
      </c>
      <c r="C4" s="11" t="s">
        <v>133</v>
      </c>
      <c r="D4" s="11" t="s">
        <v>134</v>
      </c>
      <c r="E4" s="11" t="s">
        <v>135</v>
      </c>
      <c r="F4" s="11" t="s">
        <v>136</v>
      </c>
      <c r="G4" s="11" t="s">
        <v>137</v>
      </c>
      <c r="H4" s="11" t="s">
        <v>138</v>
      </c>
      <c r="I4" s="11" t="s">
        <v>139</v>
      </c>
      <c r="J4" s="11" t="s">
        <v>140</v>
      </c>
      <c r="K4" s="11" t="s">
        <v>14</v>
      </c>
      <c r="L4" s="11" t="s">
        <v>15</v>
      </c>
      <c r="M4" s="11" t="s">
        <v>16</v>
      </c>
      <c r="N4" s="11" t="s">
        <v>17</v>
      </c>
      <c r="O4" s="11" t="s">
        <v>18</v>
      </c>
      <c r="P4" s="11" t="s">
        <v>19</v>
      </c>
      <c r="Q4" s="11" t="s">
        <v>20</v>
      </c>
      <c r="R4" s="11" t="s">
        <v>21</v>
      </c>
      <c r="S4" s="11" t="s">
        <v>22</v>
      </c>
      <c r="T4" s="11" t="s">
        <v>23</v>
      </c>
      <c r="U4" s="11" t="s">
        <v>24</v>
      </c>
      <c r="V4" s="11" t="s">
        <v>25</v>
      </c>
      <c r="W4" s="11" t="s">
        <v>26</v>
      </c>
      <c r="X4" s="11" t="s">
        <v>27</v>
      </c>
      <c r="Y4" s="11" t="s">
        <v>28</v>
      </c>
      <c r="Z4" s="11" t="s">
        <v>29</v>
      </c>
      <c r="AA4" s="11" t="s">
        <v>30</v>
      </c>
      <c r="AB4" s="11" t="s">
        <v>31</v>
      </c>
      <c r="AC4" s="11" t="s">
        <v>32</v>
      </c>
      <c r="AD4" s="11" t="s">
        <v>33</v>
      </c>
      <c r="AE4" s="11" t="s">
        <v>34</v>
      </c>
      <c r="AF4" s="11" t="s">
        <v>35</v>
      </c>
      <c r="AG4" s="11" t="s">
        <v>36</v>
      </c>
      <c r="AH4" s="11" t="s">
        <v>37</v>
      </c>
      <c r="AI4" s="11" t="s">
        <v>38</v>
      </c>
      <c r="AJ4" s="11" t="s">
        <v>39</v>
      </c>
      <c r="AK4" s="11" t="s">
        <v>40</v>
      </c>
      <c r="AL4" s="11" t="s">
        <v>41</v>
      </c>
      <c r="AM4" s="11" t="s">
        <v>42</v>
      </c>
      <c r="AN4" s="11" t="s">
        <v>43</v>
      </c>
      <c r="AO4" s="11" t="s">
        <v>44</v>
      </c>
      <c r="AP4" s="11" t="s">
        <v>45</v>
      </c>
      <c r="AQ4" s="11" t="s">
        <v>46</v>
      </c>
      <c r="AR4" s="11" t="s">
        <v>47</v>
      </c>
      <c r="AS4" s="11" t="s">
        <v>48</v>
      </c>
      <c r="AT4" s="11" t="s">
        <v>129</v>
      </c>
      <c r="AU4" s="11" t="s">
        <v>143</v>
      </c>
      <c r="AV4" s="11" t="s">
        <v>144</v>
      </c>
      <c r="AW4" s="11" t="s">
        <v>145</v>
      </c>
      <c r="AX4" s="11" t="s">
        <v>146</v>
      </c>
      <c r="AY4" s="11" t="s">
        <v>147</v>
      </c>
      <c r="AZ4" s="11" t="s">
        <v>148</v>
      </c>
      <c r="BA4" s="11" t="s">
        <v>149</v>
      </c>
      <c r="BB4" s="11" t="s">
        <v>150</v>
      </c>
      <c r="BC4" s="11" t="s">
        <v>151</v>
      </c>
      <c r="BD4" s="11" t="s">
        <v>152</v>
      </c>
      <c r="BE4" s="11" t="s">
        <v>153</v>
      </c>
      <c r="BF4" s="11" t="s">
        <v>154</v>
      </c>
      <c r="BG4" s="11" t="s">
        <v>155</v>
      </c>
      <c r="BH4" s="11" t="s">
        <v>156</v>
      </c>
      <c r="BI4" s="11" t="s">
        <v>157</v>
      </c>
      <c r="BJ4" s="11" t="s">
        <v>158</v>
      </c>
      <c r="BK4" s="11" t="s">
        <v>159</v>
      </c>
      <c r="BL4" s="11" t="s">
        <v>160</v>
      </c>
      <c r="BM4" s="11" t="s">
        <v>161</v>
      </c>
      <c r="BN4" s="11" t="s">
        <v>162</v>
      </c>
      <c r="BO4" s="11" t="s">
        <v>163</v>
      </c>
      <c r="BP4" s="11" t="s">
        <v>164</v>
      </c>
      <c r="BQ4" s="11" t="s">
        <v>165</v>
      </c>
      <c r="BR4" s="11" t="s">
        <v>167</v>
      </c>
      <c r="BS4" s="11" t="s">
        <v>168</v>
      </c>
      <c r="BT4" s="11" t="s">
        <v>169</v>
      </c>
      <c r="BU4" s="11" t="s">
        <v>170</v>
      </c>
      <c r="BV4" s="11" t="s">
        <v>171</v>
      </c>
      <c r="BW4" s="11" t="s">
        <v>172</v>
      </c>
      <c r="BX4" s="11" t="s">
        <v>173</v>
      </c>
      <c r="BY4" s="11" t="s">
        <v>174</v>
      </c>
      <c r="BZ4" s="11" t="s">
        <v>2</v>
      </c>
      <c r="CA4" s="11" t="s">
        <v>3</v>
      </c>
      <c r="CB4" s="11" t="s">
        <v>4</v>
      </c>
      <c r="CC4" s="11" t="s">
        <v>5</v>
      </c>
      <c r="CD4" s="11" t="s">
        <v>6</v>
      </c>
      <c r="CE4" s="11" t="s">
        <v>7</v>
      </c>
      <c r="CF4" s="11" t="s">
        <v>8</v>
      </c>
      <c r="CG4" s="11" t="s">
        <v>9</v>
      </c>
      <c r="CH4" s="11" t="s">
        <v>10</v>
      </c>
      <c r="CI4" s="11" t="s">
        <v>11</v>
      </c>
      <c r="CJ4" s="11" t="s">
        <v>175</v>
      </c>
      <c r="CK4" s="11" t="s">
        <v>176</v>
      </c>
      <c r="CL4" s="11" t="s">
        <v>177</v>
      </c>
      <c r="CM4" s="11" t="s">
        <v>178</v>
      </c>
      <c r="CN4" s="11" t="s">
        <v>179</v>
      </c>
      <c r="CO4" s="11" t="s">
        <v>180</v>
      </c>
      <c r="CP4" s="11" t="s">
        <v>181</v>
      </c>
      <c r="CQ4" s="11" t="s">
        <v>182</v>
      </c>
      <c r="CR4" s="11" t="s">
        <v>183</v>
      </c>
      <c r="CS4" s="11" t="s">
        <v>184</v>
      </c>
      <c r="CT4" s="11" t="s">
        <v>185</v>
      </c>
      <c r="CU4" s="11" t="s">
        <v>186</v>
      </c>
    </row>
    <row r="5" spans="1:99">
      <c r="A5" s="12" t="s">
        <v>259</v>
      </c>
      <c r="B5" s="5">
        <v>2.4</v>
      </c>
      <c r="C5" s="5">
        <v>1.68</v>
      </c>
      <c r="D5" s="5">
        <v>0.68</v>
      </c>
      <c r="E5" s="5">
        <v>0.86</v>
      </c>
      <c r="F5" s="5">
        <v>0.38</v>
      </c>
      <c r="G5" s="5">
        <v>0.03</v>
      </c>
      <c r="H5" s="5">
        <v>0.01</v>
      </c>
      <c r="I5" s="5">
        <v>0.18</v>
      </c>
      <c r="J5" s="5">
        <v>1.1399999999999999</v>
      </c>
      <c r="K5" s="5">
        <v>0.26</v>
      </c>
      <c r="L5" s="5">
        <v>0.47</v>
      </c>
      <c r="M5" s="5">
        <v>0.6</v>
      </c>
      <c r="N5" s="5">
        <v>1.28</v>
      </c>
      <c r="O5" s="5">
        <v>0.01</v>
      </c>
      <c r="P5" s="5">
        <v>1.8</v>
      </c>
      <c r="Q5" s="5">
        <v>1.34</v>
      </c>
      <c r="R5" s="5">
        <v>0.09</v>
      </c>
      <c r="S5" s="5">
        <v>1.1599999999999999</v>
      </c>
      <c r="T5" s="5">
        <v>0.48</v>
      </c>
      <c r="U5" s="5">
        <v>1.39</v>
      </c>
      <c r="V5" s="5">
        <v>0.54</v>
      </c>
      <c r="W5" s="5">
        <v>1.518</v>
      </c>
      <c r="X5" s="5">
        <v>0.01</v>
      </c>
      <c r="Y5" s="5">
        <v>0.63</v>
      </c>
      <c r="Z5" s="5">
        <v>0.3</v>
      </c>
      <c r="AA5" s="6" t="s">
        <v>13</v>
      </c>
      <c r="AB5" s="5">
        <v>0.64</v>
      </c>
      <c r="AC5" s="5">
        <v>1.1100000000000001</v>
      </c>
      <c r="AD5" s="5">
        <v>0.52</v>
      </c>
      <c r="AE5" s="5">
        <v>1.27</v>
      </c>
      <c r="AF5" s="5">
        <v>0.24</v>
      </c>
      <c r="AG5" s="5">
        <v>0.16</v>
      </c>
      <c r="AH5" s="5">
        <v>1.07</v>
      </c>
      <c r="AI5" s="5">
        <v>0.23</v>
      </c>
      <c r="AJ5" s="5">
        <v>0.68</v>
      </c>
      <c r="AK5" s="5">
        <v>0.26</v>
      </c>
      <c r="AL5" s="5">
        <v>0.37</v>
      </c>
      <c r="AM5" s="5">
        <v>0.04</v>
      </c>
      <c r="AN5" s="5">
        <v>0.78</v>
      </c>
      <c r="AO5" s="5">
        <v>0.44</v>
      </c>
      <c r="AP5" s="5">
        <v>0.48</v>
      </c>
      <c r="AQ5" s="5">
        <v>0.42</v>
      </c>
      <c r="AR5" s="5">
        <v>0.54</v>
      </c>
      <c r="AS5" s="5">
        <v>0.01</v>
      </c>
      <c r="AT5" s="5">
        <v>0.28000000000000003</v>
      </c>
      <c r="AU5" s="5">
        <v>0.01</v>
      </c>
      <c r="AV5" s="5">
        <v>0.28999999999999998</v>
      </c>
      <c r="AW5" s="5">
        <v>0.3</v>
      </c>
      <c r="AX5" s="5">
        <v>0.08</v>
      </c>
      <c r="AY5" s="5">
        <v>0.24</v>
      </c>
      <c r="AZ5" s="5">
        <v>0.04</v>
      </c>
      <c r="BA5" s="5">
        <v>0.13</v>
      </c>
      <c r="BB5" s="5">
        <v>0.16</v>
      </c>
      <c r="BC5" s="5">
        <v>4.4999999999999998E-2</v>
      </c>
      <c r="BD5" s="5">
        <v>7.6469999999999996E-2</v>
      </c>
      <c r="BE5" s="5">
        <v>0.27</v>
      </c>
      <c r="BF5" s="5">
        <v>0.02</v>
      </c>
      <c r="BG5" s="5" t="s">
        <v>13</v>
      </c>
      <c r="BH5" s="5">
        <v>0.8</v>
      </c>
      <c r="BI5" s="5">
        <v>0.161</v>
      </c>
      <c r="BJ5" s="5">
        <v>0.01</v>
      </c>
      <c r="BK5" s="5">
        <v>0.2</v>
      </c>
      <c r="BL5" s="5">
        <v>0.42</v>
      </c>
      <c r="BM5" s="5" t="s">
        <v>13</v>
      </c>
      <c r="BN5" s="5">
        <v>0.02</v>
      </c>
      <c r="BO5" s="5">
        <v>0.06</v>
      </c>
      <c r="BP5" s="5">
        <v>0.24</v>
      </c>
      <c r="BQ5" s="5">
        <v>0.46</v>
      </c>
      <c r="BR5" s="5">
        <v>0.56000000000000005</v>
      </c>
      <c r="BS5" s="5">
        <v>7.0999999999999994E-2</v>
      </c>
      <c r="BT5" s="5">
        <v>0.28999999999999998</v>
      </c>
      <c r="BU5" s="5">
        <v>0.09</v>
      </c>
      <c r="BV5" s="5">
        <v>0.45</v>
      </c>
      <c r="BW5" s="5">
        <v>0.55000000000000004</v>
      </c>
      <c r="BX5" s="5">
        <v>0.46</v>
      </c>
      <c r="BY5" s="5">
        <v>0.02</v>
      </c>
      <c r="BZ5" s="5">
        <v>8.6999999999999994E-2</v>
      </c>
      <c r="CA5" s="5" t="s">
        <v>13</v>
      </c>
      <c r="CB5" s="5">
        <v>4.8000000000000001E-2</v>
      </c>
      <c r="CC5" s="5">
        <v>0.05</v>
      </c>
      <c r="CD5" s="5">
        <v>0.01</v>
      </c>
      <c r="CE5" s="5">
        <v>0.91</v>
      </c>
      <c r="CF5" s="5">
        <v>6.6000000000000003E-2</v>
      </c>
      <c r="CG5" s="5">
        <v>0.19900000000000001</v>
      </c>
      <c r="CH5" s="5">
        <v>0.09</v>
      </c>
      <c r="CI5" s="5">
        <v>0.19400000000000001</v>
      </c>
      <c r="CJ5" s="5" t="s">
        <v>13</v>
      </c>
      <c r="CK5" s="5">
        <v>4.2000000000000003E-2</v>
      </c>
      <c r="CL5" s="5">
        <v>0.1</v>
      </c>
      <c r="CM5" s="5">
        <v>0.01</v>
      </c>
      <c r="CN5" s="5">
        <v>0.14000000000000001</v>
      </c>
      <c r="CO5" s="5">
        <v>0.40699999999999997</v>
      </c>
      <c r="CP5" s="5">
        <v>1.45</v>
      </c>
      <c r="CQ5" s="5">
        <v>0.32</v>
      </c>
      <c r="CR5" s="5">
        <v>0.35</v>
      </c>
      <c r="CS5" s="5">
        <v>0.36</v>
      </c>
      <c r="CT5" s="5">
        <v>1.7999999999999999E-2</v>
      </c>
      <c r="CU5" s="5">
        <v>0.46</v>
      </c>
    </row>
    <row r="6" spans="1:99">
      <c r="A6" s="12" t="s">
        <v>262</v>
      </c>
      <c r="B6" s="5">
        <v>2.02</v>
      </c>
      <c r="C6" s="5">
        <v>0.75</v>
      </c>
      <c r="D6" s="5">
        <v>1.26</v>
      </c>
      <c r="E6" s="5">
        <v>2.06</v>
      </c>
      <c r="F6" s="5">
        <v>1.66</v>
      </c>
      <c r="G6" s="5">
        <v>0.04</v>
      </c>
      <c r="H6" s="5">
        <v>0.05</v>
      </c>
      <c r="I6" s="5">
        <v>0.18</v>
      </c>
      <c r="J6" s="5">
        <v>0.42</v>
      </c>
      <c r="K6" s="5">
        <v>0.97</v>
      </c>
      <c r="L6" s="5">
        <v>0.24</v>
      </c>
      <c r="M6" s="5">
        <v>0.42</v>
      </c>
      <c r="N6" s="5">
        <v>0.15</v>
      </c>
      <c r="O6" s="5">
        <v>0.32</v>
      </c>
      <c r="P6" s="5">
        <v>0.64</v>
      </c>
      <c r="Q6" s="5">
        <v>0.42</v>
      </c>
      <c r="R6" s="5">
        <v>0.05</v>
      </c>
      <c r="S6" s="5">
        <v>0.49</v>
      </c>
      <c r="T6" s="5">
        <v>0.09</v>
      </c>
      <c r="U6" s="5">
        <v>1.1200000000000001</v>
      </c>
      <c r="V6" s="5">
        <v>0.45</v>
      </c>
      <c r="W6" s="5">
        <v>0.11799999999999999</v>
      </c>
      <c r="X6" s="5">
        <v>0.96</v>
      </c>
      <c r="Y6" s="5">
        <v>1.59</v>
      </c>
      <c r="Z6" s="5">
        <v>0.6</v>
      </c>
      <c r="AA6" s="6" t="s">
        <v>13</v>
      </c>
      <c r="AB6" s="5">
        <v>1.76</v>
      </c>
      <c r="AC6" s="5">
        <v>1.1299999999999999</v>
      </c>
      <c r="AD6" s="5">
        <v>0.51</v>
      </c>
      <c r="AE6" s="5">
        <v>1.83</v>
      </c>
      <c r="AF6" s="5">
        <v>0.74</v>
      </c>
      <c r="AG6" s="5">
        <v>0.2</v>
      </c>
      <c r="AH6" s="5">
        <v>1.3</v>
      </c>
      <c r="AI6" s="5">
        <v>0.32</v>
      </c>
      <c r="AJ6" s="5">
        <v>1.23</v>
      </c>
      <c r="AK6" s="5">
        <v>0.79</v>
      </c>
      <c r="AL6" s="5">
        <v>0.66</v>
      </c>
      <c r="AM6" s="5">
        <v>0.04</v>
      </c>
      <c r="AN6" s="5">
        <v>0.55000000000000004</v>
      </c>
      <c r="AO6" s="5">
        <v>0.15</v>
      </c>
      <c r="AP6" s="5">
        <v>0.3</v>
      </c>
      <c r="AQ6" s="5">
        <v>0.01</v>
      </c>
      <c r="AR6" s="5">
        <v>0.11</v>
      </c>
      <c r="AS6" s="5">
        <v>0.05</v>
      </c>
      <c r="AT6" s="5">
        <v>0.39</v>
      </c>
      <c r="AU6" s="5">
        <v>0.01</v>
      </c>
      <c r="AV6" s="5">
        <v>0.25</v>
      </c>
      <c r="AW6" s="5">
        <v>0.2</v>
      </c>
      <c r="AX6" s="5">
        <v>0.01</v>
      </c>
      <c r="AY6" s="5">
        <v>0.21</v>
      </c>
      <c r="AZ6" s="5">
        <v>0.04</v>
      </c>
      <c r="BA6" s="5">
        <v>0.31</v>
      </c>
      <c r="BB6" s="5">
        <v>0.33</v>
      </c>
      <c r="BC6" s="5">
        <v>5.7000000000000002E-2</v>
      </c>
      <c r="BD6" s="5">
        <v>6.8470000000000003E-2</v>
      </c>
      <c r="BE6" s="5">
        <v>0.23</v>
      </c>
      <c r="BF6" s="5">
        <v>0.01</v>
      </c>
      <c r="BG6" s="5" t="s">
        <v>13</v>
      </c>
      <c r="BH6" s="5">
        <v>1.76</v>
      </c>
      <c r="BI6" s="5">
        <v>0.27100000000000002</v>
      </c>
      <c r="BJ6" s="5">
        <v>0.01</v>
      </c>
      <c r="BK6" s="5">
        <v>0.05</v>
      </c>
      <c r="BL6" s="5">
        <v>0.01</v>
      </c>
      <c r="BM6" s="5" t="s">
        <v>13</v>
      </c>
      <c r="BN6" s="5">
        <v>0.11</v>
      </c>
      <c r="BO6" s="5">
        <v>0.12</v>
      </c>
      <c r="BP6" s="5">
        <v>0.47</v>
      </c>
      <c r="BQ6" s="5">
        <v>0.25</v>
      </c>
      <c r="BR6" s="5">
        <v>0.31</v>
      </c>
      <c r="BS6" s="5">
        <v>5.0999999999999997E-2</v>
      </c>
      <c r="BT6" s="5">
        <v>0.32</v>
      </c>
      <c r="BU6" s="5">
        <v>0.01</v>
      </c>
      <c r="BV6" s="5">
        <v>2.13</v>
      </c>
      <c r="BW6" s="5">
        <v>0.51</v>
      </c>
      <c r="BX6" s="5">
        <v>0.42</v>
      </c>
      <c r="BY6" s="5">
        <v>7.8E-2</v>
      </c>
      <c r="BZ6" s="5">
        <v>7.6999999999999999E-2</v>
      </c>
      <c r="CA6" s="5" t="s">
        <v>13</v>
      </c>
      <c r="CB6" s="5">
        <v>0.13800000000000001</v>
      </c>
      <c r="CC6" s="5">
        <v>0.63</v>
      </c>
      <c r="CD6" s="5">
        <v>0.01</v>
      </c>
      <c r="CE6" s="5">
        <v>0.01</v>
      </c>
      <c r="CF6" s="5">
        <v>5.6000000000000001E-2</v>
      </c>
      <c r="CG6" s="5">
        <v>0.13900000000000001</v>
      </c>
      <c r="CH6" s="5">
        <v>0.15</v>
      </c>
      <c r="CI6" s="5">
        <v>0.114</v>
      </c>
      <c r="CJ6" s="5" t="s">
        <v>13</v>
      </c>
      <c r="CK6" s="5">
        <v>0.41</v>
      </c>
      <c r="CL6" s="5">
        <v>0.15</v>
      </c>
      <c r="CM6" s="5">
        <v>1.7999999999999999E-2</v>
      </c>
      <c r="CN6" s="5">
        <v>0.14000000000000001</v>
      </c>
      <c r="CO6" s="5">
        <v>0.187</v>
      </c>
      <c r="CP6" s="5">
        <v>1.35</v>
      </c>
      <c r="CQ6" s="5">
        <v>0.16</v>
      </c>
      <c r="CR6" s="5">
        <v>0.44</v>
      </c>
      <c r="CS6" s="5">
        <v>0.01</v>
      </c>
      <c r="CT6" s="5">
        <v>4.8000000000000001E-2</v>
      </c>
      <c r="CU6" s="5">
        <v>0.32</v>
      </c>
    </row>
    <row r="7" spans="1:99">
      <c r="A7" s="12" t="s">
        <v>271</v>
      </c>
      <c r="B7" s="5">
        <v>1.59</v>
      </c>
      <c r="C7" s="5">
        <v>1.78</v>
      </c>
      <c r="D7" s="5">
        <v>1.22</v>
      </c>
      <c r="E7" s="5">
        <v>0.97</v>
      </c>
      <c r="F7" s="5">
        <v>0.6</v>
      </c>
      <c r="G7" s="5">
        <v>0.13</v>
      </c>
      <c r="H7" s="5">
        <v>0.09</v>
      </c>
      <c r="I7" s="5">
        <v>0.92</v>
      </c>
      <c r="J7" s="5">
        <v>2.37</v>
      </c>
      <c r="K7" s="5">
        <v>0.59</v>
      </c>
      <c r="L7" s="5">
        <v>0.97</v>
      </c>
      <c r="M7" s="5">
        <v>1</v>
      </c>
      <c r="N7" s="5">
        <v>0.88</v>
      </c>
      <c r="O7" s="5">
        <v>0.31</v>
      </c>
      <c r="P7" s="5">
        <v>1.71</v>
      </c>
      <c r="Q7" s="5">
        <v>1.21</v>
      </c>
      <c r="R7" s="5">
        <v>0.27</v>
      </c>
      <c r="S7" s="5">
        <v>1.41</v>
      </c>
      <c r="T7" s="5">
        <v>0.32</v>
      </c>
      <c r="U7" s="5">
        <v>0.01</v>
      </c>
      <c r="V7" s="5">
        <v>0.13</v>
      </c>
      <c r="W7" s="5">
        <v>0.77800000000000002</v>
      </c>
      <c r="X7" s="5">
        <v>0.01</v>
      </c>
      <c r="Y7" s="5">
        <v>0.7</v>
      </c>
      <c r="Z7" s="5">
        <v>0.54</v>
      </c>
      <c r="AA7" s="6" t="s">
        <v>13</v>
      </c>
      <c r="AB7" s="5">
        <v>3.12</v>
      </c>
      <c r="AC7" s="5">
        <v>0.38</v>
      </c>
      <c r="AD7" s="5">
        <v>0.01</v>
      </c>
      <c r="AE7" s="5">
        <v>0.44</v>
      </c>
      <c r="AF7" s="5">
        <v>0.19</v>
      </c>
      <c r="AG7" s="5">
        <v>0.09</v>
      </c>
      <c r="AH7" s="5">
        <v>0.89</v>
      </c>
      <c r="AI7" s="5">
        <v>0.43</v>
      </c>
      <c r="AJ7" s="5">
        <v>1.29</v>
      </c>
      <c r="AK7" s="5">
        <v>0.56999999999999995</v>
      </c>
      <c r="AL7" s="5">
        <v>0.53</v>
      </c>
      <c r="AM7" s="5">
        <v>0.14000000000000001</v>
      </c>
      <c r="AN7" s="5">
        <v>0.98</v>
      </c>
      <c r="AO7" s="5">
        <v>0.31</v>
      </c>
      <c r="AP7" s="5">
        <v>0.64</v>
      </c>
      <c r="AQ7" s="5">
        <v>0.17</v>
      </c>
      <c r="AR7" s="5">
        <v>0.31</v>
      </c>
      <c r="AS7" s="5">
        <v>0.24</v>
      </c>
      <c r="AT7" s="5">
        <v>0.06</v>
      </c>
      <c r="AU7" s="5">
        <v>0.01</v>
      </c>
      <c r="AV7" s="5">
        <v>0.12</v>
      </c>
      <c r="AW7" s="5">
        <v>0.16</v>
      </c>
      <c r="AX7" s="5">
        <v>0.03</v>
      </c>
      <c r="AY7" s="5">
        <v>0.25</v>
      </c>
      <c r="AZ7" s="5">
        <v>0.04</v>
      </c>
      <c r="BA7" s="5">
        <v>0.83</v>
      </c>
      <c r="BB7" s="5">
        <v>0.16</v>
      </c>
      <c r="BC7" s="5">
        <v>0.11700000000000001</v>
      </c>
      <c r="BD7" s="5">
        <v>0.13147</v>
      </c>
      <c r="BE7" s="5">
        <v>0.25</v>
      </c>
      <c r="BF7" s="5">
        <v>0.01</v>
      </c>
      <c r="BG7" s="5" t="s">
        <v>13</v>
      </c>
      <c r="BH7" s="5">
        <v>1.78</v>
      </c>
      <c r="BI7" s="5">
        <v>0.59099999999999997</v>
      </c>
      <c r="BJ7" s="5">
        <v>0.02</v>
      </c>
      <c r="BK7" s="5">
        <v>0.08</v>
      </c>
      <c r="BL7" s="5">
        <v>0.08</v>
      </c>
      <c r="BM7" s="5" t="s">
        <v>13</v>
      </c>
      <c r="BN7" s="5">
        <v>0.19</v>
      </c>
      <c r="BO7" s="5">
        <v>0.22</v>
      </c>
      <c r="BP7" s="5">
        <v>0.47</v>
      </c>
      <c r="BQ7" s="5">
        <v>0.25</v>
      </c>
      <c r="BR7" s="5">
        <v>0.25</v>
      </c>
      <c r="BS7" s="5">
        <v>0.14099999999999999</v>
      </c>
      <c r="BT7" s="5">
        <v>0.24</v>
      </c>
      <c r="BU7" s="5">
        <v>0.23</v>
      </c>
      <c r="BV7" s="5">
        <v>1.1299999999999999</v>
      </c>
      <c r="BW7" s="5">
        <v>0.18</v>
      </c>
      <c r="BX7" s="5">
        <v>0.33</v>
      </c>
      <c r="BY7" s="5">
        <v>0.02</v>
      </c>
      <c r="BZ7" s="5">
        <v>5.7000000000000002E-2</v>
      </c>
      <c r="CA7" s="5" t="s">
        <v>13</v>
      </c>
      <c r="CB7" s="5">
        <v>0.14799999999999999</v>
      </c>
      <c r="CC7" s="5">
        <v>0.14000000000000001</v>
      </c>
      <c r="CD7" s="5">
        <v>0.04</v>
      </c>
      <c r="CE7" s="5">
        <v>0.27</v>
      </c>
      <c r="CF7" s="5">
        <v>0.14599999999999999</v>
      </c>
      <c r="CG7" s="5">
        <v>0.189</v>
      </c>
      <c r="CH7" s="5">
        <v>0.21</v>
      </c>
      <c r="CI7" s="5">
        <v>0.29399999999999998</v>
      </c>
      <c r="CJ7" s="5" t="s">
        <v>13</v>
      </c>
      <c r="CK7" s="5">
        <v>0.19</v>
      </c>
      <c r="CL7" s="5">
        <v>0.28000000000000003</v>
      </c>
      <c r="CM7" s="5">
        <v>5.2999999999999999E-2</v>
      </c>
      <c r="CN7" s="5">
        <v>0.27</v>
      </c>
      <c r="CO7" s="5">
        <v>0.19700000000000001</v>
      </c>
      <c r="CP7" s="5">
        <v>0.9</v>
      </c>
      <c r="CQ7" s="5">
        <v>0.83</v>
      </c>
      <c r="CR7" s="5">
        <v>0.41</v>
      </c>
      <c r="CS7" s="5">
        <v>0.41</v>
      </c>
      <c r="CT7" s="5">
        <v>0.06</v>
      </c>
      <c r="CU7" s="5">
        <v>0.5</v>
      </c>
    </row>
    <row r="8" spans="1:99">
      <c r="A8" s="12" t="s">
        <v>272</v>
      </c>
      <c r="B8" s="5">
        <v>2.08</v>
      </c>
      <c r="C8" s="5">
        <v>1.1299999999999999</v>
      </c>
      <c r="D8" s="5">
        <v>1.41</v>
      </c>
      <c r="E8" s="5">
        <v>1.96</v>
      </c>
      <c r="F8" s="5">
        <v>1.1000000000000001</v>
      </c>
      <c r="G8" s="5">
        <v>0.06</v>
      </c>
      <c r="H8" s="5">
        <v>0.02</v>
      </c>
      <c r="I8" s="5">
        <v>0.16</v>
      </c>
      <c r="J8" s="5">
        <v>0.53</v>
      </c>
      <c r="K8" s="5">
        <v>0.78</v>
      </c>
      <c r="L8" s="5">
        <v>0.23</v>
      </c>
      <c r="M8" s="5">
        <v>0.45</v>
      </c>
      <c r="N8" s="5">
        <v>0.17</v>
      </c>
      <c r="O8" s="5">
        <v>0.25</v>
      </c>
      <c r="P8" s="5">
        <v>0.7</v>
      </c>
      <c r="Q8" s="5">
        <v>0.6</v>
      </c>
      <c r="R8" s="5">
        <v>0.01</v>
      </c>
      <c r="S8" s="5">
        <v>0.65</v>
      </c>
      <c r="T8" s="5">
        <v>0.04</v>
      </c>
      <c r="U8" s="5">
        <v>0.01</v>
      </c>
      <c r="V8" s="5">
        <v>0.21</v>
      </c>
      <c r="W8" s="5">
        <v>0.64800000000000002</v>
      </c>
      <c r="X8" s="5">
        <v>0.01</v>
      </c>
      <c r="Y8" s="5">
        <v>0.82</v>
      </c>
      <c r="Z8" s="5">
        <v>0.48</v>
      </c>
      <c r="AA8" s="6" t="s">
        <v>13</v>
      </c>
      <c r="AB8" s="5">
        <v>3.59</v>
      </c>
      <c r="AC8" s="5">
        <v>0.61</v>
      </c>
      <c r="AD8" s="5">
        <v>0.3</v>
      </c>
      <c r="AE8" s="5">
        <v>0.86</v>
      </c>
      <c r="AF8" s="5">
        <v>0.28000000000000003</v>
      </c>
      <c r="AG8" s="5">
        <v>0.13</v>
      </c>
      <c r="AH8" s="5">
        <v>1.01</v>
      </c>
      <c r="AI8" s="5">
        <v>0.43</v>
      </c>
      <c r="AJ8" s="5">
        <v>1.35</v>
      </c>
      <c r="AK8" s="5">
        <v>0.51</v>
      </c>
      <c r="AL8" s="5">
        <v>0.45</v>
      </c>
      <c r="AM8" s="5">
        <v>0.09</v>
      </c>
      <c r="AN8" s="5">
        <v>1.19</v>
      </c>
      <c r="AO8" s="5">
        <v>0.28999999999999998</v>
      </c>
      <c r="AP8" s="5">
        <v>0.46</v>
      </c>
      <c r="AQ8" s="5">
        <v>7.0000000000000007E-2</v>
      </c>
      <c r="AR8" s="5">
        <v>0.16</v>
      </c>
      <c r="AS8" s="5">
        <v>0.08</v>
      </c>
      <c r="AT8" s="5">
        <v>0.11</v>
      </c>
      <c r="AU8" s="5">
        <v>0.22</v>
      </c>
      <c r="AV8" s="5">
        <v>0.05</v>
      </c>
      <c r="AW8" s="5">
        <v>0.18</v>
      </c>
      <c r="AX8" s="5">
        <v>0.01</v>
      </c>
      <c r="AY8" s="5">
        <v>0.28000000000000003</v>
      </c>
      <c r="AZ8" s="5">
        <v>0.03</v>
      </c>
      <c r="BA8" s="5">
        <v>0.76</v>
      </c>
      <c r="BB8" s="5">
        <v>0.15</v>
      </c>
      <c r="BC8" s="5">
        <v>7.6999999999999999E-2</v>
      </c>
      <c r="BD8" s="5">
        <v>0.11147</v>
      </c>
      <c r="BE8" s="5">
        <v>0.25</v>
      </c>
      <c r="BF8" s="5">
        <v>0.01</v>
      </c>
      <c r="BG8" s="5" t="s">
        <v>13</v>
      </c>
      <c r="BH8" s="5">
        <v>1.87</v>
      </c>
      <c r="BI8" s="5">
        <v>0.55100000000000005</v>
      </c>
      <c r="BJ8" s="5">
        <v>0.06</v>
      </c>
      <c r="BK8" s="5">
        <v>0.05</v>
      </c>
      <c r="BL8" s="5">
        <v>0.01</v>
      </c>
      <c r="BM8" s="5" t="s">
        <v>13</v>
      </c>
      <c r="BN8" s="5">
        <v>0.11</v>
      </c>
      <c r="BO8" s="5">
        <v>0.08</v>
      </c>
      <c r="BP8" s="5">
        <v>0.31</v>
      </c>
      <c r="BQ8" s="5">
        <v>0.23</v>
      </c>
      <c r="BR8" s="5">
        <v>0.26</v>
      </c>
      <c r="BS8" s="5">
        <v>9.0999999999999998E-2</v>
      </c>
      <c r="BT8" s="5">
        <v>0.33</v>
      </c>
      <c r="BU8" s="5">
        <v>0.24</v>
      </c>
      <c r="BV8" s="5">
        <v>1.4</v>
      </c>
      <c r="BW8" s="5">
        <v>0.23</v>
      </c>
      <c r="BX8" s="5">
        <v>0.34</v>
      </c>
      <c r="BY8" s="5">
        <v>1.7000000000000001E-2</v>
      </c>
      <c r="BZ8" s="5">
        <v>2.7E-2</v>
      </c>
      <c r="CA8" s="5" t="s">
        <v>13</v>
      </c>
      <c r="CB8" s="5">
        <v>0.13800000000000001</v>
      </c>
      <c r="CC8" s="5">
        <v>0.15</v>
      </c>
      <c r="CD8" s="5">
        <v>1.4999999999999999E-2</v>
      </c>
      <c r="CE8" s="5">
        <v>0.12</v>
      </c>
      <c r="CF8" s="5">
        <v>0.186</v>
      </c>
      <c r="CG8" s="5">
        <v>0.189</v>
      </c>
      <c r="CH8" s="5">
        <v>0.03</v>
      </c>
      <c r="CI8" s="5">
        <v>7.3999999999999996E-2</v>
      </c>
      <c r="CJ8" s="5" t="s">
        <v>13</v>
      </c>
      <c r="CK8" s="5">
        <v>6.0999999999999999E-2</v>
      </c>
      <c r="CL8" s="5">
        <v>0.13</v>
      </c>
      <c r="CM8" s="5">
        <v>1.7000000000000001E-2</v>
      </c>
      <c r="CN8" s="5">
        <v>0.14000000000000001</v>
      </c>
      <c r="CO8" s="5">
        <v>0.22700000000000001</v>
      </c>
      <c r="CP8" s="5">
        <v>0.81</v>
      </c>
      <c r="CQ8" s="5">
        <v>0.88</v>
      </c>
      <c r="CR8" s="5">
        <v>0.51</v>
      </c>
      <c r="CS8" s="5">
        <v>0.25</v>
      </c>
      <c r="CT8" s="5">
        <v>7.3999999999999996E-2</v>
      </c>
      <c r="CU8" s="5">
        <v>0.71</v>
      </c>
    </row>
    <row r="10" spans="1:99">
      <c r="A10" s="18" t="s">
        <v>276</v>
      </c>
      <c r="B10" s="31"/>
      <c r="C10" s="31"/>
      <c r="D10" s="31"/>
      <c r="E10" s="31"/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1"/>
      <c r="AB10" s="31"/>
      <c r="AC10" s="31"/>
      <c r="AD10" s="31"/>
      <c r="AE10" s="31"/>
      <c r="AF10" s="31"/>
      <c r="AG10" s="31"/>
      <c r="AH10" s="31"/>
      <c r="AI10" s="31"/>
      <c r="AJ10" s="31"/>
      <c r="AK10" s="31"/>
      <c r="AL10" s="31"/>
      <c r="AM10" s="31"/>
      <c r="AN10" s="31"/>
      <c r="AO10" s="31"/>
      <c r="AP10" s="31"/>
      <c r="AQ10" s="31"/>
      <c r="AR10" s="31"/>
      <c r="AS10" s="31"/>
      <c r="AT10" s="31"/>
      <c r="AU10" s="31"/>
      <c r="AV10" s="31"/>
      <c r="AW10" s="31"/>
      <c r="AX10" s="31"/>
      <c r="AY10" s="31"/>
      <c r="AZ10" s="31"/>
      <c r="BA10" s="31"/>
      <c r="BB10" s="31"/>
      <c r="BC10" s="31"/>
      <c r="BD10" s="31"/>
      <c r="BE10" s="31"/>
      <c r="BF10" s="31"/>
      <c r="BG10" s="31"/>
      <c r="BH10" s="31"/>
      <c r="BI10" s="31"/>
      <c r="BJ10" s="31"/>
      <c r="BK10" s="31"/>
      <c r="BL10" s="31"/>
      <c r="BM10" s="31"/>
      <c r="BN10" s="31"/>
      <c r="BO10" s="31"/>
      <c r="BP10" s="31"/>
      <c r="BQ10" s="31"/>
      <c r="BR10" s="31"/>
      <c r="BS10" s="31"/>
      <c r="BT10" s="31"/>
      <c r="BU10" s="31"/>
      <c r="BV10" s="31"/>
      <c r="BW10" s="31"/>
      <c r="BX10" s="31"/>
      <c r="BY10" s="31"/>
      <c r="BZ10" s="31"/>
      <c r="CA10" s="31"/>
      <c r="CB10" s="31"/>
      <c r="CC10" s="31"/>
      <c r="CD10" s="31"/>
      <c r="CE10" s="31"/>
      <c r="CF10" s="31"/>
      <c r="CG10" s="31"/>
      <c r="CH10" s="31"/>
      <c r="CI10" s="31"/>
      <c r="CJ10" s="31"/>
      <c r="CK10" s="31"/>
      <c r="CL10" s="31"/>
      <c r="CM10" s="31"/>
      <c r="CN10" s="31"/>
      <c r="CO10" s="31"/>
      <c r="CP10" s="31"/>
      <c r="CQ10" s="31"/>
      <c r="CR10" s="31"/>
      <c r="CS10" s="31"/>
      <c r="CT10" s="31"/>
      <c r="CU10" s="31"/>
    </row>
    <row r="11" spans="1:99">
      <c r="A11" s="32"/>
      <c r="B11" s="33" t="s">
        <v>1</v>
      </c>
      <c r="C11" s="33"/>
      <c r="D11" s="33"/>
      <c r="E11" s="33"/>
      <c r="F11" s="33"/>
      <c r="G11" s="33"/>
      <c r="H11" s="33"/>
      <c r="I11" s="33"/>
      <c r="J11" s="33"/>
      <c r="K11" s="33"/>
      <c r="L11" s="33"/>
      <c r="M11" s="33"/>
      <c r="N11" s="33"/>
      <c r="O11" s="33"/>
      <c r="P11" s="33"/>
      <c r="Q11" s="33"/>
      <c r="R11" s="33"/>
      <c r="S11" s="33"/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3"/>
      <c r="AI11" s="33"/>
      <c r="AJ11" s="33"/>
      <c r="AK11" s="33"/>
      <c r="AL11" s="33"/>
      <c r="AM11" s="33"/>
      <c r="AN11" s="33"/>
      <c r="AO11" s="33"/>
      <c r="AP11" s="33"/>
      <c r="AQ11" s="33"/>
      <c r="AR11" s="33"/>
      <c r="AS11" s="33"/>
      <c r="AT11" s="33" t="s">
        <v>125</v>
      </c>
      <c r="AU11" s="33"/>
      <c r="AV11" s="33"/>
      <c r="AW11" s="33"/>
      <c r="AX11" s="33"/>
      <c r="AY11" s="33"/>
      <c r="AZ11" s="33"/>
      <c r="BA11" s="33"/>
      <c r="BB11" s="33"/>
      <c r="BC11" s="33"/>
      <c r="BD11" s="33"/>
      <c r="BE11" s="33"/>
      <c r="BF11" s="33"/>
      <c r="BG11" s="33"/>
      <c r="BH11" s="33"/>
      <c r="BI11" s="33"/>
      <c r="BJ11" s="33"/>
      <c r="BK11" s="33"/>
      <c r="BL11" s="33"/>
      <c r="BM11" s="33"/>
      <c r="BN11" s="33"/>
      <c r="BO11" s="33"/>
      <c r="BP11" s="33"/>
      <c r="BQ11" s="33" t="s">
        <v>141</v>
      </c>
      <c r="BR11" s="33"/>
      <c r="BS11" s="33"/>
      <c r="BT11" s="33"/>
      <c r="BU11" s="33"/>
      <c r="BV11" s="33"/>
      <c r="BW11" s="33"/>
      <c r="BX11" s="33"/>
      <c r="BY11" s="33"/>
      <c r="BZ11" s="33"/>
      <c r="CA11" s="33"/>
      <c r="CB11" s="33"/>
      <c r="CC11" s="33"/>
      <c r="CD11" s="33"/>
      <c r="CE11" s="33"/>
      <c r="CF11" s="33"/>
      <c r="CG11" s="33"/>
      <c r="CH11" s="33"/>
      <c r="CI11" s="33"/>
      <c r="CJ11" s="33"/>
      <c r="CK11" s="33"/>
      <c r="CL11" s="33"/>
      <c r="CM11" s="33"/>
      <c r="CN11" s="33"/>
      <c r="CO11" s="33"/>
      <c r="CP11" s="33"/>
      <c r="CQ11" s="33"/>
      <c r="CR11" s="33"/>
      <c r="CS11" s="33"/>
      <c r="CT11" s="33"/>
      <c r="CU11" s="33"/>
    </row>
    <row r="12" spans="1:99">
      <c r="A12" s="32"/>
      <c r="B12" s="11" t="s">
        <v>131</v>
      </c>
      <c r="C12" s="11" t="s">
        <v>133</v>
      </c>
      <c r="D12" s="11" t="s">
        <v>134</v>
      </c>
      <c r="E12" s="11" t="s">
        <v>135</v>
      </c>
      <c r="F12" s="11" t="s">
        <v>136</v>
      </c>
      <c r="G12" s="11" t="s">
        <v>137</v>
      </c>
      <c r="H12" s="11" t="s">
        <v>138</v>
      </c>
      <c r="I12" s="11" t="s">
        <v>139</v>
      </c>
      <c r="J12" s="11" t="s">
        <v>140</v>
      </c>
      <c r="K12" s="11" t="s">
        <v>14</v>
      </c>
      <c r="L12" s="11" t="s">
        <v>15</v>
      </c>
      <c r="M12" s="11" t="s">
        <v>16</v>
      </c>
      <c r="N12" s="11" t="s">
        <v>17</v>
      </c>
      <c r="O12" s="11" t="s">
        <v>18</v>
      </c>
      <c r="P12" s="11" t="s">
        <v>19</v>
      </c>
      <c r="Q12" s="11" t="s">
        <v>20</v>
      </c>
      <c r="R12" s="11" t="s">
        <v>21</v>
      </c>
      <c r="S12" s="11" t="s">
        <v>22</v>
      </c>
      <c r="T12" s="11" t="s">
        <v>23</v>
      </c>
      <c r="U12" s="11" t="s">
        <v>24</v>
      </c>
      <c r="V12" s="11" t="s">
        <v>25</v>
      </c>
      <c r="W12" s="11" t="s">
        <v>26</v>
      </c>
      <c r="X12" s="11" t="s">
        <v>27</v>
      </c>
      <c r="Y12" s="11" t="s">
        <v>28</v>
      </c>
      <c r="Z12" s="11" t="s">
        <v>29</v>
      </c>
      <c r="AA12" s="11" t="s">
        <v>30</v>
      </c>
      <c r="AB12" s="11" t="s">
        <v>31</v>
      </c>
      <c r="AC12" s="11" t="s">
        <v>32</v>
      </c>
      <c r="AD12" s="11" t="s">
        <v>33</v>
      </c>
      <c r="AE12" s="11" t="s">
        <v>34</v>
      </c>
      <c r="AF12" s="11" t="s">
        <v>35</v>
      </c>
      <c r="AG12" s="11" t="s">
        <v>36</v>
      </c>
      <c r="AH12" s="11" t="s">
        <v>37</v>
      </c>
      <c r="AI12" s="11" t="s">
        <v>38</v>
      </c>
      <c r="AJ12" s="11" t="s">
        <v>39</v>
      </c>
      <c r="AK12" s="11" t="s">
        <v>40</v>
      </c>
      <c r="AL12" s="11" t="s">
        <v>41</v>
      </c>
      <c r="AM12" s="11" t="s">
        <v>42</v>
      </c>
      <c r="AN12" s="11" t="s">
        <v>43</v>
      </c>
      <c r="AO12" s="11" t="s">
        <v>44</v>
      </c>
      <c r="AP12" s="11" t="s">
        <v>45</v>
      </c>
      <c r="AQ12" s="11" t="s">
        <v>46</v>
      </c>
      <c r="AR12" s="11" t="s">
        <v>47</v>
      </c>
      <c r="AS12" s="11" t="s">
        <v>48</v>
      </c>
      <c r="AT12" s="11" t="s">
        <v>129</v>
      </c>
      <c r="AU12" s="11" t="s">
        <v>143</v>
      </c>
      <c r="AV12" s="11" t="s">
        <v>144</v>
      </c>
      <c r="AW12" s="11" t="s">
        <v>145</v>
      </c>
      <c r="AX12" s="11" t="s">
        <v>146</v>
      </c>
      <c r="AY12" s="11" t="s">
        <v>147</v>
      </c>
      <c r="AZ12" s="11" t="s">
        <v>148</v>
      </c>
      <c r="BA12" s="11" t="s">
        <v>149</v>
      </c>
      <c r="BB12" s="11" t="s">
        <v>150</v>
      </c>
      <c r="BC12" s="11" t="s">
        <v>151</v>
      </c>
      <c r="BD12" s="11" t="s">
        <v>152</v>
      </c>
      <c r="BE12" s="11" t="s">
        <v>153</v>
      </c>
      <c r="BF12" s="11" t="s">
        <v>154</v>
      </c>
      <c r="BG12" s="11" t="s">
        <v>155</v>
      </c>
      <c r="BH12" s="11" t="s">
        <v>156</v>
      </c>
      <c r="BI12" s="11" t="s">
        <v>157</v>
      </c>
      <c r="BJ12" s="11" t="s">
        <v>158</v>
      </c>
      <c r="BK12" s="11" t="s">
        <v>159</v>
      </c>
      <c r="BL12" s="11" t="s">
        <v>160</v>
      </c>
      <c r="BM12" s="11" t="s">
        <v>161</v>
      </c>
      <c r="BN12" s="11" t="s">
        <v>162</v>
      </c>
      <c r="BO12" s="11" t="s">
        <v>163</v>
      </c>
      <c r="BP12" s="11" t="s">
        <v>164</v>
      </c>
      <c r="BQ12" s="11" t="s">
        <v>165</v>
      </c>
      <c r="BR12" s="11" t="s">
        <v>167</v>
      </c>
      <c r="BS12" s="11" t="s">
        <v>168</v>
      </c>
      <c r="BT12" s="11" t="s">
        <v>169</v>
      </c>
      <c r="BU12" s="11" t="s">
        <v>170</v>
      </c>
      <c r="BV12" s="11" t="s">
        <v>171</v>
      </c>
      <c r="BW12" s="11" t="s">
        <v>172</v>
      </c>
      <c r="BX12" s="11" t="s">
        <v>173</v>
      </c>
      <c r="BY12" s="11" t="s">
        <v>174</v>
      </c>
      <c r="BZ12" s="11" t="s">
        <v>2</v>
      </c>
      <c r="CA12" s="11" t="s">
        <v>3</v>
      </c>
      <c r="CB12" s="11" t="s">
        <v>4</v>
      </c>
      <c r="CC12" s="11" t="s">
        <v>5</v>
      </c>
      <c r="CD12" s="11" t="s">
        <v>6</v>
      </c>
      <c r="CE12" s="11" t="s">
        <v>7</v>
      </c>
      <c r="CF12" s="11" t="s">
        <v>8</v>
      </c>
      <c r="CG12" s="11" t="s">
        <v>9</v>
      </c>
      <c r="CH12" s="11" t="s">
        <v>10</v>
      </c>
      <c r="CI12" s="11" t="s">
        <v>11</v>
      </c>
      <c r="CJ12" s="11" t="s">
        <v>175</v>
      </c>
      <c r="CK12" s="11" t="s">
        <v>176</v>
      </c>
      <c r="CL12" s="11" t="s">
        <v>177</v>
      </c>
      <c r="CM12" s="11" t="s">
        <v>178</v>
      </c>
      <c r="CN12" s="11" t="s">
        <v>179</v>
      </c>
      <c r="CO12" s="11" t="s">
        <v>180</v>
      </c>
      <c r="CP12" s="11" t="s">
        <v>181</v>
      </c>
      <c r="CQ12" s="11" t="s">
        <v>182</v>
      </c>
      <c r="CR12" s="11" t="s">
        <v>183</v>
      </c>
      <c r="CS12" s="11" t="s">
        <v>184</v>
      </c>
      <c r="CT12" s="11" t="s">
        <v>185</v>
      </c>
      <c r="CU12" s="11" t="s">
        <v>186</v>
      </c>
    </row>
    <row r="13" spans="1:99">
      <c r="A13" s="12" t="s">
        <v>259</v>
      </c>
      <c r="B13" s="5">
        <v>2.4</v>
      </c>
      <c r="C13" s="5">
        <v>1.71</v>
      </c>
      <c r="D13" s="5">
        <v>0.47</v>
      </c>
      <c r="E13" s="5">
        <v>0.43</v>
      </c>
      <c r="F13" s="5">
        <v>9.2999999999999999E-2</v>
      </c>
      <c r="G13" s="5">
        <v>0.01</v>
      </c>
      <c r="H13" s="5">
        <v>0.123</v>
      </c>
      <c r="I13" s="5">
        <v>0.23</v>
      </c>
      <c r="J13" s="5">
        <v>2.0299999999999998</v>
      </c>
      <c r="K13" s="5">
        <v>0.46</v>
      </c>
      <c r="L13" s="5">
        <v>0.26</v>
      </c>
      <c r="M13" s="5">
        <v>0.9</v>
      </c>
      <c r="N13" s="5">
        <v>1.17</v>
      </c>
      <c r="O13" s="5">
        <v>0.19</v>
      </c>
      <c r="P13" s="5">
        <v>2.12</v>
      </c>
      <c r="Q13" s="5">
        <v>1.18</v>
      </c>
      <c r="R13" s="5">
        <v>0.71</v>
      </c>
      <c r="S13" s="5">
        <v>1.31</v>
      </c>
      <c r="T13" s="5">
        <v>0.41</v>
      </c>
      <c r="U13" s="5">
        <v>0.5</v>
      </c>
      <c r="V13" s="5">
        <v>0.23300000000000001</v>
      </c>
      <c r="W13" s="5">
        <v>0.32600000000000001</v>
      </c>
      <c r="X13" s="5">
        <v>0.6</v>
      </c>
      <c r="Y13" s="5">
        <v>1.17</v>
      </c>
      <c r="Z13" s="5">
        <v>0.6</v>
      </c>
      <c r="AA13" s="6" t="s">
        <v>13</v>
      </c>
      <c r="AB13" s="5">
        <v>2.89</v>
      </c>
      <c r="AC13" s="5">
        <v>0.57999999999999996</v>
      </c>
      <c r="AD13" s="5">
        <v>1.25</v>
      </c>
      <c r="AE13" s="5">
        <v>0.96</v>
      </c>
      <c r="AF13" s="5">
        <v>1.6</v>
      </c>
      <c r="AG13" s="5">
        <v>0.17</v>
      </c>
      <c r="AH13" s="5">
        <v>0.56999999999999995</v>
      </c>
      <c r="AI13" s="5">
        <v>0.22</v>
      </c>
      <c r="AJ13" s="5">
        <v>0.9</v>
      </c>
      <c r="AK13" s="5">
        <v>0.48</v>
      </c>
      <c r="AL13" s="5">
        <v>0.224</v>
      </c>
      <c r="AM13" s="5">
        <v>0.113</v>
      </c>
      <c r="AN13" s="5">
        <v>1.61</v>
      </c>
      <c r="AO13" s="5">
        <v>1.69</v>
      </c>
      <c r="AP13" s="5">
        <v>0.71</v>
      </c>
      <c r="AQ13" s="5">
        <v>0.13</v>
      </c>
      <c r="AR13" s="5">
        <v>0.17</v>
      </c>
      <c r="AS13" s="5">
        <v>4.3999999999999997E-2</v>
      </c>
      <c r="AT13" s="5">
        <v>9.2999999999999999E-2</v>
      </c>
      <c r="AU13" s="5">
        <v>0.22</v>
      </c>
      <c r="AV13" s="5">
        <v>0.3</v>
      </c>
      <c r="AW13" s="5">
        <v>0.24199999999999999</v>
      </c>
      <c r="AX13" s="5">
        <v>0.2</v>
      </c>
      <c r="AY13" s="5">
        <v>0.22</v>
      </c>
      <c r="AZ13" s="5">
        <v>1.1000000000000001</v>
      </c>
      <c r="BA13" s="5">
        <v>0.19</v>
      </c>
      <c r="BB13" s="5">
        <v>0.45</v>
      </c>
      <c r="BC13" s="5">
        <v>2.5000000000000001E-2</v>
      </c>
      <c r="BD13" s="5">
        <v>6.5000000000000002E-2</v>
      </c>
      <c r="BE13" s="5">
        <v>3.5000000000000003E-2</v>
      </c>
      <c r="BF13" s="5">
        <v>0.37</v>
      </c>
      <c r="BG13" s="5" t="s">
        <v>13</v>
      </c>
      <c r="BH13" s="5" t="s">
        <v>13</v>
      </c>
      <c r="BI13" s="5">
        <v>0.56999999999999995</v>
      </c>
      <c r="BJ13" s="5">
        <v>0.61</v>
      </c>
      <c r="BK13" s="5">
        <v>0.01</v>
      </c>
      <c r="BL13" s="5">
        <v>0.66</v>
      </c>
      <c r="BM13" s="5" t="s">
        <v>13</v>
      </c>
      <c r="BN13" s="5">
        <v>0.01</v>
      </c>
      <c r="BO13" s="5">
        <v>0.01</v>
      </c>
      <c r="BP13" s="5">
        <v>0.41</v>
      </c>
      <c r="BQ13" s="5">
        <v>1.39</v>
      </c>
      <c r="BR13" s="5">
        <v>0.53</v>
      </c>
      <c r="BS13" s="5">
        <v>0.01</v>
      </c>
      <c r="BT13" s="5">
        <v>8.2000000000000003E-2</v>
      </c>
      <c r="BU13" s="5">
        <v>0.14000000000000001</v>
      </c>
      <c r="BV13" s="5">
        <v>0.03</v>
      </c>
      <c r="BW13" s="5">
        <v>0.31</v>
      </c>
      <c r="BX13" s="5">
        <v>0.32</v>
      </c>
      <c r="BY13" s="5">
        <v>3.6999999999999998E-2</v>
      </c>
      <c r="BZ13" s="5">
        <v>6.6000000000000003E-2</v>
      </c>
      <c r="CA13" s="5">
        <v>0.17599999999999999</v>
      </c>
      <c r="CB13" s="5" t="s">
        <v>13</v>
      </c>
      <c r="CC13" s="5">
        <v>0.01</v>
      </c>
      <c r="CD13" s="5">
        <v>1.06</v>
      </c>
      <c r="CE13" s="5">
        <v>1.34</v>
      </c>
      <c r="CF13" s="5">
        <v>0.48</v>
      </c>
      <c r="CG13" s="5">
        <v>0.20200000000000001</v>
      </c>
      <c r="CH13" s="5">
        <v>0.55000000000000004</v>
      </c>
      <c r="CI13" s="5">
        <v>6.2E-2</v>
      </c>
      <c r="CJ13" s="5" t="s">
        <v>13</v>
      </c>
      <c r="CK13" s="5">
        <v>0.01</v>
      </c>
      <c r="CL13" s="5">
        <v>0.04</v>
      </c>
      <c r="CM13" s="5">
        <v>2.5000000000000001E-2</v>
      </c>
      <c r="CN13" s="5">
        <v>0.69</v>
      </c>
      <c r="CO13" s="5">
        <v>0.12</v>
      </c>
      <c r="CP13" s="5">
        <v>1.21</v>
      </c>
      <c r="CQ13" s="5">
        <v>0.26100000000000001</v>
      </c>
      <c r="CR13" s="5">
        <v>0.66</v>
      </c>
      <c r="CS13" s="5">
        <v>0.01</v>
      </c>
      <c r="CT13" s="5">
        <v>0.19900000000000001</v>
      </c>
      <c r="CU13" s="5">
        <v>0.26</v>
      </c>
    </row>
    <row r="14" spans="1:99">
      <c r="A14" s="12" t="s">
        <v>262</v>
      </c>
      <c r="B14" s="5">
        <v>1.67</v>
      </c>
      <c r="C14" s="5">
        <v>0.74</v>
      </c>
      <c r="D14" s="5">
        <v>2.02</v>
      </c>
      <c r="E14" s="5">
        <v>0.77</v>
      </c>
      <c r="F14" s="5">
        <v>0.123</v>
      </c>
      <c r="G14" s="5">
        <v>0.18</v>
      </c>
      <c r="H14" s="5">
        <v>0.21299999999999999</v>
      </c>
      <c r="I14" s="5">
        <v>0.36</v>
      </c>
      <c r="J14" s="5">
        <v>0.8</v>
      </c>
      <c r="K14" s="5">
        <v>1.38</v>
      </c>
      <c r="L14" s="5">
        <v>0.1</v>
      </c>
      <c r="M14" s="5">
        <v>0.32</v>
      </c>
      <c r="N14" s="5">
        <v>0.61</v>
      </c>
      <c r="O14" s="5">
        <v>0.85</v>
      </c>
      <c r="P14" s="5">
        <v>1.1499999999999999</v>
      </c>
      <c r="Q14" s="5">
        <v>0.88</v>
      </c>
      <c r="R14" s="5">
        <v>0.52</v>
      </c>
      <c r="S14" s="5">
        <v>0.69</v>
      </c>
      <c r="T14" s="5">
        <v>0.01</v>
      </c>
      <c r="U14" s="5">
        <v>0.37</v>
      </c>
      <c r="V14" s="5">
        <v>0.17299999999999999</v>
      </c>
      <c r="W14" s="5">
        <v>0.40600000000000003</v>
      </c>
      <c r="X14" s="5">
        <v>0.74</v>
      </c>
      <c r="Y14" s="5">
        <v>1.07</v>
      </c>
      <c r="Z14" s="5">
        <v>2.14</v>
      </c>
      <c r="AA14" s="6" t="s">
        <v>13</v>
      </c>
      <c r="AB14" s="5">
        <v>5.07</v>
      </c>
      <c r="AC14" s="5">
        <v>0.47</v>
      </c>
      <c r="AD14" s="5">
        <v>1.06</v>
      </c>
      <c r="AE14" s="5">
        <v>1.1599999999999999</v>
      </c>
      <c r="AF14" s="5">
        <v>1.82</v>
      </c>
      <c r="AG14" s="5">
        <v>0.19</v>
      </c>
      <c r="AH14" s="5">
        <v>1.31</v>
      </c>
      <c r="AI14" s="5">
        <v>0.17</v>
      </c>
      <c r="AJ14" s="5">
        <v>1.1299999999999999</v>
      </c>
      <c r="AK14" s="5">
        <v>2.12</v>
      </c>
      <c r="AL14" s="5">
        <v>0.27400000000000002</v>
      </c>
      <c r="AM14" s="5">
        <v>3.3000000000000002E-2</v>
      </c>
      <c r="AN14" s="5">
        <v>2.16</v>
      </c>
      <c r="AO14" s="5">
        <v>1.75</v>
      </c>
      <c r="AP14" s="5">
        <v>0.96</v>
      </c>
      <c r="AQ14" s="5">
        <v>0.1</v>
      </c>
      <c r="AR14" s="5">
        <v>0.05</v>
      </c>
      <c r="AS14" s="5">
        <v>9.4E-2</v>
      </c>
      <c r="AT14" s="5">
        <v>0.223</v>
      </c>
      <c r="AU14" s="5">
        <v>0.14000000000000001</v>
      </c>
      <c r="AV14" s="5">
        <v>0.37</v>
      </c>
      <c r="AW14" s="5">
        <v>9.1999999999999998E-2</v>
      </c>
      <c r="AX14" s="5">
        <v>0.11</v>
      </c>
      <c r="AY14" s="5">
        <v>0.38</v>
      </c>
      <c r="AZ14" s="5">
        <v>0.82</v>
      </c>
      <c r="BA14" s="5">
        <v>0.14000000000000001</v>
      </c>
      <c r="BB14" s="5">
        <v>0.99</v>
      </c>
      <c r="BC14" s="5">
        <v>1.4999999999999999E-2</v>
      </c>
      <c r="BD14" s="5">
        <v>4.2999999999999997E-2</v>
      </c>
      <c r="BE14" s="5">
        <v>0.23599999999999999</v>
      </c>
      <c r="BF14" s="5">
        <v>0.4</v>
      </c>
      <c r="BG14" s="5" t="s">
        <v>13</v>
      </c>
      <c r="BH14" s="5" t="s">
        <v>13</v>
      </c>
      <c r="BI14" s="5">
        <v>0.78</v>
      </c>
      <c r="BJ14" s="5">
        <v>0.18</v>
      </c>
      <c r="BK14" s="5">
        <v>0.01</v>
      </c>
      <c r="BL14" s="5">
        <v>0.15</v>
      </c>
      <c r="BM14" s="5" t="s">
        <v>13</v>
      </c>
      <c r="BN14" s="5">
        <v>0.22</v>
      </c>
      <c r="BO14" s="5">
        <v>0.14000000000000001</v>
      </c>
      <c r="BP14" s="5">
        <v>0.66</v>
      </c>
      <c r="BQ14" s="5">
        <v>0.99</v>
      </c>
      <c r="BR14" s="5">
        <v>0.53</v>
      </c>
      <c r="BS14" s="5">
        <v>0.23</v>
      </c>
      <c r="BT14" s="5">
        <v>6.2E-2</v>
      </c>
      <c r="BU14" s="5">
        <v>0.31</v>
      </c>
      <c r="BV14" s="5">
        <v>0.11</v>
      </c>
      <c r="BW14" s="5">
        <v>1.6</v>
      </c>
      <c r="BX14" s="5">
        <v>0.18</v>
      </c>
      <c r="BY14" s="5">
        <v>8.7999999999999995E-2</v>
      </c>
      <c r="BZ14" s="5">
        <v>0.14599999999999999</v>
      </c>
      <c r="CA14" s="5">
        <v>5.2999999999999999E-2</v>
      </c>
      <c r="CB14" s="5" t="s">
        <v>13</v>
      </c>
      <c r="CC14" s="5">
        <v>0.66</v>
      </c>
      <c r="CD14" s="5">
        <v>0.56999999999999995</v>
      </c>
      <c r="CE14" s="5">
        <v>0.84</v>
      </c>
      <c r="CF14" s="5">
        <v>0.16</v>
      </c>
      <c r="CG14" s="5">
        <v>3.2000000000000001E-2</v>
      </c>
      <c r="CH14" s="5">
        <v>0.72</v>
      </c>
      <c r="CI14" s="5">
        <v>9.1999999999999998E-2</v>
      </c>
      <c r="CJ14" s="5" t="s">
        <v>13</v>
      </c>
      <c r="CK14" s="5">
        <v>0.01</v>
      </c>
      <c r="CL14" s="5">
        <v>0.16</v>
      </c>
      <c r="CM14" s="5">
        <v>9.7000000000000003E-2</v>
      </c>
      <c r="CN14" s="5">
        <v>0.18</v>
      </c>
      <c r="CO14" s="5">
        <v>0.01</v>
      </c>
      <c r="CP14" s="5">
        <v>1.41</v>
      </c>
      <c r="CQ14" s="5">
        <v>0.32100000000000001</v>
      </c>
      <c r="CR14" s="5">
        <v>1.02</v>
      </c>
      <c r="CS14" s="5">
        <v>0.54</v>
      </c>
      <c r="CT14" s="5">
        <v>0.32900000000000001</v>
      </c>
      <c r="CU14" s="5">
        <v>0.22</v>
      </c>
    </row>
    <row r="15" spans="1:99">
      <c r="A15" s="12" t="s">
        <v>271</v>
      </c>
      <c r="B15" s="5">
        <v>1.9</v>
      </c>
      <c r="C15" s="5">
        <v>1.43</v>
      </c>
      <c r="D15" s="5">
        <v>0.74</v>
      </c>
      <c r="E15" s="5">
        <v>0.61</v>
      </c>
      <c r="F15" s="5">
        <v>0.253</v>
      </c>
      <c r="G15" s="5">
        <v>0.2</v>
      </c>
      <c r="H15" s="5">
        <v>0.28299999999999997</v>
      </c>
      <c r="I15" s="5">
        <v>0.59</v>
      </c>
      <c r="J15" s="5">
        <v>1.28</v>
      </c>
      <c r="K15" s="5">
        <v>1.27</v>
      </c>
      <c r="L15" s="5">
        <v>0.21</v>
      </c>
      <c r="M15" s="5">
        <v>0.75</v>
      </c>
      <c r="N15" s="5">
        <v>0.74</v>
      </c>
      <c r="O15" s="5">
        <v>0.74</v>
      </c>
      <c r="P15" s="5">
        <v>1.54</v>
      </c>
      <c r="Q15" s="5">
        <v>0.78</v>
      </c>
      <c r="R15" s="5">
        <v>0.6</v>
      </c>
      <c r="S15" s="5">
        <v>1.26</v>
      </c>
      <c r="T15" s="5">
        <v>0.56999999999999995</v>
      </c>
      <c r="U15" s="5">
        <v>0.09</v>
      </c>
      <c r="V15" s="5">
        <v>8.3000000000000004E-2</v>
      </c>
      <c r="W15" s="5">
        <v>0.27600000000000002</v>
      </c>
      <c r="X15" s="5">
        <v>0.27</v>
      </c>
      <c r="Y15" s="5">
        <v>0.11</v>
      </c>
      <c r="Z15" s="5">
        <v>0.23</v>
      </c>
      <c r="AA15" s="6" t="s">
        <v>13</v>
      </c>
      <c r="AB15" s="5">
        <v>1.32</v>
      </c>
      <c r="AC15" s="5">
        <v>0.1</v>
      </c>
      <c r="AD15" s="5">
        <v>0.46</v>
      </c>
      <c r="AE15" s="5">
        <v>0.79</v>
      </c>
      <c r="AF15" s="5">
        <v>0.15</v>
      </c>
      <c r="AG15" s="5">
        <v>0.22</v>
      </c>
      <c r="AH15" s="5">
        <v>0.7</v>
      </c>
      <c r="AI15" s="5">
        <v>0.11</v>
      </c>
      <c r="AJ15" s="5">
        <v>0.98</v>
      </c>
      <c r="AK15" s="5">
        <v>2.02</v>
      </c>
      <c r="AL15" s="5">
        <v>0.39400000000000002</v>
      </c>
      <c r="AM15" s="5">
        <v>0.20300000000000001</v>
      </c>
      <c r="AN15" s="5">
        <v>0.99</v>
      </c>
      <c r="AO15" s="5">
        <v>1.1000000000000001</v>
      </c>
      <c r="AP15" s="5">
        <v>0.61</v>
      </c>
      <c r="AQ15" s="5">
        <v>7.0000000000000007E-2</v>
      </c>
      <c r="AR15" s="5">
        <v>0.33</v>
      </c>
      <c r="AS15" s="5">
        <v>8.4000000000000005E-2</v>
      </c>
      <c r="AT15" s="5">
        <v>7.2999999999999995E-2</v>
      </c>
      <c r="AU15" s="5">
        <v>0.82</v>
      </c>
      <c r="AV15" s="5">
        <v>0.56999999999999995</v>
      </c>
      <c r="AW15" s="5">
        <v>7.1999999999999995E-2</v>
      </c>
      <c r="AX15" s="5">
        <v>0.12</v>
      </c>
      <c r="AY15" s="5">
        <v>0.42</v>
      </c>
      <c r="AZ15" s="5">
        <v>1.62</v>
      </c>
      <c r="BA15" s="5">
        <v>0.27</v>
      </c>
      <c r="BB15" s="5">
        <v>0.2</v>
      </c>
      <c r="BC15" s="5">
        <v>5.8000000000000003E-2</v>
      </c>
      <c r="BD15" s="5">
        <v>1.4E-2</v>
      </c>
      <c r="BE15" s="5">
        <v>5.6000000000000001E-2</v>
      </c>
      <c r="BF15" s="5">
        <v>0.63</v>
      </c>
      <c r="BG15" s="5" t="s">
        <v>13</v>
      </c>
      <c r="BH15" s="5" t="s">
        <v>13</v>
      </c>
      <c r="BI15" s="5">
        <v>0.94</v>
      </c>
      <c r="BJ15" s="5">
        <v>0.16</v>
      </c>
      <c r="BK15" s="5">
        <v>0.01</v>
      </c>
      <c r="BL15" s="5">
        <v>0.32</v>
      </c>
      <c r="BM15" s="5" t="s">
        <v>13</v>
      </c>
      <c r="BN15" s="5">
        <v>0.01</v>
      </c>
      <c r="BO15" s="5">
        <v>0.02</v>
      </c>
      <c r="BP15" s="5">
        <v>0.86</v>
      </c>
      <c r="BQ15" s="5">
        <v>1.48</v>
      </c>
      <c r="BR15" s="5">
        <v>0.48</v>
      </c>
      <c r="BS15" s="5">
        <v>0.01</v>
      </c>
      <c r="BT15" s="5">
        <v>5.1999999999999998E-2</v>
      </c>
      <c r="BU15" s="5">
        <v>0.63</v>
      </c>
      <c r="BV15" s="5">
        <v>0.33</v>
      </c>
      <c r="BW15" s="5">
        <v>2.79</v>
      </c>
      <c r="BX15" s="5">
        <v>0.01</v>
      </c>
      <c r="BY15" s="5">
        <v>7.8E-2</v>
      </c>
      <c r="BZ15" s="5">
        <v>5.6000000000000001E-2</v>
      </c>
      <c r="CA15" s="5">
        <v>9.6000000000000002E-2</v>
      </c>
      <c r="CB15" s="5" t="s">
        <v>13</v>
      </c>
      <c r="CC15" s="5">
        <v>0.16</v>
      </c>
      <c r="CD15" s="5">
        <v>0.37</v>
      </c>
      <c r="CE15" s="5">
        <v>1.33</v>
      </c>
      <c r="CF15" s="5">
        <v>0.2</v>
      </c>
      <c r="CG15" s="5">
        <v>0.13200000000000001</v>
      </c>
      <c r="CH15" s="5">
        <v>0.01</v>
      </c>
      <c r="CI15" s="5">
        <v>4.2000000000000003E-2</v>
      </c>
      <c r="CJ15" s="5" t="s">
        <v>13</v>
      </c>
      <c r="CK15" s="5">
        <v>0.01</v>
      </c>
      <c r="CL15" s="5">
        <v>0.17</v>
      </c>
      <c r="CM15" s="5">
        <v>1.9E-2</v>
      </c>
      <c r="CN15" s="5">
        <v>0.36</v>
      </c>
      <c r="CO15" s="5">
        <v>7.0000000000000007E-2</v>
      </c>
      <c r="CP15" s="5">
        <v>0.41</v>
      </c>
      <c r="CQ15" s="5">
        <v>0.42099999999999999</v>
      </c>
      <c r="CR15" s="5">
        <v>0.53</v>
      </c>
      <c r="CS15" s="5">
        <v>0.01</v>
      </c>
      <c r="CT15" s="5">
        <v>0.14899999999999999</v>
      </c>
      <c r="CU15" s="5">
        <v>0.23</v>
      </c>
    </row>
    <row r="16" spans="1:99">
      <c r="A16" s="12" t="s">
        <v>272</v>
      </c>
      <c r="B16" s="5">
        <v>1.96</v>
      </c>
      <c r="C16" s="5">
        <v>0.82</v>
      </c>
      <c r="D16" s="5">
        <v>1.57</v>
      </c>
      <c r="E16" s="5">
        <v>0.51</v>
      </c>
      <c r="F16" s="5">
        <v>0.113</v>
      </c>
      <c r="G16" s="5">
        <v>0.03</v>
      </c>
      <c r="H16" s="5">
        <v>0.223</v>
      </c>
      <c r="I16" s="5">
        <v>0.43</v>
      </c>
      <c r="J16" s="5">
        <v>1.1599999999999999</v>
      </c>
      <c r="K16" s="5">
        <v>1.03</v>
      </c>
      <c r="L16" s="5">
        <v>0.09</v>
      </c>
      <c r="M16" s="5">
        <v>0.51</v>
      </c>
      <c r="N16" s="5">
        <v>0.5</v>
      </c>
      <c r="O16" s="5">
        <v>0.53</v>
      </c>
      <c r="P16" s="5">
        <v>0.83</v>
      </c>
      <c r="Q16" s="5">
        <v>0.74</v>
      </c>
      <c r="R16" s="5">
        <v>0.46</v>
      </c>
      <c r="S16" s="5">
        <v>0.54</v>
      </c>
      <c r="T16" s="5">
        <v>0.04</v>
      </c>
      <c r="U16" s="5">
        <v>0.11</v>
      </c>
      <c r="V16" s="5">
        <v>0.113</v>
      </c>
      <c r="W16" s="5">
        <v>0.33600000000000002</v>
      </c>
      <c r="X16" s="5">
        <v>0.41</v>
      </c>
      <c r="Y16" s="5">
        <v>0.28000000000000003</v>
      </c>
      <c r="Z16" s="5">
        <v>0.08</v>
      </c>
      <c r="AA16" s="6" t="s">
        <v>13</v>
      </c>
      <c r="AB16" s="5">
        <v>2.41</v>
      </c>
      <c r="AC16" s="5">
        <v>0.15</v>
      </c>
      <c r="AD16" s="5">
        <v>0.8</v>
      </c>
      <c r="AE16" s="5">
        <v>0.99</v>
      </c>
      <c r="AF16" s="5">
        <v>0.13</v>
      </c>
      <c r="AG16" s="5">
        <v>0.21</v>
      </c>
      <c r="AH16" s="5">
        <v>0.57999999999999996</v>
      </c>
      <c r="AI16" s="5">
        <v>0.06</v>
      </c>
      <c r="AJ16" s="5">
        <v>1.21</v>
      </c>
      <c r="AK16" s="5">
        <v>0.79</v>
      </c>
      <c r="AL16" s="5">
        <v>0.38400000000000001</v>
      </c>
      <c r="AM16" s="5">
        <v>0.17299999999999999</v>
      </c>
      <c r="AN16" s="5">
        <v>1.99</v>
      </c>
      <c r="AO16" s="5">
        <v>2.08</v>
      </c>
      <c r="AP16" s="5">
        <v>1.39</v>
      </c>
      <c r="AQ16" s="5">
        <v>0.16</v>
      </c>
      <c r="AR16" s="5">
        <v>0.08</v>
      </c>
      <c r="AS16" s="5">
        <v>0.104</v>
      </c>
      <c r="AT16" s="5">
        <v>5.2999999999999999E-2</v>
      </c>
      <c r="AU16" s="5">
        <v>0.65</v>
      </c>
      <c r="AV16" s="5">
        <v>0.5</v>
      </c>
      <c r="AW16" s="5">
        <v>7.1999999999999995E-2</v>
      </c>
      <c r="AX16" s="5">
        <v>0.05</v>
      </c>
      <c r="AY16" s="5">
        <v>0.12</v>
      </c>
      <c r="AZ16" s="5">
        <v>1.41</v>
      </c>
      <c r="BA16" s="5">
        <v>0.14000000000000001</v>
      </c>
      <c r="BB16" s="5">
        <v>0.24</v>
      </c>
      <c r="BC16" s="5">
        <v>3.6999999999999998E-2</v>
      </c>
      <c r="BD16" s="5">
        <v>2.3E-2</v>
      </c>
      <c r="BE16" s="5">
        <v>0.106</v>
      </c>
      <c r="BF16" s="5">
        <v>0.47</v>
      </c>
      <c r="BG16" s="5" t="s">
        <v>13</v>
      </c>
      <c r="BH16" s="5" t="s">
        <v>13</v>
      </c>
      <c r="BI16" s="5">
        <v>1.03</v>
      </c>
      <c r="BJ16" s="5">
        <v>0.12</v>
      </c>
      <c r="BK16" s="5">
        <v>0.01</v>
      </c>
      <c r="BL16" s="5">
        <v>0.31</v>
      </c>
      <c r="BM16" s="5" t="s">
        <v>13</v>
      </c>
      <c r="BN16" s="5">
        <v>0.12</v>
      </c>
      <c r="BO16" s="5">
        <v>0.08</v>
      </c>
      <c r="BP16" s="5">
        <v>0.63</v>
      </c>
      <c r="BQ16" s="5">
        <v>1.1100000000000001</v>
      </c>
      <c r="BR16" s="5">
        <v>0.59</v>
      </c>
      <c r="BS16" s="5">
        <v>0.41</v>
      </c>
      <c r="BT16" s="5">
        <v>7.1999999999999995E-2</v>
      </c>
      <c r="BU16" s="5">
        <v>0.37</v>
      </c>
      <c r="BV16" s="5">
        <v>0.23</v>
      </c>
      <c r="BW16" s="5">
        <v>2.75</v>
      </c>
      <c r="BX16" s="5">
        <v>0.01</v>
      </c>
      <c r="BY16" s="5">
        <v>7.8E-2</v>
      </c>
      <c r="BZ16" s="5">
        <v>3.5999999999999997E-2</v>
      </c>
      <c r="CA16" s="5">
        <v>0.13600000000000001</v>
      </c>
      <c r="CB16" s="5" t="s">
        <v>13</v>
      </c>
      <c r="CC16" s="5">
        <v>0.38</v>
      </c>
      <c r="CD16" s="5">
        <v>0.32</v>
      </c>
      <c r="CE16" s="5">
        <v>0.85</v>
      </c>
      <c r="CF16" s="5">
        <v>0.23</v>
      </c>
      <c r="CG16" s="5">
        <v>0.13200000000000001</v>
      </c>
      <c r="CH16" s="5">
        <v>0.01</v>
      </c>
      <c r="CI16" s="5">
        <v>4.2000000000000003E-2</v>
      </c>
      <c r="CJ16" s="5" t="s">
        <v>13</v>
      </c>
      <c r="CK16" s="5">
        <v>0.01</v>
      </c>
      <c r="CL16" s="5">
        <v>0.18</v>
      </c>
      <c r="CM16" s="5">
        <v>5.7000000000000002E-2</v>
      </c>
      <c r="CN16" s="5">
        <v>0.16</v>
      </c>
      <c r="CO16" s="5">
        <v>0.1</v>
      </c>
      <c r="CP16" s="5">
        <v>0.47</v>
      </c>
      <c r="CQ16" s="5">
        <v>0.45100000000000001</v>
      </c>
      <c r="CR16" s="5">
        <v>0.41</v>
      </c>
      <c r="CS16" s="5">
        <v>0.19</v>
      </c>
      <c r="CT16" s="5">
        <v>0.189</v>
      </c>
      <c r="CU16" s="5">
        <v>0.1</v>
      </c>
    </row>
  </sheetData>
  <mergeCells count="6">
    <mergeCell ref="B3:AS3"/>
    <mergeCell ref="AT3:BP3"/>
    <mergeCell ref="BQ3:CU3"/>
    <mergeCell ref="B11:AS11"/>
    <mergeCell ref="AT11:BP11"/>
    <mergeCell ref="BQ11:CU1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Fig.1</vt:lpstr>
      <vt:lpstr>Fig.2</vt:lpstr>
      <vt:lpstr>Fig.3</vt:lpstr>
      <vt:lpstr>Fig.4</vt:lpstr>
      <vt:lpstr>Fig.5</vt:lpstr>
      <vt:lpstr>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to Nogimori</dc:creator>
  <cp:lastModifiedBy>Takuto Nogimori</cp:lastModifiedBy>
  <dcterms:created xsi:type="dcterms:W3CDTF">2023-12-02T06:30:22Z</dcterms:created>
  <dcterms:modified xsi:type="dcterms:W3CDTF">2023-12-03T09:07:35Z</dcterms:modified>
</cp:coreProperties>
</file>